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925"/>
  <workbookPr/>
  <mc:AlternateContent xmlns:mc="http://schemas.openxmlformats.org/markup-compatibility/2006">
    <mc:Choice Requires="x15">
      <x15ac:absPath xmlns:x15ac="http://schemas.microsoft.com/office/spreadsheetml/2010/11/ac" url="https://penno365-my.sharepoint.com/personal/mtanski_upenn_edu/Documents/Antipoverty Lit Review/Current Manuscript and tables/Nature Scientific Reports/"/>
    </mc:Choice>
  </mc:AlternateContent>
  <xr:revisionPtr revIDLastSave="2389" documentId="13_ncr:1_{C154C446-16CA-544B-8761-F0719CD943B6}" xr6:coauthVersionLast="47" xr6:coauthVersionMax="47" xr10:uidLastSave="{2B8F7F58-A317-4D0D-82DF-C01524733F67}"/>
  <bookViews>
    <workbookView xWindow="31905" yWindow="870" windowWidth="21630" windowHeight="12330" firstSheet="2" activeTab="4" xr2:uid="{00000000-000D-0000-FFFF-FFFF00000000}"/>
  </bookViews>
  <sheets>
    <sheet name="Supplementary Table 1" sheetId="3" r:id="rId1"/>
    <sheet name="Supplementary Table 2" sheetId="27" r:id="rId2"/>
    <sheet name="Supplementary Table 3" sheetId="28" r:id="rId3"/>
    <sheet name="Supplementary Table 4" sheetId="29" r:id="rId4"/>
    <sheet name="Supplementary Table 5" sheetId="21" r:id="rId5"/>
  </sheets>
  <definedNames>
    <definedName name="_xlnm._FilterDatabase" localSheetId="0" hidden="1">'Supplementary Table 1'!$A$2:$AB$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T19" i="3" l="1"/>
  <c r="T18" i="3"/>
  <c r="T17" i="3"/>
  <c r="T16" i="3"/>
  <c r="T15" i="3"/>
  <c r="T14" i="3"/>
  <c r="T13" i="3"/>
  <c r="T12" i="3"/>
  <c r="T11" i="3"/>
  <c r="T10" i="3"/>
  <c r="T9" i="3"/>
  <c r="T8" i="3"/>
  <c r="T7" i="3"/>
  <c r="T6" i="3"/>
  <c r="T5" i="3"/>
  <c r="T4" i="3"/>
  <c r="T3" i="3"/>
</calcChain>
</file>

<file path=xl/comments1.xml><?xml version="1.0" encoding="utf-8"?>
<comments xmlns="http://schemas.openxmlformats.org/spreadsheetml/2006/main" xmlns:mc="http://schemas.openxmlformats.org/markup-compatibility/2006" xmlns:xr="http://schemas.microsoft.com/office/spreadsheetml/2014/revision" mc:Ignorable="xr">
  <authors>
    <author>danor w</author>
  </authors>
  <commentList>
    <comment ref="V3" authorId="0" shapeId="0" xr:uid="{02DAC242-8EA1-44EA-A2F7-FEEB29E8C533}">
      <text>
        <r>
          <rPr>
            <b/>
            <sz val="9"/>
            <color indexed="81"/>
            <rFont val="宋体"/>
            <family val="3"/>
            <charset val="134"/>
          </rPr>
          <t>danor w:</t>
        </r>
        <r>
          <rPr>
            <sz val="9"/>
            <color indexed="81"/>
            <rFont val="宋体"/>
            <family val="3"/>
            <charset val="134"/>
          </rPr>
          <t xml:space="preserve">
where to fill the SMD?
</t>
        </r>
      </text>
    </comment>
  </commentList>
</comments>
</file>

<file path=xl/sharedStrings.xml><?xml version="1.0" encoding="utf-8"?>
<sst xmlns="http://schemas.openxmlformats.org/spreadsheetml/2006/main" count="1243" uniqueCount="970">
  <si>
    <t>Study Aims</t>
  </si>
  <si>
    <t>What is the rationale for combination interventions
 (i.e., what is the theory of change, proposed target mechanisms 
or perspectives on potential synergy of intervention components) 
or targeting specific subgroups (i.e., using an existing cash transfer program to target low income individuals, or delivering a mental health intervention)</t>
  </si>
  <si>
    <t>Not specified</t>
  </si>
  <si>
    <t>In additional to the complexity of the 
FBMI program implementation,
authors acknowledge three limitations
to this study.
First, the project team 
encountered strong difficulties in
recruitmentand our sample met 
below 50% of our sample size target.
Many collaborators are interested
to participate, but they were unable
to recruit enough number of families 
within the same unit.
Second, many outcome measures
are based on parent-reported 
questionnaires, including those related
to the child’s functioning. Hence there 
may be potential participant bias 
because the personal experiences of 
parents may influence their perceptions
about changes in their children and 
in family relationships.
the 3-month follow-up design is relatively
short and this follow-up period did not
 include the wait-list control group.</t>
  </si>
  <si>
    <t>1) All the outcome measures utilized in this study 
were self-reported - possibility of bias
2) The Network Phase II was a single group
 study wihtout a control  group, so class 
attendance was used to construct  a 
low-exposure group and a high-exposure
group to measure the effects of the
intervention.
3) While the AUDIT-C measure helps in 
identifying hazardous use of alcohol, the 
aggregated nature of the instrument restricted 
reporting on how the structure of alcohol use 
evolved across follow-ups. 
4)The study design only captured detailed
information over a 12-month period, so authors have 
reported difficulty in determine long-term   
effects of the Network Phase II
 outcomes.</t>
  </si>
  <si>
    <t xml:space="preserve">To help resolve high suicide rates in Bristol, North Somerset 
and South Gloucestershire, the charity Second Step was commissioned to roll-out the Hope service offering a 
psychosocial intervention for men, supporting them through
 acute distress and addressing financial difficulties. </t>
  </si>
  <si>
    <t>The development of Space from Money Worries was informed by 
research on the psychological links between financial difficulties
 and poormental health.
Space from Money Worries was developed to be able to help 
a broad spectrum and range of mental health difficulties where
 financial difficulties are felt to be impacting mental health and/or
 vice versa.
 It was also designed to tackle a broad range of financial 
issues from struggling to stick to a budget, coping with debt,
managing impulsive spending, and coping with financial crises
such as bankruptcy, house repossession or separation.</t>
  </si>
  <si>
    <t>This study is limited by a small sample size and
 no control group. The clinical and demographic 
profile of the sample was also not recorded, which
prevented understanding the profile  of 
participants and if it had differential effects in 
specific subgroups.</t>
  </si>
  <si>
    <t>Does culturally relevant, enhanced brief interpersonal psychotherapy (IPT-B) confer greater advantages to low-income, pregnant women than those that accrue from enhanced usual care in treating depression in this population?</t>
  </si>
  <si>
    <t>A number of culturally relevant additions of a pragmatic nature were integrated into IPT-B, including free bus passes, childcare, and the facilitation of access to needed social services (that is, food, job training, housing, and free baby supplies)</t>
  </si>
  <si>
    <t>Not reported</t>
  </si>
  <si>
    <t>None</t>
  </si>
  <si>
    <t>Monthly per-capita non-durable consumption (USD PPP); Total value of assets owned (USD PPP); Monthly household revenue (USD PPP); Food security (standard deviations); Profits (USD PPP); Labor supply (hours); Education (standard deviations).</t>
  </si>
  <si>
    <t>Participant needs across medical, financial, community, and social domains were measured with an interview checklist designed by the lead social worker at the San Francisco General Hospital Depression Clinic. Participants indicated the presence or absence of a need for assistance in eight domains (i.e., shelter/food/clothing, housing, legal, crisis, medical/ emotional, social, family issues, and entitlements). Total number of domains in which participants indicated a need was used in outcome analyses.</t>
  </si>
  <si>
    <t>To show that a multi-faceted intervention can open pathways out of extreme poverty by relaxing capital and psychosocial constraints</t>
  </si>
  <si>
    <t>To show that a number of noncognitive skills and preferences including patience and identity, are malleable in adults, and that investments in them reduce crime and violence.</t>
  </si>
  <si>
    <t>Interventions designed to affect two outcomes 1) economic performance and 2) anti-social behaviours (including crime and aggression)
  The three intermediary outcomes explored were 1) time preferences 2) self control and 3) mainstream social identity and values
  Assumptions: Crime uses labor, pays a wage, and includes risk of punishment that increases with time spent committing crimes. Pilot suggested that increase in self-control skills were an input into legal work and not crime. A person's identity and values can penalize crime. 
  CBT: Can reduce crime through noncognitive skills, time preferences (both reduce time spent in crime and increase time spent in legal work), anticriminal values (reduce time devoted to crime only). 
  Cash: Can reduce crime by increasing assets available for investment into legal business. Time-inconsistent individuals however will choose to consume more of the cash today rather than invest.
  Cash and CBT: Cash given to poor individuals will increase individual ability to invest in legal business and preference against crime. The two interventions may be complementary.</t>
  </si>
  <si>
    <t>This study examines the potential of adding a cash transfer compo- nent to a gender transformative mentoring intervention, which aimed to reduce sexual abuse among females in early adolescence. Although this approach is unlikely to shift entrenched norms and practices around sexual violence, providing girls with additional knowledge and skills via a safe spaces’ platform could increase their supportive social connec- tions (local adult female mentors and same-age female friends), and provide protection within myriad unsafe situations of their environ- ment. Monthly parenting sessions for caregivers were intended to bolster adult supportive attitudes toward their girls. The cash incentive for girls’ attendance was primarily intended to boost program impacts by increasing participation, but also hypothesized to enable girls avoid sexual violence by delaying entry into unsafe sexual relationships (Temin, Amin, Ngo, &amp; Psaki, 2018)</t>
  </si>
  <si>
    <t>there were few service providers in the area, often far from Girl Empower implementation sites. The dearth of services also includes mental health and psychosocial support for adolescent girls who experienced violence, in order to help them heal and recover as well as cope with continued risks of violence in their homes, schools, communities, play grounds, and market places.</t>
  </si>
  <si>
    <t>Study reference</t>
  </si>
  <si>
    <t>Mental health intervention component details</t>
  </si>
  <si>
    <t>Control group</t>
  </si>
  <si>
    <t>Mental health outcomes assessed</t>
  </si>
  <si>
    <t>Positive mental health / well-being outcomes assessed</t>
  </si>
  <si>
    <t>Socio-economic outcomes assessed</t>
  </si>
  <si>
    <t>Richardson et al., 2022</t>
  </si>
  <si>
    <t>Enhanced IPT-B (multi-component model of care designed to treat antenatal depression and consists of an engagement session), followed by eight acute IPT-B sessions before the birth and maintenance IPT up to six months postpartum.</t>
  </si>
  <si>
    <t>Problem Management Plus (PM+)</t>
  </si>
  <si>
    <t>Counseling and adult mentorship program</t>
  </si>
  <si>
    <t>Case managers messaging regarding in utero brain development and mediation in case of intra-household tensions</t>
  </si>
  <si>
    <t>Chemen Lavi Miyò (CLM) programme is targeted
  at women often with young children living in extreme poverty (an adaptation of the ‘graduation model’ approach as developed by BRAC in Bangladesh)
  Over a period of 18 months, the programme offers intensive and tailored support, including: 
  - Weekly stipends of 350 Haitian Gourdes (approximately US $13 PPP1) during the first six months of implementation
  – `Asset transfer (approximately US $155), 
  - Support to join Village Savings and Lending Association (VSLA), 
  - In-kind support such as materials for home repair and installation of latrine (approximately US $250) 
  - Weekly home visits by case managers, including health and nutrition messaging 
  - access to the local hospital</t>
  </si>
  <si>
    <t>Active depression treatment via cognitive– behavioral group therapy (CBGT)</t>
  </si>
  <si>
    <t>All treatment arms received coaching, savings groups, entrepreneurship training, market access training. One treatment arm also received a cash grant.</t>
  </si>
  <si>
    <t>Government cash transfer programme (provided to all groups)</t>
  </si>
  <si>
    <t>CBT-based intervention (Sustainable Transformation of Youth in Liberia)</t>
  </si>
  <si>
    <t>One time cash grant</t>
  </si>
  <si>
    <t>No treatment</t>
  </si>
  <si>
    <t>Life skills training</t>
  </si>
  <si>
    <t>Home-based healthcare training, vocational training, one-time small grant</t>
  </si>
  <si>
    <t>Waitlist control (provided all but last vocational training which was only provided after last follow-up)</t>
  </si>
  <si>
    <t>Mental Distress (Shona Symptom Questionnaire- an indigenously developed 14 item screening tool for common mental disorders)</t>
  </si>
  <si>
    <t>Low exposure group (attending  0.91 classes as compared to 
 9.18 classes in high exposure 
 group)</t>
  </si>
  <si>
    <t>1) Parent’s depression symptoms (Patient Health Questionnaire [PHQ-9])
2) Child mental health: Child Behavior Checklist (CBCL) six subscales (Emotionally Reactive, Anxious / Depressed, Somatic Complaints, Withdrawn, Aggressive behavior, and Attention)</t>
  </si>
  <si>
    <t>1) Depressive symptoms Center for Epidemiologic Studies Depression Revised 10 (CES-D) scale
2) Alcohol consumption (Alcohol Use Disorders Identification Test (AUDIT-C) 
3)Drug use was measured using the 10-item Drug Abuse Screen Test (DAST-10)</t>
  </si>
  <si>
    <t>1) Depression (Patient Health Questionnaire-9 [PHQ-9])
2) Suicidal ideation (dichotomised PHQ-9)</t>
  </si>
  <si>
    <t xml:space="preserve">Parents satisfaction of family functions (Family Adaptation, Partnership, Growth, Affection, Resolve [APGAR] Scale). </t>
  </si>
  <si>
    <t xml:space="preserve">Self-efficacy (General Self- Efficacy Scale [GSE])
</t>
  </si>
  <si>
    <t>Economic hardship (Cumulative index of: (i) the U.S. Household Food Security Survey Module (HFSSM), (ii) an energy security survey, and (iii)</t>
  </si>
  <si>
    <t xml:space="preserve"> Housing security survey</t>
  </si>
  <si>
    <t xml:space="preserve">Stress (4-item Perceived Stress Scale [PSS] 
</t>
  </si>
  <si>
    <t xml:space="preserve">Children's depression symptoms (Children’s Depression Inventory (CDI)  </t>
  </si>
  <si>
    <t xml:space="preserve">Maternal mental health (Kessler Psychological Distress Scale [K6])
 </t>
  </si>
  <si>
    <t>1) Postnatal depression (Edinburgh Postnatal Depression Scale [EPDS]). 
2) Depression severity (Beck Depression Inventory [BDI])
3) Anxiety symptoms  Beck Anxiety Inventory [BAI]).
4) Lifetime and current major depressive disorder (Structured Clinical Interview for DSM-IV, Clinician Version (SCID)              
5) Other lifetime and current psychiatric disorders (Diagnostic Interview Schedule [DIS])</t>
  </si>
  <si>
    <t>1) Subjective wellbeing (General Health Questionnaire [GHQ-12]    
2) Happiness and Life Satisfaction questions from the World Values Survey (WVS).</t>
  </si>
  <si>
    <t>Depression symptoms (Hamilton Depression Rating Scale [HDRS])</t>
  </si>
  <si>
    <t>1)Depression symptoms (Beck Depression Inventory [BDI]) 
2) Diagnosis of current major depression and anxiety disorder [SCID])</t>
  </si>
  <si>
    <t>Mental health (assessed using index developed for study comprising selected  CESD-R-10 items,  SRQ-20 items; life satisfaction using an adapted Cantril ladder; sense of  inner peace; and self-assessed mental health</t>
  </si>
  <si>
    <t xml:space="preserve">Self-efficacy (assessed using index developed for study capturing judgments of one’s problem solving capabilities, goal pursuit, and coping, and a  self-esteem question)
</t>
  </si>
  <si>
    <t>1) Daily household consumption 
2) Food security
3) Household total revenue 
4) Beneficiary total revenue
5) Control over earnings
6) Control over household resources</t>
  </si>
  <si>
    <t>Mental health and positive self regard including index of positive self-regard measure, happiness and mental health index of depression and distress</t>
  </si>
  <si>
    <t>1) Anti-social behaviour (anti-social behaviour index constructed for this study based on measures from sets of related survey questions)
 2) Substance abuse (reports of daily use of alcohol, marijuana and other hard drugs)</t>
  </si>
  <si>
    <t>1) Economic performance (index covering income, homelessness, savings, investment, and employment levels)
2) Belongings stolen past month</t>
  </si>
  <si>
    <t xml:space="preserve">Social functioning was measured with the Social and Leisure Domain of the Social Adjustment Scale (SAS) 
</t>
  </si>
  <si>
    <t xml:space="preserve">1) Early Child Development (ECD) questions are based on KAP survey questionnaires on ECD as developed by UNICEF.
</t>
  </si>
  <si>
    <t>1) The Short-Form Health Survey (SF-36) -- for physical functioning ONLY // SF-PCS
2) Six functional domains of social support (The Arizona Social Support Interview Schedule [ASSIS])
3) Pleasant activities were measured with the Older Adult Pleasant Events Schedules</t>
  </si>
  <si>
    <t xml:space="preserve">Adjustment in work, home, social, and leisure activities and ability to relate to family and friend (Social Adjustment Scale)
</t>
  </si>
  <si>
    <t xml:space="preserve">Psychological wellbeing index comprising: Rosenberg self-esteem scale, Short Mood and Feelings Questionnaire (SMFQ), and Children’s Revised Impact of Event Scale (CRIES8). </t>
  </si>
  <si>
    <t>Financial literacy measure covering individual’s savings, expenditures, and financial knowledge</t>
  </si>
  <si>
    <t>To evaluate adding a cash transfer to a gender transformative mentoring intervention to equip adolescent girls with skills to make healthy, strategic life choices and to stay safe from  sexual abuse</t>
  </si>
  <si>
    <t>1) Life skills curriculum covered sessions on: Sense of self; Feelings and emotions; Social networks; Protection and safety; Financial literacy; Reproductive Health; Leadership and Empowerment; and Setting life goals
2) Individual savings start up.
All participating girls received cash to help start their own savings account, along with a savings book and a cash box. Each girl received $2 per month for a total of $16 over 8 months
3) Participation incentive payment. Caregivers of  participants received $1.25 for each session  the adolescent girl attended, for a maximum of $40.</t>
  </si>
  <si>
    <t>To evaluate the effects of family-based mindfulness  (FBMI) to promote stress management and early  development of economically disadvantaged families</t>
  </si>
  <si>
    <t>CSSA - A financial support programme of Hong Kong Social Welfare Department , to increase family income. includes  monthly payments, supplements and special grants.
  STAS  - Government student financial assistance scheme which covers students from pre-primary to post-secondary levels</t>
  </si>
  <si>
    <t>To examine whether integrating trauma-informed peer support 
 curriculum into Temporary Assistance for Needy Families (TANF) is associated with reductions in co-occurring depression  and substance use, and  improvement in self-efficacy  and economic security</t>
  </si>
  <si>
    <t xml:space="preserve">Beneficiary of one of the following government assistance programs: TANF, Supplemental Nutritional Assistance Program (SNAP) Women, Infants, and Children (WIC), or low-income housing assistance </t>
  </si>
  <si>
    <t>To evaluate the impact of the Hope service -- a psychosocial intervention for  men at risk of suicide experiencing financial and other difficulties to help resolve high suicide rates</t>
  </si>
  <si>
    <t xml:space="preserve">16 sessions based on Sanctuary Model a theory-based, trauma -informed, and whole culture approach to social service delivery  to help individuals that faced adversity to build and repair relationships, plan future, improve emotional regulation, and experience empowerment. A peer support psychoeducation curriculum drew from the S.E.L.F framework: [S]afety, [E]motional Management, [L]oss, [F]uture  </t>
  </si>
  <si>
    <t xml:space="preserve">Face-to-face sessions with a Hope Project worker (# sessions based on need) complemented  by texts and phone calls. Project workers provide psychologically informed support  encompassing a listening, nonjudgemental, empowering and solution-focussed therapy approach. </t>
  </si>
  <si>
    <t>Hope advice workers have  training and qualificationsi n areas such as money, housing, employment, relationships, benefits and  debt issues. Some  were specialist debt case workers, authorised and regulated by insolvency service to apply for debt relief orders,.</t>
  </si>
  <si>
    <t>To develop an online 
 psychological intervention (Space from Money Worries) to tackle  psychological mechanisms underlying the relationship between poor mental health and financial difficulties, and to conduct an initial evaluation of the acceptability and preliminary efficacy of the intervention</t>
  </si>
  <si>
    <t xml:space="preserve">The “Space from MoneyWorries” programme is also designed to tackle a broad range of financial issues from struggling to stick to a budget, coping with debt, managing impulsive spending, and coping with financial crises such as bankruptcy, house repossession or separation. Composite case study examples were included throughout modules </t>
  </si>
  <si>
    <t>Pre/post comparison</t>
  </si>
  <si>
    <t xml:space="preserve">Enhanced usual care (i.e., received depression education materials, their social worker received notification of their elevated depressive symptoms, and they received a referral to  behavioral health center </t>
  </si>
  <si>
    <t>Unconditional cash transfers (CT) of 1076 USD
 In the CT&amp;PM+  group, CTs were made 1 month after beginning PM+. 
CTs were randomly delivered as lumpsum or  5 weekly installments to match  delivery of PM+.</t>
  </si>
  <si>
    <t>No intervention</t>
  </si>
  <si>
    <t>To determine whether supplementing traditional cognitive-behavioral therapy for depression with case management would reduce dropout from care and improve outcomes for ethnically diverse, impoverished medical outpatients</t>
  </si>
  <si>
    <t>Case management was over 6 months. Case managers engaged in active telephone outreach;  assessed patients’ self-reported problems in housing, employment, recreation, and relationships and, jointly set goals to work in problem areas</t>
  </si>
  <si>
    <t>To investigate the impact of a graduation programme on psychosocial risk factors underpinning Early Childhood D, and by exploring mediators that can explain (lack of) impact</t>
  </si>
  <si>
    <t>To determine the efficacy of
augmenting an active depression treatment (cognitive behavioral  group therapy [CBGT]) with clinical case management (CCM)</t>
  </si>
  <si>
    <t>To study the role mental health plays in intervention participation and the impact of economic livelihoods interventions on mental health.</t>
  </si>
  <si>
    <t>Socio-economic outcome</t>
  </si>
  <si>
    <t xml:space="preserve">1) Anxiety symptoms (General anxiety disorder [GAD-7]) 
2) Depression symptoms (PHQ-9)
 </t>
  </si>
  <si>
    <t>1) In Charge Financial Distress/
 Financial Wellbeing scale : an 8-item measure of subjective financial wellbeing or distress
2) Money and Mental Health Scale: A 9-item questionnaire</t>
  </si>
  <si>
    <t>Dugan.et al., 2020</t>
  </si>
  <si>
    <t>Miranda et al., 2003a</t>
  </si>
  <si>
    <t>Socio-economic: state which outcomes and times frames found positive significant outcomes, which neutral and which negative</t>
  </si>
  <si>
    <t>Positive mental health / well-being state which outcomes and times frames found positive significant outcomes, which neutral and which negative</t>
  </si>
  <si>
    <t>To examine the effects of integrating psychosocial stimulation (PS) into an unconditional cash transfer (UCT) programme for poor mother on children’s development</t>
    <phoneticPr fontId="25" type="noConversion"/>
  </si>
  <si>
    <t>Many poor people are out of any formal health system in Bangladesh. Most poor families seek health care from informal practitioners. They rarely visit health facilities. But, the children of poor families need to bring under the quality early childhood development (ECD) programme as per SDG goals. So, it is difficult to catch those people using health system for psychosocial stimulation. Safety net programme especially the UCT programme for rural mother could be a readymade platform to provide home based PS services for maximum coverage of quality ECD programme for the children aged less than three years since there is few platforms to provide ECD services in low- and middle-income countries.</t>
    <phoneticPr fontId="25" type="noConversion"/>
  </si>
  <si>
    <t>Not specified</t>
    <phoneticPr fontId="25" type="noConversion"/>
  </si>
  <si>
    <t>No treatment</t>
    <phoneticPr fontId="25" type="noConversion"/>
  </si>
  <si>
    <t>Participants received taka 500 (US$6.25) as maternity allowance from government of Bangladesh (GoB) through banking channel under safety net programme of the ministry of women and children affairs, GoB.</t>
    <phoneticPr fontId="25" type="noConversion"/>
  </si>
  <si>
    <t>Maternal depressive symptoms (Bengali version of WHO’s Self-reported Questionnaire-20)</t>
    <phoneticPr fontId="25" type="noConversion"/>
  </si>
  <si>
    <t xml:space="preserve">1) Children and mothers’ anthropometric measurements (height and weight)                                                                                                                                                                                                                                               2) Household food security  </t>
    <phoneticPr fontId="25" type="noConversion"/>
  </si>
  <si>
    <t>Arean et al.,  2005</t>
    <phoneticPr fontId="25" type="noConversion"/>
  </si>
  <si>
    <t>Dugan et al., 2020</t>
    <phoneticPr fontId="25" type="noConversion"/>
  </si>
  <si>
    <t>Roelen et al., 2021</t>
    <phoneticPr fontId="25" type="noConversion"/>
  </si>
  <si>
    <t>Bussoroy et al., 2022</t>
    <phoneticPr fontId="25" type="noConversion"/>
  </si>
  <si>
    <t>Blattman et al., (2017, 2022)</t>
    <phoneticPr fontId="25" type="noConversion"/>
  </si>
  <si>
    <t>Child emotional and behavioral difficulties measures by the Strengths and Difficulties Questionnaire (SDQ)</t>
    <phoneticPr fontId="25" type="noConversion"/>
  </si>
  <si>
    <t>Haushofer et al., 2020</t>
  </si>
  <si>
    <t>Haushofer et al., 2020</t>
    <phoneticPr fontId="25" type="noConversion"/>
  </si>
  <si>
    <t>Grote et al., 2009</t>
    <phoneticPr fontId="25" type="noConversion"/>
  </si>
  <si>
    <t>1) Life skills 
2) Community discussions</t>
    <phoneticPr fontId="25" type="noConversion"/>
  </si>
  <si>
    <t>Ozler et al., 2020</t>
    <phoneticPr fontId="25" type="noConversion"/>
  </si>
  <si>
    <t>Mental health problem outcome</t>
    <phoneticPr fontId="25" type="noConversion"/>
  </si>
  <si>
    <t>Positive mental health/wellbeing outcome</t>
    <phoneticPr fontId="25" type="noConversion"/>
  </si>
  <si>
    <t xml:space="preserve">1) Mothers’ self-esteem using Rosenberg self-esteem scale;                                                                                                                                                                                                                                                                                                 </t>
    <phoneticPr fontId="25" type="noConversion"/>
  </si>
  <si>
    <t>Hossain et al., 2022</t>
    <phoneticPr fontId="25" type="noConversion"/>
  </si>
  <si>
    <t>To compare the individual and joint impact of an unconditional cash transfer and a psychotherapy program on measures of both economic and psychological well-being</t>
    <phoneticPr fontId="25" type="noConversion"/>
  </si>
  <si>
    <t>Jackson et al.,  2022</t>
    <phoneticPr fontId="25" type="noConversion"/>
  </si>
  <si>
    <t>Richardson et al., 2022</t>
    <phoneticPr fontId="25" type="noConversion"/>
  </si>
  <si>
    <t>Blattman et al., (2017, 2022)</t>
  </si>
  <si>
    <t>Food insecure; Received own income; Received High social support</t>
    <phoneticPr fontId="25" type="noConversion"/>
  </si>
  <si>
    <t>Hossain et al., 2022</t>
  </si>
  <si>
    <t>Arean et al.,  2005</t>
  </si>
  <si>
    <t>Bussoroy et al., 2022</t>
  </si>
  <si>
    <t xml:space="preserve">Neutral: Financial self-efficacy medium-term follow-up; </t>
    <phoneticPr fontId="25" type="noConversion"/>
  </si>
  <si>
    <t>Roelen et al., 2021</t>
  </si>
  <si>
    <t>*Ozler et al., 2020</t>
    <phoneticPr fontId="25" type="noConversion"/>
  </si>
  <si>
    <t>Neutral: Depression medium-term follow-up; Suicidal ideation medium-term follow-up</t>
  </si>
  <si>
    <t>Study</t>
    <phoneticPr fontId="25" type="noConversion"/>
  </si>
  <si>
    <t>Dufour et al., 2011&amp;Dunbar et al., 2014</t>
    <phoneticPr fontId="25" type="noConversion"/>
  </si>
  <si>
    <t>CCM assessed and linked clients to services for their needs in health, finances, and other domains. Case managers were two social workers, a psychologist, and two trainees, supervised by a social worker. They were available for 6 months. Treatment involved needs assessment, treatment planning, and weekly 30-min sessions to link clients to services. Sessions varied by clients' needs. Case managers also did linkage and outreach services for half an hour per week per client. Clients could have up to 24 sessions.</t>
  </si>
  <si>
    <t>1) supporting family income-generating projects (micro-enterprises);
  2) encouraging monetary savings for children's education;
  3) providing an adult mentor to children;
  4) offering a matched child savings account at a local financial institution, with up to $10 per month per family matched by the program and contributions from family or friends.</t>
  </si>
  <si>
    <t>1120 people aged 55 years and older and living alone</t>
  </si>
  <si>
    <t xml:space="preserve">One time cash transfer of 1000 INR (12USD) </t>
  </si>
  <si>
    <t xml:space="preserve">No intervention </t>
  </si>
  <si>
    <t>World Health Organisation Disability Assessment Schedule (WHODAS)
Geriatric depression scale (GDS)</t>
  </si>
  <si>
    <t>Food security(defined as 
an indicator equal to 1 if 
the particpant did not have to skip or cut the size of any meal in the last week)</t>
  </si>
  <si>
    <t>Populations experiencing social and economic disadvantage are often populations also experiencing increased mental health morbidity. Mental health issues such as depression, anxiety and lack of hope for the future may prevent these populations from participating fully in interventions and may reduce intervention effectiveness, unless mental health care is incorporated into the interventions. Conversely, it may be that opportunities made available through intervention programs can create a sense of hope and self efficacy and, thus, lead to improvement in mental health status overall.</t>
  </si>
  <si>
    <t>Implementation challenges stated</t>
  </si>
  <si>
    <t>Lo et al., 2019</t>
  </si>
  <si>
    <t>McKelway et al., 2023</t>
  </si>
  <si>
    <t>6 week phone based CBT, delivered by trained lay counselors</t>
  </si>
  <si>
    <t>Usual care for  orphaned children (counseling- and educaitonal-related supplies, health educaiton)</t>
  </si>
  <si>
    <t>Neutral: Depression medium-term follow-up</t>
  </si>
  <si>
    <t>Combined v. control</t>
  </si>
  <si>
    <t>Combined v. psychological</t>
  </si>
  <si>
    <t>Neutral: Depression short-term follow-up</t>
  </si>
  <si>
    <t>Neutral: Depression short-term follow-up,  Depression long-term follow-up</t>
  </si>
  <si>
    <t>Neutral: Mental health quality of life short-term and medium-term</t>
  </si>
  <si>
    <t>Neutral: Needs short-term and medium-term follow-up; Support need short-term and medium-term follow-up</t>
  </si>
  <si>
    <t>Neutral: Economic performance medium-term and long-term follow-up</t>
  </si>
  <si>
    <t>Neutral: Economic performance short-term, medium-term and long-term follow-up</t>
  </si>
  <si>
    <t>Neutral: Mental distress medium-term</t>
  </si>
  <si>
    <t>Neutral: Depression medium-term follow-up, Alcohol consumption medium-term follow-up, drug use medium-term follow-up</t>
  </si>
  <si>
    <t>Neutral: Self-efficacy medium-term follow-up</t>
  </si>
  <si>
    <t>Neutral: Psychological distress long-term follow-up</t>
  </si>
  <si>
    <t>Neutral: Perceived stress long-term follow-up, psychological distress long-term follow-up</t>
  </si>
  <si>
    <t>Neutral:  Psychological distress long-term follow-up</t>
  </si>
  <si>
    <t>Neutral: Happiness long-term follow-up</t>
  </si>
  <si>
    <t>Neutral: Happiness long-term follow-up;  Life satisfaction long-term follow-up</t>
  </si>
  <si>
    <t>Neutral: Monthly per-capita non-durable consumption long-term; Monthly household revenue; Monthly household profits</t>
  </si>
  <si>
    <t>Neutral: Monthly per-capita non-durable consumption long-term; Assets household owns; Monthly household revenue; Monthly household profits</t>
  </si>
  <si>
    <t>Neutral: Child mental health short-term follow-up</t>
  </si>
  <si>
    <t>Neutral: Psychological distress medium-term follow-up</t>
  </si>
  <si>
    <t>Neutral: Self-esteem at medium-term follow-up</t>
  </si>
  <si>
    <t>Neutral: Household mild, moderate, and severe food insecurity at medium-term follow-up</t>
  </si>
  <si>
    <t>Neutral: Household mild and moderate food insecurity at medium-term follow-up</t>
  </si>
  <si>
    <t>Negative: Household severe food insecurity at medium-term follow-up</t>
  </si>
  <si>
    <t>Ssewamala et al., 2012; Tutlam et al., 2023</t>
  </si>
  <si>
    <t>Neutral: Functional impairment short-term and medium-term follow-up</t>
  </si>
  <si>
    <t>Neutral: Depression short-term and medium-term follow-up</t>
  </si>
  <si>
    <t>Neutral: Food security short-term and medium-term follow-up</t>
  </si>
  <si>
    <t>Neutral: Psychosocial wellbeing long-term follow-up; Self-esteem long-term follow-up</t>
  </si>
  <si>
    <t xml:space="preserve">Neutral: Money and mental health short-term follow-up
</t>
  </si>
  <si>
    <t xml:space="preserve">To determine whether phone based cognitive behaviour therapy (CBT) or a cash transfer reduce functional impairment, depression, food insecurity in this population </t>
  </si>
  <si>
    <t>Outcome measure</t>
  </si>
  <si>
    <t>Combined vs. control</t>
  </si>
  <si>
    <t>Combined vs. psychological</t>
  </si>
  <si>
    <t>Psychological / mental health intervention</t>
  </si>
  <si>
    <t>Anti-poverty intervention</t>
  </si>
  <si>
    <t>Control / placebo</t>
  </si>
  <si>
    <t>Bias corrected effect size (Hedges)</t>
  </si>
  <si>
    <t>95% CI</t>
  </si>
  <si>
    <t>Mean (B)</t>
  </si>
  <si>
    <t>SD(SE)</t>
  </si>
  <si>
    <t>n</t>
  </si>
  <si>
    <t>SD (SE)</t>
  </si>
  <si>
    <t>OR</t>
  </si>
  <si>
    <t>ICC</t>
  </si>
  <si>
    <t>Number of clusters</t>
  </si>
  <si>
    <t>DV SD</t>
  </si>
  <si>
    <t>F-value</t>
  </si>
  <si>
    <t>T-test p-value</t>
  </si>
  <si>
    <t>Adult depression / anxiety / distress (short-term follow-up &lt;3 months)</t>
  </si>
  <si>
    <t>PHQ-9 (post)</t>
    <phoneticPr fontId="0" type="noConversion"/>
  </si>
  <si>
    <t>-0.18</t>
    <phoneticPr fontId="0" type="noConversion"/>
  </si>
  <si>
    <t>-0.57, 0.20</t>
    <phoneticPr fontId="0" type="noConversion"/>
  </si>
  <si>
    <t>Mean Diff</t>
  </si>
  <si>
    <t>CI (-0.24 to 1.47)</t>
  </si>
  <si>
    <t>CI (-0.53 to 0.71)</t>
  </si>
  <si>
    <t>CI (-0.99 to 0.77)</t>
  </si>
  <si>
    <t>CI (-0.45 to 0.83)</t>
  </si>
  <si>
    <t>CI (-2.3 to 14.2)</t>
  </si>
  <si>
    <t>CI (-2.5 to 14.3)</t>
  </si>
  <si>
    <t>CI (-2.2 to 15.0)</t>
  </si>
  <si>
    <t>CI (-2.6 to 15.4)</t>
  </si>
  <si>
    <t>-0.56, 0.60</t>
  </si>
  <si>
    <t>-0.40, 0.67</t>
  </si>
  <si>
    <t>-1.23, -0.15</t>
    <phoneticPr fontId="0" type="noConversion"/>
  </si>
  <si>
    <t>PHQ-9 (4- 8 weeks)</t>
  </si>
  <si>
    <t>-1.71, -0.47</t>
    <phoneticPr fontId="0" type="noConversion"/>
  </si>
  <si>
    <t>Arean et al.,  2005</t>
    <phoneticPr fontId="0" type="noConversion"/>
  </si>
  <si>
    <t>HDRS (6 months)</t>
  </si>
  <si>
    <t>-0.78, 0.38</t>
  </si>
  <si>
    <t>-0.55, 0.52</t>
  </si>
  <si>
    <t>HDRS (12 months)</t>
  </si>
  <si>
    <t>-1.10</t>
  </si>
  <si>
    <t>-1.73, -0.48</t>
  </si>
  <si>
    <t>-1.03, 0.06</t>
  </si>
  <si>
    <t>Dugan et al., 2020</t>
  </si>
  <si>
    <t>Depression (0-12 months)</t>
  </si>
  <si>
    <t>-0.36, 0.06</t>
    <phoneticPr fontId="0" type="noConversion"/>
  </si>
  <si>
    <t>(-1.245)</t>
  </si>
  <si>
    <t>Dufour et al., 2011&amp;Dunbar et al., 2014</t>
  </si>
  <si>
    <t>Mental Distress Shona Symptom Questionnaire (6 months)</t>
  </si>
  <si>
    <t>CI (0.51, 1.42)</t>
  </si>
  <si>
    <t>Mental Distress Shona Symptom Questionnaire (12 months)</t>
  </si>
  <si>
    <t>CI (0.43, 1.31)</t>
  </si>
  <si>
    <t>EPDS (3 months)</t>
  </si>
  <si>
    <t>-1.95, -0.76</t>
  </si>
  <si>
    <t>BDI (3 months)</t>
  </si>
  <si>
    <t>-1.15</t>
  </si>
  <si>
    <t>-1.73, -0.58</t>
  </si>
  <si>
    <t>BAI (3 months)</t>
  </si>
  <si>
    <t>-1.83, -0.66</t>
  </si>
  <si>
    <t>-2.65, -1.33</t>
    <phoneticPr fontId="0" type="noConversion"/>
  </si>
  <si>
    <t>BDI (9 months)</t>
  </si>
  <si>
    <t>-2.39, -1.12</t>
    <phoneticPr fontId="0" type="noConversion"/>
  </si>
  <si>
    <t>-1.94, -0.74</t>
    <phoneticPr fontId="0" type="noConversion"/>
  </si>
  <si>
    <t>Jackson et al.,  2022</t>
  </si>
  <si>
    <t>PHQ-9 (6 months)</t>
    <phoneticPr fontId="0" type="noConversion"/>
  </si>
  <si>
    <t xml:space="preserve">GDS  (3months) </t>
  </si>
  <si>
    <t>CI (-0.12 to 1.60)</t>
  </si>
  <si>
    <t>CI (0.22 to 1.50)</t>
  </si>
  <si>
    <t>CI (-0.47 to 1.30)</t>
  </si>
  <si>
    <t>CI (-0.21 to 1.07)</t>
  </si>
  <si>
    <t>Baseline:</t>
  </si>
  <si>
    <t>SRQ-20 (12 months)</t>
  </si>
  <si>
    <t>-0.01, 0.39</t>
  </si>
  <si>
    <t>-0.04, 0.37</t>
  </si>
  <si>
    <t>CI (-0.01 to 0.39)</t>
  </si>
  <si>
    <t>CI (-0.16 to 0.25)</t>
  </si>
  <si>
    <t>CES-D-10 (6 months)</t>
  </si>
  <si>
    <t>-0.10</t>
  </si>
  <si>
    <t>-0.03, -0.19</t>
  </si>
  <si>
    <t>(0.47)</t>
  </si>
  <si>
    <t>Mental Distress Shona Symptom Questionnaire (18 months)</t>
  </si>
  <si>
    <t>CI (0.52, 1.80)</t>
  </si>
  <si>
    <t>Mental Distress Shona Symptom Questionnaire (24 months)</t>
  </si>
  <si>
    <t>CI (0.15, 0.67)</t>
  </si>
  <si>
    <t>Perceived Stress Scale (Endline, 24 months)</t>
    <phoneticPr fontId="0" type="noConversion"/>
  </si>
  <si>
    <t>-0.32, -0.12</t>
    <phoneticPr fontId="0" type="noConversion"/>
  </si>
  <si>
    <t>-0.37, -0.07</t>
  </si>
  <si>
    <t>-0.22, 0.08</t>
  </si>
  <si>
    <t>(-0.24)</t>
  </si>
  <si>
    <t>1.33 (0.06)</t>
    <phoneticPr fontId="0" type="noConversion"/>
  </si>
  <si>
    <t>(-0.02)</t>
  </si>
  <si>
    <t>1.15 (0.05)</t>
    <phoneticPr fontId="0" type="noConversion"/>
  </si>
  <si>
    <t>(-0.17)</t>
  </si>
  <si>
    <t>1.16 (0.05)</t>
    <phoneticPr fontId="0" type="noConversion"/>
  </si>
  <si>
    <t>Haushofer et al., 2020</t>
    <phoneticPr fontId="0" type="noConversion"/>
  </si>
  <si>
    <t>GHQ12 (24 months)</t>
    <phoneticPr fontId="0" type="noConversion"/>
  </si>
  <si>
    <t>-0.07</t>
  </si>
  <si>
    <t>-0.19, 0.05</t>
  </si>
  <si>
    <t>-0.26, 0.06</t>
  </si>
  <si>
    <t>-0.06, 0.26</t>
  </si>
  <si>
    <t>(-0.07)</t>
  </si>
  <si>
    <t>(0.06)</t>
  </si>
  <si>
    <t>(0.03)</t>
  </si>
  <si>
    <t>-0.10, -0.26</t>
  </si>
  <si>
    <t>(0.45)</t>
  </si>
  <si>
    <t>Ozler et al., 2020</t>
    <phoneticPr fontId="0" type="noConversion"/>
  </si>
  <si>
    <t>SMFQ (24 months)</t>
    <phoneticPr fontId="0" type="noConversion"/>
  </si>
  <si>
    <t>-0.05, 0.19</t>
    <phoneticPr fontId="0" type="noConversion"/>
  </si>
  <si>
    <t>(0.61)</t>
  </si>
  <si>
    <t>10.7 (0.38)</t>
    <phoneticPr fontId="0" type="noConversion"/>
  </si>
  <si>
    <t>Adult PTSD (long-term follow-up &gt; 1 year)</t>
    <phoneticPr fontId="0" type="noConversion"/>
  </si>
  <si>
    <t>Suffering from PTSD (24 months)</t>
    <phoneticPr fontId="0" type="noConversion"/>
  </si>
  <si>
    <t>-0.16, 0.09</t>
    <phoneticPr fontId="0" type="noConversion"/>
  </si>
  <si>
    <t>(-0.029)</t>
  </si>
  <si>
    <t>0.79 (0.028)</t>
    <phoneticPr fontId="0" type="noConversion"/>
  </si>
  <si>
    <t>Adult antisocial behaviour (short-term follow-up &lt;3 months)</t>
  </si>
  <si>
    <t>Blattman et al., (2017, 2022)</t>
    <phoneticPr fontId="0" type="noConversion"/>
  </si>
  <si>
    <t>Anti-social behaviours (2-5 weeks)</t>
  </si>
  <si>
    <t>-1.01, -0.28</t>
  </si>
  <si>
    <t>-0.63, 0.39</t>
  </si>
  <si>
    <t>-0.34, 0.02</t>
    <phoneticPr fontId="0" type="noConversion"/>
  </si>
  <si>
    <t>(-0.308)</t>
  </si>
  <si>
    <t>1.41 (0.089)</t>
    <phoneticPr fontId="0" type="noConversion"/>
  </si>
  <si>
    <t>(-0.249)</t>
  </si>
  <si>
    <t>1.47 (0.088)</t>
    <phoneticPr fontId="0" type="noConversion"/>
  </si>
  <si>
    <t>(-0.079)</t>
  </si>
  <si>
    <t>1.44 (0.091)</t>
    <phoneticPr fontId="0" type="noConversion"/>
  </si>
  <si>
    <t>Adult antisocial behaviour (medium-term follow-up 3 months to 1 year)</t>
  </si>
  <si>
    <t>Anti-social behaviours (12-13 months)</t>
  </si>
  <si>
    <t>-0.86, -0.15</t>
  </si>
  <si>
    <t>-1.90, 1.57</t>
  </si>
  <si>
    <t>-2.12, 1.36</t>
  </si>
  <si>
    <t>(-0.250)</t>
  </si>
  <si>
    <t>(0.088)</t>
  </si>
  <si>
    <t>(-0.084)</t>
  </si>
  <si>
    <t>(0.093)</t>
  </si>
  <si>
    <t>(0.130)</t>
  </si>
  <si>
    <t>(0.097)</t>
  </si>
  <si>
    <t>Adult antisocial behaviour (long-term follow-up &gt; 1 year)</t>
    <phoneticPr fontId="0" type="noConversion"/>
  </si>
  <si>
    <t>Anti-social behaviours (10 years)</t>
  </si>
  <si>
    <t>-0.92, -0.08</t>
  </si>
  <si>
    <t>-0.335, 0.247</t>
  </si>
  <si>
    <t>(-0.245)</t>
  </si>
  <si>
    <t>(0.104)</t>
  </si>
  <si>
    <t>(-0.201)</t>
  </si>
  <si>
    <t>(0.106)</t>
  </si>
  <si>
    <t>(-0.077)</t>
  </si>
  <si>
    <t>(0.107)</t>
  </si>
  <si>
    <t>Adult suicidal ideation (medium-term follow-up 3 months to 1 year)</t>
  </si>
  <si>
    <t>Suicidal ideation (6 months)</t>
  </si>
  <si>
    <t>Adult substance misuse (short-term follow-up &lt;3 months)</t>
  </si>
  <si>
    <t>Substance abuse (2-5 weeks)</t>
  </si>
  <si>
    <t>-0.40</t>
  </si>
  <si>
    <t>-0.69, -0.12</t>
  </si>
  <si>
    <t>-0.13, 0.22</t>
    <phoneticPr fontId="0" type="noConversion"/>
  </si>
  <si>
    <t>-0.19, 0.16</t>
    <phoneticPr fontId="0" type="noConversion"/>
  </si>
  <si>
    <t>(-0.197)</t>
  </si>
  <si>
    <t>1.12 (0.071)</t>
    <phoneticPr fontId="0" type="noConversion"/>
  </si>
  <si>
    <t>1.17 (0.07)</t>
    <phoneticPr fontId="0" type="noConversion"/>
  </si>
  <si>
    <t>(-0.06)</t>
  </si>
  <si>
    <t>1.14 (0.072)</t>
    <phoneticPr fontId="0" type="noConversion"/>
  </si>
  <si>
    <t>Adult substance misuse (medium-term follow-up 3 months to 1 year)</t>
  </si>
  <si>
    <t>Dugan et al., 2020</t>
    <phoneticPr fontId="0" type="noConversion"/>
  </si>
  <si>
    <t>-0.18,0.24</t>
  </si>
  <si>
    <t>(0.123)</t>
  </si>
  <si>
    <t>4.3</t>
  </si>
  <si>
    <t>-0.16,0.25</t>
  </si>
  <si>
    <t>1.91</t>
  </si>
  <si>
    <t>Substance abuse (12-13 months)</t>
  </si>
  <si>
    <t>-0.28, 0.07</t>
    <phoneticPr fontId="0" type="noConversion"/>
  </si>
  <si>
    <t>-0.41, 0.48</t>
  </si>
  <si>
    <t>-0.75, 0.12</t>
  </si>
  <si>
    <t>(-0.073)</t>
  </si>
  <si>
    <t>(0.079)</t>
  </si>
  <si>
    <t>(-0.091)</t>
  </si>
  <si>
    <t>(0.081)</t>
  </si>
  <si>
    <t>(0.083)</t>
  </si>
  <si>
    <t>(0.082)</t>
  </si>
  <si>
    <t>Adult substance misuse (long-term follow-up &gt; 1 year)</t>
    <phoneticPr fontId="0" type="noConversion"/>
  </si>
  <si>
    <t>Substance abuse (10 years)</t>
  </si>
  <si>
    <t>-0.20</t>
  </si>
  <si>
    <t>-0.58, 0.17</t>
  </si>
  <si>
    <t>-0.62, 0.44</t>
  </si>
  <si>
    <t>-0.78, 0.40</t>
  </si>
  <si>
    <t>(-0.102)</t>
  </si>
  <si>
    <t>(0.096)</t>
  </si>
  <si>
    <t>(-0.058)</t>
  </si>
  <si>
    <t>(-0.046)</t>
  </si>
  <si>
    <t>(0.094)</t>
  </si>
  <si>
    <t>Child mental health (short-term follow-up &lt;3 months)</t>
  </si>
  <si>
    <t>-0.56, 0.22</t>
    <phoneticPr fontId="0" type="noConversion"/>
  </si>
  <si>
    <t>-0.49, 0.28</t>
    <phoneticPr fontId="0" type="noConversion"/>
  </si>
  <si>
    <t>-0.48, 0.29</t>
    <phoneticPr fontId="0" type="noConversion"/>
  </si>
  <si>
    <t>-0.50, 0.28</t>
    <phoneticPr fontId="0" type="noConversion"/>
  </si>
  <si>
    <t>-0.80, -0.02</t>
    <phoneticPr fontId="0" type="noConversion"/>
  </si>
  <si>
    <t>-0.36, 0.42</t>
    <phoneticPr fontId="0" type="noConversion"/>
  </si>
  <si>
    <t>-0.49, 0.29</t>
    <phoneticPr fontId="0" type="noConversion"/>
  </si>
  <si>
    <t>-0.47, 0.31</t>
    <phoneticPr fontId="0" type="noConversion"/>
  </si>
  <si>
    <t>Child mental health  (medium-term follow-up 3 months to 1 year)</t>
    <phoneticPr fontId="0" type="noConversion"/>
  </si>
  <si>
    <t>-0.60</t>
  </si>
  <si>
    <t>-0.84, -0.35</t>
  </si>
  <si>
    <t>-0.09, 0.33</t>
  </si>
  <si>
    <t>Child mental health  (long-term follow-up &gt; 1 year)</t>
    <phoneticPr fontId="0" type="noConversion"/>
  </si>
  <si>
    <t>CDI (20 months)</t>
  </si>
  <si>
    <t>-0.69</t>
  </si>
  <si>
    <t>-0.91, -0.48</t>
  </si>
  <si>
    <t>-0.10, 0.32</t>
    <phoneticPr fontId="0" type="noConversion"/>
  </si>
  <si>
    <t>*Only provided SD of the baseline control group, so that was used for the SD of the dependent variable</t>
  </si>
  <si>
    <t>**Used model-based f -tests</t>
  </si>
  <si>
    <t>Combined vs. Control / placebo</t>
  </si>
  <si>
    <t>Combined vs psychological only</t>
  </si>
  <si>
    <t>Combined vs. anti-poverty only</t>
  </si>
  <si>
    <t>Psychological wellbeing (short-term follow-up &lt;3 months)</t>
  </si>
  <si>
    <t>Psychological wellbeing (medium-term follow-up 3 months to 1 year)</t>
  </si>
  <si>
    <t>(0.23)</t>
  </si>
  <si>
    <t>(0.09)</t>
  </si>
  <si>
    <t>(-0.03)</t>
  </si>
  <si>
    <t>Happiness (24 months))</t>
    <phoneticPr fontId="0" type="noConversion"/>
  </si>
  <si>
    <t>0.003, 0.28</t>
  </si>
  <si>
    <t>-0.10, 0.30</t>
  </si>
  <si>
    <t>-0.06</t>
  </si>
  <si>
    <t>-0.24, 0.12</t>
  </si>
  <si>
    <t>(0.14)</t>
  </si>
  <si>
    <t>(0.07)</t>
  </si>
  <si>
    <t>(0.04)</t>
  </si>
  <si>
    <t>(0.2)</t>
  </si>
  <si>
    <t>Life satisfaction (24 months)</t>
  </si>
  <si>
    <t>0.35, 0.56</t>
    <phoneticPr fontId="0" type="noConversion"/>
  </si>
  <si>
    <t>0.20, 0.68</t>
  </si>
  <si>
    <t>-0.07, 0.41</t>
  </si>
  <si>
    <t>(0.4)</t>
  </si>
  <si>
    <t>(0.08)</t>
  </si>
  <si>
    <t>Psychosocial wellbeing index (24 months)</t>
    <phoneticPr fontId="0" type="noConversion"/>
  </si>
  <si>
    <t>-0.06, 0.19</t>
    <phoneticPr fontId="0" type="noConversion"/>
  </si>
  <si>
    <t>(0.11)</t>
  </si>
  <si>
    <t>1.91 (0.07)</t>
    <phoneticPr fontId="0" type="noConversion"/>
  </si>
  <si>
    <t>Self-esteem (medium-term follow-up 3 months to 1 year)</t>
  </si>
  <si>
    <t>Self esteem (12 months)</t>
    <phoneticPr fontId="0" type="noConversion"/>
  </si>
  <si>
    <t>0.28, 0.69</t>
    <phoneticPr fontId="0" type="noConversion"/>
  </si>
  <si>
    <t>CI (0.28 to 0.69)</t>
  </si>
  <si>
    <t>CI (0.12 to 0.53)</t>
  </si>
  <si>
    <t>Self-esteem (long-term follow-up &gt; 1 year)</t>
    <phoneticPr fontId="0" type="noConversion"/>
  </si>
  <si>
    <t>Self-esteem (24 months)</t>
    <phoneticPr fontId="0" type="noConversion"/>
  </si>
  <si>
    <t>-0.10, 0.14</t>
    <phoneticPr fontId="0" type="noConversion"/>
  </si>
  <si>
    <t>6.31 (0.22)</t>
    <phoneticPr fontId="0" type="noConversion"/>
  </si>
  <si>
    <t>Self-efficacy (medium-term follow-up 3 months to 1 year)</t>
  </si>
  <si>
    <t xml:space="preserve">Self-efficacy (0-12 months) </t>
  </si>
  <si>
    <t>-0.17, 0.25</t>
    <phoneticPr fontId="0" type="noConversion"/>
  </si>
  <si>
    <t>7.90 (0.54)</t>
    <phoneticPr fontId="0" type="noConversion"/>
  </si>
  <si>
    <t>Mental health function and disability (short-term follow-up &lt;3 months)</t>
  </si>
  <si>
    <t>WHODAS  (3 weeks )</t>
  </si>
  <si>
    <t>CI (-6.90 to -2.33)</t>
  </si>
  <si>
    <t>CI (-6.52 to -3.40)</t>
  </si>
  <si>
    <t>(CI -8.17 to -5.01)</t>
  </si>
  <si>
    <t>CI (-7.79 to -3.35)</t>
  </si>
  <si>
    <t>Baseline (WHO-SAGE)</t>
  </si>
  <si>
    <t>CI (14.8 to 87.8)</t>
  </si>
  <si>
    <t>CI (17.0 to 84.3)</t>
  </si>
  <si>
    <t>CI (17.2 to 86.1)</t>
  </si>
  <si>
    <t>CI (13.9 to 87.1)</t>
  </si>
  <si>
    <t>since the WHO DAS scores range from 0 to 48, and the baseline functional score from
0 to 100, we rescaled the baseline WHO SAGE score by 48/100 to make the baseline and the follow-up scores comparable</t>
  </si>
  <si>
    <t>Arean et al, 2005</t>
  </si>
  <si>
    <t>SF-MCS (post)</t>
  </si>
  <si>
    <t>-0.57, 0.72</t>
  </si>
  <si>
    <t>-0.03</t>
  </si>
  <si>
    <t>-0.67, 0.60</t>
  </si>
  <si>
    <t>Mental health function and disability (medium-term follow-up 3 months to 1 year)</t>
  </si>
  <si>
    <t>SF-MCS (6 months)</t>
  </si>
  <si>
    <t>-0.64, 0.89</t>
  </si>
  <si>
    <t>-0.15</t>
  </si>
  <si>
    <t>-0.82, 0.52</t>
  </si>
  <si>
    <t>SF-MCS (12 months)</t>
  </si>
  <si>
    <t>-0.08, 1.40</t>
  </si>
  <si>
    <t>0.00</t>
  </si>
  <si>
    <t>-0.64, 0.64</t>
  </si>
  <si>
    <t>CI (-3.93 to 0.76)</t>
  </si>
  <si>
    <t>CI (-4.02 to -0.88)</t>
  </si>
  <si>
    <t>CI (-4.63 to -1.45)</t>
  </si>
  <si>
    <t>CI (-3.94 to 0.70)</t>
  </si>
  <si>
    <t>*Cohen's d provided, converted to Hedge's g</t>
  </si>
  <si>
    <t>Bias corrected effect size (Hedges)</t>
    <phoneticPr fontId="0" type="noConversion"/>
  </si>
  <si>
    <t xml:space="preserve"> </t>
  </si>
  <si>
    <t>SMD</t>
  </si>
  <si>
    <t>SD of DV</t>
  </si>
  <si>
    <t>Fianancial self-efficacy/wellbeing  (short-term follow-up &lt;3 months)</t>
  </si>
  <si>
    <t>In Charge Financial Distress/Financial Wellbeing scale (4- 8 weeks)</t>
    <phoneticPr fontId="0" type="noConversion"/>
  </si>
  <si>
    <t>0.05, 1.22</t>
  </si>
  <si>
    <t>Richardson et al., 2022</t>
    <phoneticPr fontId="0" type="noConversion"/>
  </si>
  <si>
    <t>The Money and Mental Health Scale (4- 8 weeks)</t>
    <phoneticPr fontId="0" type="noConversion"/>
  </si>
  <si>
    <t>-0.06, 1.01</t>
  </si>
  <si>
    <t>Fianancial self-efficacy/wellbeing  (medium-term follow-up 3 months to 1 year)</t>
    <phoneticPr fontId="0" type="noConversion"/>
  </si>
  <si>
    <t>Jackson et al.,  2022</t>
    <phoneticPr fontId="0" type="noConversion"/>
  </si>
  <si>
    <t>Financial efficacy FSES (6 months)</t>
    <phoneticPr fontId="0" type="noConversion"/>
  </si>
  <si>
    <t>Hardship (medium-term follow-up 3 months to 1 year)</t>
    <phoneticPr fontId="0" type="noConversion"/>
  </si>
  <si>
    <t>Hardship index (0-12 months)</t>
  </si>
  <si>
    <t>0.06, 0.47</t>
  </si>
  <si>
    <t>1.91 (0.131)</t>
    <phoneticPr fontId="0" type="noConversion"/>
  </si>
  <si>
    <t>Daily/Monthly consumption (medium-term follow-up 3 months to 1 year)</t>
    <phoneticPr fontId="0" type="noConversion"/>
  </si>
  <si>
    <t>Daily consumption (6 months)</t>
    <phoneticPr fontId="0" type="noConversion"/>
  </si>
  <si>
    <t>0.12, 0.33</t>
  </si>
  <si>
    <t>(0.25)</t>
  </si>
  <si>
    <t>Daily/Monthly consumption  (long-term follow-up &gt; 1 year)</t>
    <phoneticPr fontId="0" type="noConversion"/>
  </si>
  <si>
    <t>**Bossuroy et al., 2022</t>
  </si>
  <si>
    <t>Daily consumption (18 months)</t>
    <phoneticPr fontId="0" type="noConversion"/>
  </si>
  <si>
    <t>0.15, 0.35</t>
  </si>
  <si>
    <t>(0.05)</t>
  </si>
  <si>
    <t>Monthly per-capita non-durable consumption (24 months)</t>
    <phoneticPr fontId="0" type="noConversion"/>
  </si>
  <si>
    <t>-0.05, 0.20</t>
  </si>
  <si>
    <t>-0.17, 0.22</t>
  </si>
  <si>
    <t>-0.34, 0.05</t>
  </si>
  <si>
    <t>(2.41)</t>
  </si>
  <si>
    <t>(3.61)</t>
  </si>
  <si>
    <t>(10.4)</t>
  </si>
  <si>
    <t>(3.53)</t>
  </si>
  <si>
    <t>(3)</t>
  </si>
  <si>
    <t>Household total revenue (6 months)</t>
  </si>
  <si>
    <t>0.18, 0.39</t>
  </si>
  <si>
    <t>(751.85)</t>
  </si>
  <si>
    <t>(137.34)</t>
  </si>
  <si>
    <t>Beneficiary total revenue (6 months)</t>
    <phoneticPr fontId="0" type="noConversion"/>
  </si>
  <si>
    <t>0.29, 0.51</t>
  </si>
  <si>
    <t>(403.74)</t>
  </si>
  <si>
    <t>(58.91)</t>
  </si>
  <si>
    <t>Househould / personal revenue (long-term follow-up &gt; 1 year)</t>
  </si>
  <si>
    <t>Household total revenue (18 months)</t>
    <phoneticPr fontId="0" type="noConversion"/>
  </si>
  <si>
    <t>0.21, 0.41</t>
  </si>
  <si>
    <t>(696.16)</t>
  </si>
  <si>
    <t>(113.62)</t>
  </si>
  <si>
    <t>Beneficiary total revenue (18 months)</t>
    <phoneticPr fontId="0" type="noConversion"/>
  </si>
  <si>
    <t>0.28, 0.57</t>
  </si>
  <si>
    <t>(307.42)</t>
  </si>
  <si>
    <t>(50.99)</t>
  </si>
  <si>
    <t>Assets Household owns (24 months)</t>
    <phoneticPr fontId="0" type="noConversion"/>
  </si>
  <si>
    <t>0.20, 0.52</t>
  </si>
  <si>
    <t>0.11, 0.52</t>
  </si>
  <si>
    <t>-0.05</t>
  </si>
  <si>
    <t>-0.25, 0.14</t>
  </si>
  <si>
    <t>(28.75)</t>
  </si>
  <si>
    <t>(44.97)</t>
  </si>
  <si>
    <t>(272.16)</t>
  </si>
  <si>
    <t>(40.2)</t>
  </si>
  <si>
    <t>(236.07)</t>
  </si>
  <si>
    <t>(53.68)</t>
  </si>
  <si>
    <t>Monthly Household revenue (24 months)</t>
    <phoneticPr fontId="0" type="noConversion"/>
  </si>
  <si>
    <t>-0.004, 0.32</t>
  </si>
  <si>
    <t>-0.13, 0.29</t>
  </si>
  <si>
    <t>-0.08</t>
  </si>
  <si>
    <t>-0.30, 0.14</t>
  </si>
  <si>
    <t>(11.78)</t>
  </si>
  <si>
    <t>(10.54)</t>
  </si>
  <si>
    <t>(36.32)</t>
  </si>
  <si>
    <t>(11.7)</t>
  </si>
  <si>
    <t>(23.96)</t>
  </si>
  <si>
    <t>(12.47)</t>
  </si>
  <si>
    <t>Monthly Household profits (24 months)</t>
    <phoneticPr fontId="0" type="noConversion"/>
  </si>
  <si>
    <t>-0.28, 0.08</t>
  </si>
  <si>
    <t>-0.27, 0.21</t>
  </si>
  <si>
    <t>(-1.31)</t>
  </si>
  <si>
    <t>(4.49)</t>
  </si>
  <si>
    <t>(-4.71)</t>
  </si>
  <si>
    <t>(5.38)</t>
  </si>
  <si>
    <t>(-6.88)</t>
  </si>
  <si>
    <t>(6.21)</t>
  </si>
  <si>
    <t>Food security (short-term follow-up &lt;3 months)</t>
  </si>
  <si>
    <t>Food security (3 weeks)</t>
  </si>
  <si>
    <t>CI (-0.04 to 0.08)</t>
  </si>
  <si>
    <t>CI (-0.06 to 0.10)</t>
  </si>
  <si>
    <t>CI (0.03 to 0.18)</t>
  </si>
  <si>
    <t>CI (-0.05 to 0.08)</t>
  </si>
  <si>
    <t>Baseline (skipped meal in past year)</t>
  </si>
  <si>
    <t>85 (yes)</t>
  </si>
  <si>
    <t>32 (yes)</t>
  </si>
  <si>
    <t>38 (yes)</t>
  </si>
  <si>
    <t>Food security (medium-term follow-up 3 months to 1 year)</t>
    <phoneticPr fontId="0" type="noConversion"/>
  </si>
  <si>
    <t>Food security (6 months)</t>
    <phoneticPr fontId="0" type="noConversion"/>
  </si>
  <si>
    <t>0.18, 0.35</t>
  </si>
  <si>
    <t>(0.66)</t>
  </si>
  <si>
    <t>*Hossain, et al., 2022</t>
  </si>
  <si>
    <t>Household mild food insecurity (12 months)</t>
  </si>
  <si>
    <t xml:space="preserve"> -0.75, 1.42</t>
  </si>
  <si>
    <t>-0.5</t>
  </si>
  <si>
    <t xml:space="preserve">-3.95, 0.55 </t>
  </si>
  <si>
    <t>Household moderate food insecurity (12 months)</t>
  </si>
  <si>
    <t>-3.95, 0.55</t>
  </si>
  <si>
    <t>0.51</t>
  </si>
  <si>
    <t>- 1.53, 0.91</t>
  </si>
  <si>
    <t>Household severe food insecurity (12 months)</t>
  </si>
  <si>
    <t>-7.32</t>
  </si>
  <si>
    <t>-0.61, -42.05</t>
  </si>
  <si>
    <t>Food security (3 months)</t>
  </si>
  <si>
    <t>(-0.26 to 0.14)</t>
  </si>
  <si>
    <t>CI (-0.26 to 0.14)</t>
  </si>
  <si>
    <t>CI (-0.30 to 0.10)</t>
  </si>
  <si>
    <t>CI (-0.02 to 0.31)</t>
  </si>
  <si>
    <t>Food security (long-term follow-up &gt; 1 year)</t>
    <phoneticPr fontId="0" type="noConversion"/>
  </si>
  <si>
    <t>Food security (18 months)</t>
    <phoneticPr fontId="0" type="noConversion"/>
  </si>
  <si>
    <t>0.15, 0.36</t>
  </si>
  <si>
    <t>(0.63)</t>
  </si>
  <si>
    <t>(0.13)</t>
  </si>
  <si>
    <t>Food security index (24 months)</t>
    <phoneticPr fontId="0" type="noConversion"/>
  </si>
  <si>
    <t>0.01, 0.25</t>
  </si>
  <si>
    <t>0.05, 0.41</t>
  </si>
  <si>
    <t>-0.18, 0.16</t>
  </si>
  <si>
    <t>(-0.1)</t>
  </si>
  <si>
    <t>Needs/Support needs (short-term follow-up &lt;3 months)</t>
  </si>
  <si>
    <t>Needs (post)</t>
    <phoneticPr fontId="0" type="noConversion"/>
  </si>
  <si>
    <t>-0.67, 0.81</t>
  </si>
  <si>
    <t>-0.56, 0.75</t>
  </si>
  <si>
    <t>Support need  (post)</t>
    <phoneticPr fontId="0" type="noConversion"/>
  </si>
  <si>
    <t xml:space="preserve"> -0.82, 0.66</t>
  </si>
  <si>
    <t>-0.96, 0.35</t>
  </si>
  <si>
    <t>Needs/Support needs (medium-term follow-up 3 months to 1 year)</t>
    <phoneticPr fontId="0" type="noConversion"/>
  </si>
  <si>
    <t>Needs (6 months)</t>
    <phoneticPr fontId="0" type="noConversion"/>
  </si>
  <si>
    <t>-1.21, 0.29</t>
  </si>
  <si>
    <t>-0.89, 0.42</t>
  </si>
  <si>
    <t>Needs (12 months)</t>
    <phoneticPr fontId="0" type="noConversion"/>
  </si>
  <si>
    <t>-0.63, 0.85</t>
  </si>
  <si>
    <t>-0.80, 0.51</t>
  </si>
  <si>
    <t>support need  (6 months)</t>
    <phoneticPr fontId="0" type="noConversion"/>
  </si>
  <si>
    <t>-0.46, 1.03</t>
  </si>
  <si>
    <t>-0.76, 0.55</t>
  </si>
  <si>
    <t>support need  (12 months)</t>
    <phoneticPr fontId="0" type="noConversion"/>
  </si>
  <si>
    <t>-0.34, 1.15</t>
  </si>
  <si>
    <t>-0.51, 0.80</t>
  </si>
  <si>
    <t>Economic performance  (short-term follow-up &lt;3 months)</t>
  </si>
  <si>
    <t>Economic performance (2-5 weeks)</t>
    <phoneticPr fontId="0" type="noConversion"/>
  </si>
  <si>
    <t>0.96, 1.89</t>
  </si>
  <si>
    <t>0.38, 1.50</t>
  </si>
  <si>
    <t>-0.69, 0.38</t>
  </si>
  <si>
    <t>(0.155)</t>
  </si>
  <si>
    <t>1.44 (0.086)</t>
    <phoneticPr fontId="0" type="noConversion"/>
  </si>
  <si>
    <t>(0.658)</t>
  </si>
  <si>
    <t>1.52 (0.096)</t>
    <phoneticPr fontId="0" type="noConversion"/>
  </si>
  <si>
    <t>(0.58)</t>
  </si>
  <si>
    <t>Economic performance  (medium-term follow-up 3 months to 1 year)</t>
  </si>
  <si>
    <t>Economic performance (12-13 months)</t>
    <phoneticPr fontId="0" type="noConversion"/>
  </si>
  <si>
    <t>-0.26, 0.49</t>
  </si>
  <si>
    <t>-0.42, 0.36</t>
  </si>
  <si>
    <t>-0.43, 0.65</t>
  </si>
  <si>
    <t>(0.073)</t>
  </si>
  <si>
    <t>(0.002)</t>
  </si>
  <si>
    <t>(0.099)</t>
  </si>
  <si>
    <t>(0.057)</t>
  </si>
  <si>
    <t>(0.095)</t>
  </si>
  <si>
    <t>Economic performance  (long-term follow-up &gt; 1 year)</t>
    <phoneticPr fontId="0" type="noConversion"/>
  </si>
  <si>
    <t>Economic performance (10 years)</t>
    <phoneticPr fontId="0" type="noConversion"/>
  </si>
  <si>
    <t xml:space="preserve">-0.06, 0.83 </t>
  </si>
  <si>
    <t>-0.41, 0.85</t>
  </si>
  <si>
    <t>-0.30, 0.97</t>
  </si>
  <si>
    <t>(0.115)</t>
  </si>
  <si>
    <t>(0.026)</t>
  </si>
  <si>
    <t>(0.190)</t>
  </si>
  <si>
    <t>(0.112)</t>
  </si>
  <si>
    <t>*Provided cohen's d</t>
  </si>
  <si>
    <t>**Bossuroy only provided SD of the baseline control group, so that was used for the SD of the dependent variable</t>
  </si>
  <si>
    <r>
      <t xml:space="preserve">Negative: </t>
    </r>
    <r>
      <rPr>
        <b/>
        <sz val="12"/>
        <color theme="1"/>
        <rFont val="Calibri"/>
        <family val="2"/>
        <scheme val="minor"/>
      </rPr>
      <t>Depression</t>
    </r>
    <r>
      <rPr>
        <sz val="12"/>
        <color theme="1"/>
        <rFont val="Calibri"/>
        <family val="2"/>
        <scheme val="minor"/>
      </rPr>
      <t xml:space="preserve"> medium-term follow-up</t>
    </r>
  </si>
  <si>
    <r>
      <t xml:space="preserve">Positive: </t>
    </r>
    <r>
      <rPr>
        <b/>
        <sz val="12"/>
        <color theme="1"/>
        <rFont val="Calibri"/>
        <family val="2"/>
        <scheme val="minor"/>
      </rPr>
      <t>Economic performance</t>
    </r>
    <r>
      <rPr>
        <sz val="12"/>
        <color theme="1"/>
        <rFont val="Calibri"/>
        <family val="2"/>
        <scheme val="minor"/>
      </rPr>
      <t xml:space="preserve"> short-term follow-up</t>
    </r>
  </si>
  <si>
    <r>
      <t xml:space="preserve">Negative: </t>
    </r>
    <r>
      <rPr>
        <b/>
        <sz val="12"/>
        <color theme="1"/>
        <rFont val="Calibri"/>
        <family val="2"/>
        <scheme val="minor"/>
      </rPr>
      <t>Depression</t>
    </r>
    <r>
      <rPr>
        <sz val="12"/>
        <color theme="1"/>
        <rFont val="Calibri"/>
        <family val="2"/>
        <scheme val="minor"/>
      </rPr>
      <t xml:space="preserve"> medium-term and long-term</t>
    </r>
  </si>
  <si>
    <r>
      <t xml:space="preserve">Positive: </t>
    </r>
    <r>
      <rPr>
        <b/>
        <sz val="12"/>
        <color theme="1"/>
        <rFont val="Calibri"/>
        <family val="2"/>
        <scheme val="minor"/>
      </rPr>
      <t>Daily consumption</t>
    </r>
    <r>
      <rPr>
        <sz val="12"/>
        <color theme="1"/>
        <rFont val="Calibri"/>
        <family val="2"/>
        <scheme val="minor"/>
      </rPr>
      <t xml:space="preserve"> medium-term and long-term, </t>
    </r>
    <r>
      <rPr>
        <b/>
        <sz val="12"/>
        <color theme="1"/>
        <rFont val="Calibri"/>
        <family val="2"/>
        <scheme val="minor"/>
      </rPr>
      <t>Household total revenue</t>
    </r>
    <r>
      <rPr>
        <sz val="12"/>
        <color theme="1"/>
        <rFont val="Calibri"/>
        <family val="2"/>
        <scheme val="minor"/>
      </rPr>
      <t xml:space="preserve"> medium-term and long-term, </t>
    </r>
    <r>
      <rPr>
        <b/>
        <sz val="12"/>
        <color theme="1"/>
        <rFont val="Calibri"/>
        <family val="2"/>
        <scheme val="minor"/>
      </rPr>
      <t>Beneficiary total revenue</t>
    </r>
    <r>
      <rPr>
        <sz val="12"/>
        <color theme="1"/>
        <rFont val="Calibri"/>
        <family val="2"/>
        <scheme val="minor"/>
      </rPr>
      <t xml:space="preserve"> medium-term and long-term, food security medium-term and long-term</t>
    </r>
  </si>
  <si>
    <r>
      <t xml:space="preserve">Negative: </t>
    </r>
    <r>
      <rPr>
        <b/>
        <sz val="12"/>
        <color theme="1"/>
        <rFont val="Calibri"/>
        <family val="2"/>
        <scheme val="minor"/>
      </rPr>
      <t>Mental distress</t>
    </r>
    <r>
      <rPr>
        <sz val="12"/>
        <color theme="1"/>
        <rFont val="Calibri"/>
        <family val="2"/>
        <scheme val="minor"/>
      </rPr>
      <t xml:space="preserve"> long-term follow-up</t>
    </r>
  </si>
  <si>
    <r>
      <t xml:space="preserve">Positive: </t>
    </r>
    <r>
      <rPr>
        <b/>
        <sz val="12"/>
        <color theme="1"/>
        <rFont val="Calibri"/>
        <family val="2"/>
        <scheme val="minor"/>
      </rPr>
      <t>Hardship</t>
    </r>
    <r>
      <rPr>
        <sz val="12"/>
        <color theme="1"/>
        <rFont val="Calibri"/>
        <family val="2"/>
        <scheme val="minor"/>
      </rPr>
      <t xml:space="preserve"> medium-term follow-up
</t>
    </r>
  </si>
  <si>
    <r>
      <t xml:space="preserve">Negative: </t>
    </r>
    <r>
      <rPr>
        <b/>
        <sz val="12"/>
        <color theme="1"/>
        <rFont val="Calibri"/>
        <family val="2"/>
        <scheme val="minor"/>
      </rPr>
      <t>Perceived stress</t>
    </r>
    <r>
      <rPr>
        <sz val="12"/>
        <color theme="1"/>
        <rFont val="Calibri"/>
        <family val="2"/>
        <scheme val="minor"/>
      </rPr>
      <t xml:space="preserve"> long-term follow-up</t>
    </r>
  </si>
  <si>
    <r>
      <t xml:space="preserve">Positive: </t>
    </r>
    <r>
      <rPr>
        <b/>
        <sz val="12"/>
        <color theme="1"/>
        <rFont val="Calibri"/>
        <family val="2"/>
        <scheme val="minor"/>
      </rPr>
      <t>Life satisfaction</t>
    </r>
    <r>
      <rPr>
        <sz val="12"/>
        <color theme="1"/>
        <rFont val="Calibri"/>
        <family val="2"/>
        <scheme val="minor"/>
      </rPr>
      <t xml:space="preserve"> long-term follow-up</t>
    </r>
  </si>
  <si>
    <r>
      <t>Positive:</t>
    </r>
    <r>
      <rPr>
        <b/>
        <sz val="12"/>
        <color theme="1"/>
        <rFont val="Calibri"/>
        <family val="2"/>
        <scheme val="minor"/>
      </rPr>
      <t xml:space="preserve"> Food security index</t>
    </r>
    <r>
      <rPr>
        <sz val="12"/>
        <color theme="1"/>
        <rFont val="Calibri"/>
        <family val="2"/>
        <scheme val="minor"/>
      </rPr>
      <t xml:space="preserve"> long-term follow-up; </t>
    </r>
    <r>
      <rPr>
        <b/>
        <sz val="12"/>
        <color theme="1"/>
        <rFont val="Calibri"/>
        <family val="2"/>
        <scheme val="minor"/>
      </rPr>
      <t>Assets household owns</t>
    </r>
    <r>
      <rPr>
        <sz val="12"/>
        <color theme="1"/>
        <rFont val="Calibri"/>
        <family val="2"/>
        <scheme val="minor"/>
      </rPr>
      <t xml:space="preserve"> long-term follow-up
</t>
    </r>
  </si>
  <si>
    <r>
      <t xml:space="preserve">Positive: </t>
    </r>
    <r>
      <rPr>
        <b/>
        <sz val="12"/>
        <color theme="1"/>
        <rFont val="Calibri"/>
        <family val="2"/>
        <scheme val="minor"/>
      </rPr>
      <t>Food security index</t>
    </r>
    <r>
      <rPr>
        <sz val="12"/>
        <color theme="1"/>
        <rFont val="Calibri"/>
        <family val="2"/>
        <scheme val="minor"/>
      </rPr>
      <t xml:space="preserve"> long-term follow-up; </t>
    </r>
    <r>
      <rPr>
        <b/>
        <sz val="12"/>
        <color theme="1"/>
        <rFont val="Calibri"/>
        <family val="2"/>
        <scheme val="minor"/>
      </rPr>
      <t>Assets household</t>
    </r>
    <r>
      <rPr>
        <sz val="12"/>
        <color theme="1"/>
        <rFont val="Calibri"/>
        <family val="2"/>
        <scheme val="minor"/>
      </rPr>
      <t xml:space="preserve"> owns long-term follow-up
</t>
    </r>
  </si>
  <si>
    <r>
      <t>Positive:</t>
    </r>
    <r>
      <rPr>
        <b/>
        <sz val="12"/>
        <color theme="1"/>
        <rFont val="Calibri"/>
        <family val="2"/>
        <scheme val="minor"/>
      </rPr>
      <t xml:space="preserve"> Food security index</t>
    </r>
    <r>
      <rPr>
        <sz val="12"/>
        <color theme="1"/>
        <rFont val="Calibri"/>
        <family val="2"/>
        <scheme val="minor"/>
      </rPr>
      <t xml:space="preserve"> long-term follow-up
</t>
    </r>
  </si>
  <si>
    <r>
      <t xml:space="preserve">Negative: </t>
    </r>
    <r>
      <rPr>
        <b/>
        <sz val="12"/>
        <color theme="1"/>
        <rFont val="Calibri"/>
        <family val="2"/>
        <scheme val="minor"/>
      </rPr>
      <t>Depression</t>
    </r>
    <r>
      <rPr>
        <sz val="12"/>
        <color theme="1"/>
        <rFont val="Calibri"/>
        <family val="2"/>
        <scheme val="minor"/>
      </rPr>
      <t xml:space="preserve"> short-term follow-up; </t>
    </r>
    <r>
      <rPr>
        <b/>
        <sz val="12"/>
        <color theme="1"/>
        <rFont val="Calibri"/>
        <family val="2"/>
        <scheme val="minor"/>
      </rPr>
      <t>Anxiety</t>
    </r>
    <r>
      <rPr>
        <sz val="12"/>
        <color theme="1"/>
        <rFont val="Calibri"/>
        <family val="2"/>
        <scheme val="minor"/>
      </rPr>
      <t xml:space="preserve"> short-term follow-up; </t>
    </r>
  </si>
  <si>
    <r>
      <t xml:space="preserve">Negative: </t>
    </r>
    <r>
      <rPr>
        <b/>
        <sz val="12"/>
        <color theme="1"/>
        <rFont val="Calibri"/>
        <family val="2"/>
        <scheme val="minor"/>
      </rPr>
      <t>Psychological distress</t>
    </r>
    <r>
      <rPr>
        <sz val="12"/>
        <color theme="1"/>
        <rFont val="Calibri"/>
        <family val="2"/>
        <scheme val="minor"/>
      </rPr>
      <t xml:space="preserve"> long-term follow-up</t>
    </r>
  </si>
  <si>
    <r>
      <t>Positive:</t>
    </r>
    <r>
      <rPr>
        <b/>
        <sz val="12"/>
        <color theme="1"/>
        <rFont val="Calibri"/>
        <family val="2"/>
        <scheme val="minor"/>
      </rPr>
      <t xml:space="preserve"> Financial wellbeing</t>
    </r>
    <r>
      <rPr>
        <sz val="12"/>
        <color theme="1"/>
        <rFont val="Calibri"/>
        <family val="2"/>
        <scheme val="minor"/>
      </rPr>
      <t xml:space="preserve"> short-term follow-up; 
</t>
    </r>
  </si>
  <si>
    <t>Methodology</t>
  </si>
  <si>
    <t>RCT (OLS)</t>
  </si>
  <si>
    <t>Low and high exposure group; Maximum likelihood estimation regression</t>
  </si>
  <si>
    <t>cRCT (OR)</t>
  </si>
  <si>
    <t>Waitlist</t>
  </si>
  <si>
    <t>cRCT (multiple regression)</t>
  </si>
  <si>
    <t xml:space="preserve">low exposure group </t>
  </si>
  <si>
    <t>RCT (adjusted means)</t>
  </si>
  <si>
    <t>Pre/post (unadjusted means)</t>
  </si>
  <si>
    <t>Prospective cohort low intensity v. moderate intensity users (unadjusted means)</t>
  </si>
  <si>
    <t>RCT (unadjusted means)</t>
  </si>
  <si>
    <t>Matched control (no treatment)</t>
  </si>
  <si>
    <t>cRCT (OLS and clustered/robust SE)</t>
  </si>
  <si>
    <t>cRCT (unadjusted difference in means)</t>
  </si>
  <si>
    <r>
      <t xml:space="preserve">Negative: </t>
    </r>
    <r>
      <rPr>
        <b/>
        <sz val="12"/>
        <color theme="1"/>
        <rFont val="Calibri"/>
        <family val="2"/>
        <scheme val="minor"/>
      </rPr>
      <t>Antisocial behavior</t>
    </r>
    <r>
      <rPr>
        <sz val="12"/>
        <color theme="1"/>
        <rFont val="Calibri"/>
        <family val="2"/>
        <scheme val="minor"/>
      </rPr>
      <t xml:space="preserve"> short-, medium, and long-term follow-up; </t>
    </r>
    <r>
      <rPr>
        <b/>
        <sz val="12"/>
        <color theme="1"/>
        <rFont val="Calibri"/>
        <family val="2"/>
        <scheme val="minor"/>
      </rPr>
      <t>Substance abuse</t>
    </r>
    <r>
      <rPr>
        <sz val="12"/>
        <color theme="1"/>
        <rFont val="Calibri"/>
        <family val="2"/>
        <scheme val="minor"/>
      </rPr>
      <t xml:space="preserve"> short-term follow-up; </t>
    </r>
    <r>
      <rPr>
        <b/>
        <sz val="12"/>
        <color theme="1"/>
        <rFont val="Calibri"/>
        <family val="2"/>
        <scheme val="minor"/>
      </rPr>
      <t>Depression and distress</t>
    </r>
    <r>
      <rPr>
        <sz val="12"/>
        <color theme="1"/>
        <rFont val="Calibri"/>
        <family val="2"/>
        <scheme val="minor"/>
      </rPr>
      <t xml:space="preserve"> short-term follow-up</t>
    </r>
  </si>
  <si>
    <t>Neutral: Substance abuse medium-term and long-term follow-up; depression and distress medium- and long-term follow-up; distress long-term follow-up</t>
  </si>
  <si>
    <t>Neutral: Self-esteem long-term follow-up</t>
  </si>
  <si>
    <t>Neutral: Positive self-regard short- and medium-term follow-up; Self-esteem long-term follow-up</t>
  </si>
  <si>
    <t>Neutral: Self-esteem at long-term follow-up</t>
  </si>
  <si>
    <t>Neutral: Substance abuse short-term, medium-term, and long-term follow-up; Antisocial behavior short-term, medium-term, and long-term follow-up; Depression and distress short-, medium-term; Distress long-term follow-up</t>
  </si>
  <si>
    <t>Neutral: Substance abuse short-, medium-, and long-term follow-up; Antisocial behavior short-, medium-, and long-term follow-up; Depression and distress short- and medium-term follow-up; Distress long-term follow-up</t>
  </si>
  <si>
    <t>Neutral: Child mental health medium- and long-term follow-up</t>
  </si>
  <si>
    <r>
      <t xml:space="preserve">Positive: </t>
    </r>
    <r>
      <rPr>
        <b/>
        <sz val="12"/>
        <color theme="1"/>
        <rFont val="Calibri"/>
        <family val="2"/>
        <scheme val="minor"/>
      </rPr>
      <t>Positive self-regard</t>
    </r>
    <r>
      <rPr>
        <sz val="12"/>
        <color theme="1"/>
        <rFont val="Calibri"/>
        <family val="2"/>
        <scheme val="minor"/>
      </rPr>
      <t xml:space="preserve"> short- and medium-term follow-up; </t>
    </r>
    <r>
      <rPr>
        <b/>
        <sz val="12"/>
        <color theme="1"/>
        <rFont val="Calibri"/>
        <family val="2"/>
        <scheme val="minor"/>
      </rPr>
      <t>Subjective wellbeing</t>
    </r>
    <r>
      <rPr>
        <sz val="12"/>
        <color theme="1"/>
        <rFont val="Calibri"/>
        <family val="2"/>
        <scheme val="minor"/>
      </rPr>
      <t xml:space="preserve"> long-term follow-up</t>
    </r>
  </si>
  <si>
    <r>
      <t xml:space="preserve">Positive: </t>
    </r>
    <r>
      <rPr>
        <b/>
        <sz val="12"/>
        <color theme="1"/>
        <rFont val="Calibri"/>
        <family val="2"/>
        <scheme val="minor"/>
      </rPr>
      <t>Happiness</t>
    </r>
    <r>
      <rPr>
        <sz val="12"/>
        <color theme="1"/>
        <rFont val="Calibri"/>
        <family val="2"/>
        <scheme val="minor"/>
      </rPr>
      <t xml:space="preserve"> long-term follow-up;  </t>
    </r>
    <r>
      <rPr>
        <b/>
        <sz val="12"/>
        <color theme="1"/>
        <rFont val="Calibri"/>
        <family val="2"/>
        <scheme val="minor"/>
      </rPr>
      <t>Life satisfaction</t>
    </r>
    <r>
      <rPr>
        <sz val="12"/>
        <color theme="1"/>
        <rFont val="Calibri"/>
        <family val="2"/>
        <scheme val="minor"/>
      </rPr>
      <t xml:space="preserve"> long-term follow-up
</t>
    </r>
  </si>
  <si>
    <r>
      <t xml:space="preserve">Positive: </t>
    </r>
    <r>
      <rPr>
        <b/>
        <sz val="12"/>
        <color theme="1"/>
        <rFont val="Calibri"/>
        <family val="2"/>
        <scheme val="minor"/>
      </rPr>
      <t>Self-esteem</t>
    </r>
    <r>
      <rPr>
        <sz val="12"/>
        <color theme="1"/>
        <rFont val="Calibri"/>
        <family val="2"/>
        <scheme val="minor"/>
      </rPr>
      <t xml:space="preserve"> at medium-term follow-up</t>
    </r>
  </si>
  <si>
    <r>
      <t xml:space="preserve">Negative: </t>
    </r>
    <r>
      <rPr>
        <b/>
        <sz val="12"/>
        <color theme="1"/>
        <rFont val="Calibri"/>
        <family val="2"/>
        <scheme val="minor"/>
      </rPr>
      <t>Depression</t>
    </r>
    <r>
      <rPr>
        <sz val="12"/>
        <color theme="1"/>
        <rFont val="Calibri"/>
        <family val="2"/>
        <scheme val="minor"/>
      </rPr>
      <t xml:space="preserve"> medium-term follow-up; </t>
    </r>
    <r>
      <rPr>
        <b/>
        <sz val="12"/>
        <color theme="1"/>
        <rFont val="Calibri"/>
        <family val="2"/>
        <scheme val="minor"/>
      </rPr>
      <t>Anxiety</t>
    </r>
    <r>
      <rPr>
        <sz val="12"/>
        <color theme="1"/>
        <rFont val="Calibri"/>
        <family val="2"/>
        <scheme val="minor"/>
      </rPr>
      <t xml:space="preserve"> medium-term follow-up</t>
    </r>
  </si>
  <si>
    <r>
      <t>Positive:</t>
    </r>
    <r>
      <rPr>
        <b/>
        <sz val="12"/>
        <color theme="1"/>
        <rFont val="Calibri"/>
        <family val="2"/>
        <scheme val="minor"/>
      </rPr>
      <t xml:space="preserve"> Subjective wellbeing</t>
    </r>
    <r>
      <rPr>
        <sz val="12"/>
        <color theme="1"/>
        <rFont val="Calibri"/>
        <family val="2"/>
        <scheme val="minor"/>
      </rPr>
      <t xml:space="preserve"> long-term follow-up</t>
    </r>
  </si>
  <si>
    <t>Positive self-regard (2-5 weeks)</t>
  </si>
  <si>
    <t>0.35, 1.13</t>
  </si>
  <si>
    <t>-0.6, 0.98</t>
  </si>
  <si>
    <t>0.24, 1.331</t>
  </si>
  <si>
    <t>(0.346)</t>
  </si>
  <si>
    <t>(0.121)</t>
  </si>
  <si>
    <t>(0.089)</t>
  </si>
  <si>
    <t>(0.151)</t>
  </si>
  <si>
    <t>Positive self-regard (12-13 months)</t>
  </si>
  <si>
    <t>0.09, 0.81</t>
  </si>
  <si>
    <t>0, 1.04</t>
  </si>
  <si>
    <t>0.01, 1.06</t>
  </si>
  <si>
    <t>(0.22)</t>
  </si>
  <si>
    <t>(-0.04)</t>
  </si>
  <si>
    <t>Inner peace (6 months)</t>
  </si>
  <si>
    <t>0.07, 0.24</t>
  </si>
  <si>
    <t>(0.32)</t>
  </si>
  <si>
    <t>0.37, 1.12</t>
  </si>
  <si>
    <t>0.02, 0.99</t>
  </si>
  <si>
    <t>0.24, 1.25</t>
  </si>
  <si>
    <t>(0.348)</t>
  </si>
  <si>
    <t>(0.101)</t>
  </si>
  <si>
    <t>(0.00)</t>
  </si>
  <si>
    <t>-0.13, 0.71</t>
  </si>
  <si>
    <t>-0.17, 1.03</t>
  </si>
  <si>
    <t>-0.22, 0.97</t>
  </si>
  <si>
    <t>(0.144)</t>
  </si>
  <si>
    <t>(-0.067)</t>
  </si>
  <si>
    <t>(0.110)</t>
  </si>
  <si>
    <t>(-0.041)</t>
  </si>
  <si>
    <t>Inner peace (18 months)</t>
  </si>
  <si>
    <t>0.11, 0.25</t>
  </si>
  <si>
    <t>(0.34)</t>
  </si>
  <si>
    <t>-0.06, 0.35</t>
  </si>
  <si>
    <t>**Blattman reported outcomes differently at different follow-ups. The positive self-regard index was not reported at the 10 year follow-up so the subjective well-being and self-esteem outcomes were extracted.</t>
  </si>
  <si>
    <t>-0.43</t>
  </si>
  <si>
    <t>-.83, -0.02</t>
  </si>
  <si>
    <t>-0.38</t>
  </si>
  <si>
    <t>-0.94, 0.18</t>
  </si>
  <si>
    <t>-0.30</t>
  </si>
  <si>
    <t>-0.87,0.28</t>
  </si>
  <si>
    <t>(-0.210)</t>
  </si>
  <si>
    <t>(-0.022)</t>
  </si>
  <si>
    <t>(-0.063)</t>
  </si>
  <si>
    <t>Depression and distress (12-13 months)</t>
  </si>
  <si>
    <t>-0.23</t>
  </si>
  <si>
    <t>-0.61, 0.15</t>
  </si>
  <si>
    <t>-0.16</t>
  </si>
  <si>
    <t>-0.69, 0.36</t>
  </si>
  <si>
    <t>-0.18</t>
  </si>
  <si>
    <t>-0.71, 0.34</t>
  </si>
  <si>
    <t>(-0.113)</t>
  </si>
  <si>
    <t>(-0.031)</t>
  </si>
  <si>
    <t>(-0.021)</t>
  </si>
  <si>
    <t>CES-D-10 (18 months)</t>
  </si>
  <si>
    <t>-0.19</t>
  </si>
  <si>
    <t>-0.60, 0.22</t>
  </si>
  <si>
    <t>-0.47, 0.71</t>
  </si>
  <si>
    <t>-0.17</t>
  </si>
  <si>
    <t>-0.76, 0.42</t>
  </si>
  <si>
    <t>(-0.094)</t>
  </si>
  <si>
    <t>(-0.155)</t>
  </si>
  <si>
    <t>(0.109)</t>
  </si>
  <si>
    <t>(-0.010)</t>
  </si>
  <si>
    <t>(0.108)</t>
  </si>
  <si>
    <t xml:space="preserve"> CBCL mental health (post)</t>
  </si>
  <si>
    <t xml:space="preserve"> CBCL depression anxiety  (post)</t>
  </si>
  <si>
    <t xml:space="preserve"> CBCL depression  (post)</t>
  </si>
  <si>
    <t>CBCL somatic complaint  (post)</t>
  </si>
  <si>
    <t>CBCL attention  (post)</t>
  </si>
  <si>
    <t xml:space="preserve"> CBCL agression  (post)</t>
  </si>
  <si>
    <t>CBCL internalising  (post)</t>
  </si>
  <si>
    <t>CBCL externalising  (post)</t>
  </si>
  <si>
    <t xml:space="preserve">Cognitive-behavioral therapy delivered by a mental health professional. </t>
  </si>
  <si>
    <t xml:space="preserve">Family based mindfulness intervention delivered by trained non-specialist professionals. Two separate curricula were developed for parents and for children and were tested in separate feasability pilots. The intervention included 60-90 minute sessions over the course of three months and included mandatory ten minutes of daily homework. </t>
  </si>
  <si>
    <t>1) Most strategies that aim to alleviate poverty of economically disadvantaged families mainly fall under the 
umbrella of income transfer or resource redistribution policies, such as
 assistance in accommodation. 
2) However, it must be understood that the far-reaching effects of mental
 illnesses and traumas from childhood cannot be treated with fiscal resources 
alone.School systems and the community are indirectly burdened by
 economic disadvantage. 
3) This study attempts to shed light on how familial economic disadvantage 
can be combatted at both  the individual and the relational level</t>
  </si>
  <si>
    <t xml:space="preserve">Policies that target economic outcomes have traditionally focused on economic interventions (cash transfers etc.) but poor households face multiple barriers to economic mobility. This study tested the importance of relaxing both capital and psychosocial constraints in alleviating extreme poverty. </t>
  </si>
  <si>
    <t xml:space="preserve">This study combined a trauma-informed intervention with TANF, a government welfare-to-work program with a 20-hour work requirement. The study aimed to address mental and physical health barriers to obtaining financial self-sufficiency in conjunction with an antipoverty program to achieve sustained economic improvements.
</t>
  </si>
  <si>
    <t>One community screening and discussion, a week-long life-skills training</t>
  </si>
  <si>
    <t>Groups met once a week for 2 hr in the first
16 weeks of therapy and monthly thereafter for a total of 18 sessions</t>
  </si>
  <si>
    <t>Four-week life skills training</t>
  </si>
  <si>
    <t xml:space="preserve">16 sessions </t>
  </si>
  <si>
    <t>7-8 sessions</t>
  </si>
  <si>
    <t>5 90-minute sessions</t>
  </si>
  <si>
    <t xml:space="preserve">Groups met 3x a week, 4 hrs at a time and individual at home visit on alternate days for 8 weeks. </t>
  </si>
  <si>
    <t>60-90 minute sessions for 12 weeks</t>
  </si>
  <si>
    <t>In-home visits every 2 weeks for 1 year</t>
  </si>
  <si>
    <t>Intensity depended on need, but average of 5 face-tot-face sessions, 12 calls, 3 texts</t>
  </si>
  <si>
    <t>12 sessions</t>
  </si>
  <si>
    <t>7 30-45 minute calls (6 weekly, 1 booster two months later)</t>
  </si>
  <si>
    <t>Weekly for 39 weeks</t>
  </si>
  <si>
    <r>
      <t xml:space="preserve">Life skills curriculum delivered by trained female mentors, weekly for 39 weeks. Covered sessions on: </t>
    </r>
    <r>
      <rPr>
        <i/>
        <sz val="9"/>
        <color rgb="FF000000"/>
        <rFont val="Calibri"/>
        <family val="2"/>
      </rPr>
      <t>Sense of self; Feelings and emotions</t>
    </r>
    <r>
      <rPr>
        <sz val="9"/>
        <color rgb="FF000000"/>
        <rFont val="Calibri"/>
        <family val="2"/>
      </rPr>
      <t xml:space="preserve">; Social networks; Protection and safety; Financial literacy; Reproductive Health; Leadership and Empowerment; and Setting life goals.
</t>
    </r>
  </si>
  <si>
    <t>Space from Money Worries is an online Cognitive Behavioral Therapy (CBT) based software packages. addressing psychological links between financial difficulties and poor mental health, including e.g., the role of hopelessness and shame, self-esteem, active coping, and sense of agency. 7 modules meant to be completed over 7 weeks.</t>
  </si>
  <si>
    <t>7 online modules meant to be completed over 7 weeks</t>
  </si>
  <si>
    <t>Weekly case manager home visits over 18 months (focus primarily on physical health, some focus on conflict mediation)</t>
  </si>
  <si>
    <t>No information</t>
  </si>
  <si>
    <t xml:space="preserve"> The psychosocial stimulation curriculum is mainly based on improving caregiver and child interaction and providing age specific developmentally appropriate activities for the child. It also included nutritional and personal hygiene messages appropriate for mothers and children. </t>
  </si>
  <si>
    <t>Mental health intervention intensity</t>
  </si>
  <si>
    <t>Baird et al., 2024</t>
  </si>
  <si>
    <t>Depression (PHQ8), Psychological Distress (GHQ12)</t>
  </si>
  <si>
    <t>Self-esteem, resilience, locus of control</t>
  </si>
  <si>
    <t>Probability of paid work</t>
  </si>
  <si>
    <t>Negative: Resilience at long-term follow-up</t>
  </si>
  <si>
    <t>14 weekly group sessions</t>
  </si>
  <si>
    <t>PHQ-9 (12 months)</t>
  </si>
  <si>
    <t>0.10, 0.26</t>
  </si>
  <si>
    <t>(0.992)</t>
  </si>
  <si>
    <t>(0.228)</t>
  </si>
  <si>
    <t>GHQ (12 months)</t>
  </si>
  <si>
    <t>0.07, 0.28</t>
  </si>
  <si>
    <t>(0.587)</t>
  </si>
  <si>
    <t>(0.176)</t>
  </si>
  <si>
    <t>PHQ-9 (24 months)</t>
  </si>
  <si>
    <t>-0.07, 0.23</t>
  </si>
  <si>
    <t>(0.46)</t>
  </si>
  <si>
    <t>(0.451)</t>
  </si>
  <si>
    <t>GHQ (24 months)</t>
  </si>
  <si>
    <t>-0.07, 0.20</t>
  </si>
  <si>
    <t>(0.226)</t>
  </si>
  <si>
    <t>(0.249)</t>
  </si>
  <si>
    <t>Psychological wellbeing (long-term follow-up &gt; 1 year)</t>
  </si>
  <si>
    <t>Self esteem (24 months)</t>
  </si>
  <si>
    <t>Neutral: Depression medium-term and long-term follow-up</t>
  </si>
  <si>
    <r>
      <t>Positive:</t>
    </r>
    <r>
      <rPr>
        <b/>
        <sz val="12"/>
        <color theme="1"/>
        <rFont val="Calibri"/>
        <family val="2"/>
        <scheme val="minor"/>
      </rPr>
      <t xml:space="preserve"> Inner peace </t>
    </r>
    <r>
      <rPr>
        <sz val="12"/>
        <color theme="1"/>
        <rFont val="Calibri"/>
        <family val="2"/>
        <scheme val="minor"/>
      </rPr>
      <t>medium-term and long-term follow-up</t>
    </r>
  </si>
  <si>
    <t>Neutral: Inner peace medium-term and long-term follow-up</t>
  </si>
  <si>
    <t>Neutral: Daily consumption medium-term, Household total revenue medium-term, beneficiary total revenue medium-term and long-term</t>
  </si>
  <si>
    <t>Neutral: Probability of work medium-term follow-up</t>
  </si>
  <si>
    <t>Negative: Probability of work long-term follow-up</t>
  </si>
  <si>
    <t>-0.03, 0.14</t>
  </si>
  <si>
    <t>(0.48)</t>
  </si>
  <si>
    <t>-0.02, 0.13</t>
  </si>
  <si>
    <t>(0.43)</t>
  </si>
  <si>
    <t>(-0.04, 0.13)</t>
  </si>
  <si>
    <t>(-0.01, 0.15)</t>
  </si>
  <si>
    <t>-0.16, 0.10</t>
  </si>
  <si>
    <t>(-0.095)</t>
  </si>
  <si>
    <t>(0.229)</t>
  </si>
  <si>
    <t>Resilience (long-term follow-up &gt; 1 year)</t>
  </si>
  <si>
    <t>Resilience (24 months)</t>
  </si>
  <si>
    <t>-0.30, -0.04</t>
  </si>
  <si>
    <t>(-0.946)</t>
  </si>
  <si>
    <t>(0.368)</t>
  </si>
  <si>
    <t>0.00, 0.10</t>
  </si>
  <si>
    <t>(0.10)</t>
  </si>
  <si>
    <t>0.03, 0.13</t>
  </si>
  <si>
    <t>-0.01, 0.19</t>
  </si>
  <si>
    <t>(230.39)</t>
  </si>
  <si>
    <t>(134.41)</t>
  </si>
  <si>
    <t>-0.03, 0.21</t>
  </si>
  <si>
    <t>(91.70)</t>
  </si>
  <si>
    <t>(62.24)</t>
  </si>
  <si>
    <t>0.03, 0.22</t>
  </si>
  <si>
    <t>(290.12)</t>
  </si>
  <si>
    <t>(112.71)</t>
  </si>
  <si>
    <t>-0.06, 0.22</t>
  </si>
  <si>
    <t>(59.96)</t>
  </si>
  <si>
    <t>(53.74)</t>
  </si>
  <si>
    <t>-0.04, 0.15</t>
  </si>
  <si>
    <t>(0.12)</t>
  </si>
  <si>
    <t>Paid work (12 months)</t>
  </si>
  <si>
    <t>-0.04</t>
  </si>
  <si>
    <t>-0.17, 0.09</t>
  </si>
  <si>
    <t>(-0.01)</t>
  </si>
  <si>
    <t>(0.017)</t>
  </si>
  <si>
    <t>Paid work (24 months)</t>
  </si>
  <si>
    <t>-0.28, -0.02</t>
  </si>
  <si>
    <t>(-0.035)</t>
  </si>
  <si>
    <t>(0.015)</t>
  </si>
  <si>
    <t>Neutral: Child depression long-term follow-up; PTSD long-term follow-up</t>
  </si>
  <si>
    <t>Neutral: Child depression and child psychological distress at long-term follow-up</t>
  </si>
  <si>
    <t>Positive: Child depression and child psychological distress at medium-term follow-up</t>
  </si>
  <si>
    <t>McKelway et al.,2023</t>
    <phoneticPr fontId="12" type="noConversion"/>
  </si>
  <si>
    <t>GDS  (3weeks )</t>
    <phoneticPr fontId="12" type="noConversion"/>
  </si>
  <si>
    <t>follow up mean</t>
    <phoneticPr fontId="12" type="noConversion"/>
  </si>
  <si>
    <t>HDRS (Post treatment)</t>
    <phoneticPr fontId="12" type="noConversion"/>
  </si>
  <si>
    <t>GAD-7 (4- 8 weeks)</t>
    <phoneticPr fontId="12" type="noConversion"/>
  </si>
  <si>
    <t>EPDS (9 months)</t>
    <phoneticPr fontId="12" type="noConversion"/>
  </si>
  <si>
    <t>BAI (9 months)</t>
    <phoneticPr fontId="12" type="noConversion"/>
  </si>
  <si>
    <t>-1.082, -0.178</t>
    <phoneticPr fontId="12" type="noConversion"/>
  </si>
  <si>
    <t>Alcohol consumption (0-12 months)</t>
    <phoneticPr fontId="12" type="noConversion"/>
  </si>
  <si>
    <t>Drug use (0-12 months)</t>
    <phoneticPr fontId="12" type="noConversion"/>
  </si>
  <si>
    <t>CDI (10 months)</t>
    <phoneticPr fontId="12" type="noConversion"/>
  </si>
  <si>
    <t>Dufour et al., 2011&amp;Dunbar et al., 2014</t>
    <phoneticPr fontId="12" type="noConversion"/>
  </si>
  <si>
    <t>-0.060, 0.282</t>
    <phoneticPr fontId="12" type="noConversion"/>
  </si>
  <si>
    <t>SDQ (12 months)</t>
    <phoneticPr fontId="12" type="noConversion"/>
  </si>
  <si>
    <t>SDQ (24 months)</t>
    <phoneticPr fontId="12" type="noConversion"/>
  </si>
  <si>
    <t>*Hossain, et al., 2022</t>
    <phoneticPr fontId="12" type="noConversion"/>
  </si>
  <si>
    <t>Baseline *0.48</t>
    <phoneticPr fontId="12" type="noConversion"/>
  </si>
  <si>
    <t>**Bossuroy et al., 2022</t>
    <phoneticPr fontId="12" type="noConversion"/>
  </si>
  <si>
    <t>Househould / personal revenue (medium-term follow-up 3 months to 1 year)</t>
    <phoneticPr fontId="12" type="noConversion"/>
  </si>
  <si>
    <t>cRCT</t>
  </si>
  <si>
    <t>Used propensity score matching to determine a control group (logistic regression, robust SE)</t>
  </si>
  <si>
    <t>Blattman et al., (2017, 2022)</t>
    <phoneticPr fontId="12" type="noConversion"/>
  </si>
  <si>
    <t>Depression and distress (2-5 weeks)</t>
    <phoneticPr fontId="12" type="noConversion"/>
  </si>
  <si>
    <t>-0.41, -0.17</t>
    <phoneticPr fontId="0" type="noConversion"/>
  </si>
  <si>
    <t>-0.02</t>
    <phoneticPr fontId="12" type="noConversion"/>
  </si>
  <si>
    <t>-0.174, -0.215</t>
    <phoneticPr fontId="12" type="noConversion"/>
  </si>
  <si>
    <t>-0.005</t>
    <phoneticPr fontId="12" type="noConversion"/>
  </si>
  <si>
    <t>-0.19, -0.12</t>
    <phoneticPr fontId="12" type="noConversion"/>
  </si>
  <si>
    <t>-0.019(-0.204,-0.242)</t>
    <phoneticPr fontId="12" type="noConversion"/>
  </si>
  <si>
    <t>-0.36, 0.32</t>
    <phoneticPr fontId="12" type="noConversion"/>
  </si>
  <si>
    <t>-1.26, 0.45</t>
    <phoneticPr fontId="12" type="noConversion"/>
  </si>
  <si>
    <t>-0.37, 1.19</t>
    <phoneticPr fontId="12" type="noConversion"/>
  </si>
  <si>
    <t>WHODAS  (3 months )</t>
    <phoneticPr fontId="12" type="noConversion"/>
  </si>
  <si>
    <t>-0.3,-0.05</t>
    <phoneticPr fontId="12" type="noConversion"/>
  </si>
  <si>
    <t>Employment</t>
    <phoneticPr fontId="12" type="noConversion"/>
  </si>
  <si>
    <r>
      <t>Positive:</t>
    </r>
    <r>
      <rPr>
        <b/>
        <sz val="12"/>
        <color theme="1"/>
        <rFont val="Calibri"/>
        <family val="2"/>
        <scheme val="minor"/>
      </rPr>
      <t xml:space="preserve"> Daily consumption</t>
    </r>
    <r>
      <rPr>
        <sz val="12"/>
        <color theme="1"/>
        <rFont val="Calibri"/>
        <family val="2"/>
        <scheme val="minor"/>
      </rPr>
      <t xml:space="preserve"> long-term, 
 </t>
    </r>
    <r>
      <rPr>
        <b/>
        <sz val="12"/>
        <color theme="1"/>
        <rFont val="Calibri"/>
        <family val="2"/>
        <scheme val="minor"/>
      </rPr>
      <t>Household total revenue</t>
    </r>
    <r>
      <rPr>
        <sz val="12"/>
        <color theme="1"/>
        <rFont val="Calibri"/>
        <family val="2"/>
        <scheme val="minor"/>
      </rPr>
      <t xml:space="preserve"> long-term</t>
    </r>
  </si>
  <si>
    <t xml:space="preserve">K6 (22 months) </t>
  </si>
  <si>
    <t>cRCT (multi-level linear mixed model regression, clustered F tests; unadjusted means)</t>
  </si>
  <si>
    <t>(1) Would a comprehensive microfinance intervention reduce depression among AIDS orphaned children? (2) What are the lessons and key insights that would inform future microfinance interventions aimed at impacting mental health functioning of AIDS orphaned adolescents?; To examine the impact of a family economic empowerment intervention on psychological difficulties and prosocial behavior among AIDS-orphaned adolescents</t>
  </si>
  <si>
    <t>Quality assessment: justification given for sample size</t>
  </si>
  <si>
    <t>Quality assessment: design appropriate to the state objectives</t>
  </si>
  <si>
    <t>Quality Assessment: aims clearly stated</t>
  </si>
  <si>
    <t>Quality assessment: evidence provided of reliability or validity of measures used</t>
  </si>
  <si>
    <t>Quality assessment: statistics accurately reported</t>
  </si>
  <si>
    <t>Quality assessment: sample selection relatively unbiased (internal validity)</t>
  </si>
  <si>
    <t>Quality assessment: score (out of six):</t>
  </si>
  <si>
    <t>1,919 adolescent girls aged 13-19 years</t>
  </si>
  <si>
    <t>IPT- based intervention</t>
  </si>
  <si>
    <t>To test whether a version of a group IPT intervention, in which community club mentors are given additional training and lead a 14-week group-based talk therapy intervention, can be effective in causing sustained reductions in depression among adolescent females and, if so, whether this can have any knock-on effects on increased human capital accumulation.</t>
  </si>
  <si>
    <t>One time cash grant offered at the end of the IPT mental health intervention</t>
  </si>
  <si>
    <t>Treatment as usual (community club mentorship)</t>
  </si>
  <si>
    <t>By providing relief from the day-to-day worries of budget constraints and some insurance against negative shocks, cash transfers may create the mental space needed to internalize the lessons and practice the behavioral skills obtained during therapy, thus increasing impacts.</t>
  </si>
  <si>
    <r>
      <rPr>
        <b/>
        <sz val="9"/>
        <rFont val="Calibri"/>
        <family val="2"/>
      </rPr>
      <t>Cognitive–behavioural therapy (CBT) is an ideal candidate for integration with CCM because of its theoretical synergy with the CCM process and focus.</t>
    </r>
    <r>
      <rPr>
        <sz val="9"/>
        <rFont val="Calibri"/>
        <family val="2"/>
      </rPr>
      <t xml:space="preserve"> Both CCM and CBT are</t>
    </r>
    <r>
      <rPr>
        <b/>
        <sz val="9"/>
        <rFont val="Calibri"/>
        <family val="2"/>
      </rPr>
      <t xml:space="preserve"> action and problem-focused interventions</t>
    </r>
    <r>
      <rPr>
        <sz val="9"/>
        <rFont val="Calibri"/>
        <family val="2"/>
      </rPr>
      <t xml:space="preserve">, aimed at helping people to cope with the adversity they experience in the here and now. Whereas CBT helps people learn to cope on their own, CCM offers help for those problems in which people generally need advice and assistance, such as how to navigate the social security system. Furthermore, CBT has a substantial evidence base for treating late-life depression, and depression in younger, low-income clients. </t>
    </r>
    <r>
      <rPr>
        <b/>
        <sz val="9"/>
        <rFont val="Calibri"/>
        <family val="2"/>
      </rPr>
      <t>In combination, CCM can reduce barriers to treatment (e.g., finances, transportation, adversity, and crisis) so that clients can more fully engage in CBT.</t>
    </r>
    <r>
      <rPr>
        <sz val="9"/>
        <rFont val="Calibri"/>
        <family val="2"/>
      </rPr>
      <t xml:space="preserve">
 CCM and CBGT + CCM were predicted to address participant needs better than CBGT. CBGT and CBGT + CCM were predicted to increase pleasant activities, assertiveness, and social support.</t>
    </r>
  </si>
  <si>
    <r>
      <rPr>
        <b/>
        <sz val="9"/>
        <rFont val="Calibri"/>
        <family val="2"/>
      </rPr>
      <t>Rationale</t>
    </r>
    <r>
      <rPr>
        <sz val="9"/>
        <rFont val="Calibri"/>
        <family val="2"/>
      </rPr>
      <t xml:space="preserve">: Poor women have higher rates of depressive symptoms; more frequently experience threatening life events, exposure to IPV, etc. Low engagement and retention in adequate MH treatment among childbearing &amp; childrearing women with depression, especially those who are socioeconomically disadvantaged. Several practical, psychological, and cultural barriers to mental health service use by low-income populations. A psychotherapeutic intervention needs to take this stressful context into account for effective treatment of depression among low-income, pregnant women.
</t>
    </r>
    <r>
      <rPr>
        <b/>
        <sz val="9"/>
        <rFont val="Calibri"/>
        <family val="2"/>
      </rPr>
      <t>Assumption</t>
    </r>
    <r>
      <rPr>
        <sz val="9"/>
        <rFont val="Calibri"/>
        <family val="2"/>
      </rPr>
      <t>: Treatment with enhanced IPT-B, followed by maintenance IPT, would result in significant improvements in psychopathology and functioning during pregnancy and at six months postpartum, compared with enhanced usual care.</t>
    </r>
  </si>
  <si>
    <r>
      <rPr>
        <b/>
        <sz val="9"/>
        <rFont val="Calibri"/>
        <family val="2"/>
      </rPr>
      <t>Rationale</t>
    </r>
    <r>
      <rPr>
        <sz val="9"/>
        <rFont val="Calibri"/>
        <family val="2"/>
      </rPr>
      <t>: Poverty and low psychological well-being may mutually reinforce each other. So, combined poverty alleviation &amp; MH interventions may be particularly effective in improving both outcomes.</t>
    </r>
  </si>
  <si>
    <r>
      <t xml:space="preserve">Added a clinical case management intervention designed to engage and maintain patients in care and to improve outcomes.
 </t>
    </r>
    <r>
      <rPr>
        <b/>
        <sz val="9"/>
        <rFont val="Calibri"/>
        <family val="2"/>
      </rPr>
      <t>Assumption</t>
    </r>
    <r>
      <rPr>
        <sz val="9"/>
        <rFont val="Calibri"/>
        <family val="2"/>
      </rPr>
      <t>: Patients who received case management would be more likely to enter, stay in, and benefit from care than patients who received cognitive-behavioural therapy alone.</t>
    </r>
  </si>
  <si>
    <r>
      <t xml:space="preserve">Two main pathways through which graduation programmes may reduce psychological risk factors and ultimately improve ECD:
</t>
    </r>
    <r>
      <rPr>
        <b/>
        <sz val="9"/>
        <rFont val="Calibri"/>
        <family val="2"/>
      </rPr>
      <t xml:space="preserve"> (1) </t>
    </r>
    <r>
      <rPr>
        <sz val="9"/>
        <rFont val="Calibri"/>
        <family val="2"/>
      </rPr>
      <t xml:space="preserve">improved economic outcomes through livelihoods support can reduce poverty-related stress and depressive symptoms, lessen intra-household violence and facilitate more stimulating environments.
</t>
    </r>
    <r>
      <rPr>
        <b/>
        <sz val="9"/>
        <rFont val="Calibri"/>
        <family val="2"/>
      </rPr>
      <t xml:space="preserve"> (2) </t>
    </r>
    <r>
      <rPr>
        <sz val="9"/>
        <rFont val="Calibri"/>
        <family val="2"/>
      </rPr>
      <t>non-economic support in the form of training and mentoring can foster cognitive stimulation and support more harmonious intrahousehold relationships. There may also be potential to reduce violent forms of disciplining for children.</t>
    </r>
  </si>
  <si>
    <r>
      <rPr>
        <b/>
        <sz val="9"/>
        <rFont val="Calibri"/>
        <family val="2"/>
      </rPr>
      <t>Asset theory</t>
    </r>
    <r>
      <rPr>
        <sz val="9"/>
        <rFont val="Calibri"/>
        <family val="2"/>
      </rPr>
      <t xml:space="preserve">: Posits that access to economic opportunities will have important psychological and socioeconomic benefits for individuals and families.
Thus, poverty reduction interventions over and above the traditional approaches of care may help AIDS-orphaned children’s psychosocial functioning, and enhance their family and individual stability.
</t>
    </r>
    <r>
      <rPr>
        <b/>
        <sz val="9"/>
        <rFont val="Calibri"/>
        <family val="2"/>
      </rPr>
      <t>Resiliency theory</t>
    </r>
    <r>
      <rPr>
        <sz val="9"/>
        <rFont val="Calibri"/>
        <family val="2"/>
      </rPr>
      <t xml:space="preserve">: predicts that individual capacities and family resources, including access to economic assets (in this case, the microfinance intervention detailed later), balance the effect of life adversities, including AIDS-induced orphanhood.
</t>
    </r>
    <r>
      <rPr>
        <b/>
        <sz val="9"/>
        <rFont val="Calibri"/>
        <family val="2"/>
      </rPr>
      <t>Assumption</t>
    </r>
    <r>
      <rPr>
        <sz val="9"/>
        <rFont val="Calibri"/>
        <family val="2"/>
      </rPr>
      <t>: With appropriate economic resources and support, poor AIDS-orphaned children may overcome their disadvantaged experiences.</t>
    </r>
  </si>
  <si>
    <t>71 low-income older adults &gt; 60 yrs who meet   criteria for major depression or dysthymia</t>
  </si>
  <si>
    <t>999 high-risk men ages 18-35 who were homeless, drug-using, disreputable in appearance, or present in locations known for crime, armed recruitment, and violence</t>
  </si>
  <si>
    <t>4,712 low-income women already enrolled in government cash transfer programme</t>
  </si>
  <si>
    <t>315 out of school, adolescent, orphan girls</t>
  </si>
  <si>
    <t>369 primary caregivers of a child &lt;6 years,  English speaking, beneficiary of one of the following government assistance programs: Temporary Assistance for Needy Families (TANF), Supplemental Nutritional Assistance Program (SNAP), Women, Infants, and Children (WIC), or low-income housing assistance  and residing in Philadelphia</t>
  </si>
  <si>
    <t xml:space="preserve">43 non–treatment-seeking, pregnant, low-income, African-American and white patients receiving prenatal services and meeting criteria for depression on the Edinburgh Postnatal Depression Scale </t>
  </si>
  <si>
    <t>Participant / target population and total sample size</t>
  </si>
  <si>
    <t>5,756 low income households in Nakuru County with high levels of poverty and high baseline rates of poor mental health</t>
  </si>
  <si>
    <t>594 mothers and child (6–16 months) dyads</t>
  </si>
  <si>
    <t xml:space="preserve">105 men aged 30–64 who are suicidal and also have debt, financial, employment or welfare difficulties. </t>
  </si>
  <si>
    <t>102 parents and children aged 5-7 yrs in receipt of  Comprehensive Social Security  (CSSA) and who were receiving the full rate School Textbook Assistance  (STAS). n=102 (Intervention = 51, control =51)</t>
  </si>
  <si>
    <t>Miranda et al., 2003</t>
  </si>
  <si>
    <t>199 people referred by primary care providers for depression. The medical clinics served primarily publicly insured and indigent patients from ethnically diverse populations</t>
  </si>
  <si>
    <t>1216 adolescent girls aged 13-14 years</t>
  </si>
  <si>
    <t xml:space="preserve"> 23 Individuals with "common mental health disorders" and self-reported money worries</t>
  </si>
  <si>
    <t>1028 women living in extreme poverty (broad indicators) with children aged 0–5 yrs</t>
  </si>
  <si>
    <t>186 AIDS-orphaned adolescents 12-16 who were in their last year or two before the transition to secondary school, as this is the time when children begin to be at risk of dropping out of school</t>
  </si>
  <si>
    <t>Mental heealth which outcomes and times frames found positive significant outcomes, which neutral and which negative (note that negative indicates a reduction in mental health problems and is therefor an improvement in symptoms and coded green)</t>
  </si>
  <si>
    <t>Suppplementary Table 1: Summary of studyes included in the systematic review</t>
  </si>
  <si>
    <t>Suppplementary Table 3. Results extraction: relationship between study intervention(s) and positive mental health / wellbeing outcomes</t>
  </si>
  <si>
    <t>Suppplementary Table 4: Results extraction: relationship between study intervention(s) and socio-economic outcomes</t>
  </si>
  <si>
    <t>Ssewamala et al., 2012/Tutlam et al., 2023**</t>
  </si>
  <si>
    <t>Distress (10 years)</t>
  </si>
  <si>
    <r>
      <t>-1.10, -0.79</t>
    </r>
    <r>
      <rPr>
        <vertAlign val="superscript"/>
        <sz val="10"/>
        <rFont val="Aptos Narrow"/>
        <family val="2"/>
      </rPr>
      <t>‡</t>
    </r>
  </si>
  <si>
    <t>Blattman et al., (2017, 2022)**</t>
  </si>
  <si>
    <t>Subjective wellbeing (10 years)</t>
  </si>
  <si>
    <t>Self-esteem (10 years)</t>
  </si>
  <si>
    <r>
      <rPr>
        <vertAlign val="superscript"/>
        <sz val="10"/>
        <rFont val="Calibri"/>
        <family val="2"/>
      </rPr>
      <t>+</t>
    </r>
    <r>
      <rPr>
        <sz val="10"/>
        <rFont val="Calibri"/>
        <family val="2"/>
      </rPr>
      <t>Reported results for the marginal effects of antipoverty or psychological interventions rather than the effect of each treatment versus control</t>
    </r>
  </si>
  <si>
    <r>
      <t xml:space="preserve">Adult depression / Anxiety (medium-term follow-up </t>
    </r>
    <r>
      <rPr>
        <b/>
        <i/>
        <sz val="10"/>
        <rFont val="Calibri"/>
        <family val="2"/>
      </rPr>
      <t>3 months to 1 year</t>
    </r>
    <r>
      <rPr>
        <b/>
        <i/>
        <sz val="10"/>
        <rFont val="Calibri"/>
        <family val="2"/>
        <scheme val="minor"/>
      </rPr>
      <t>)</t>
    </r>
  </si>
  <si>
    <r>
      <t>Arean et al.,  2005</t>
    </r>
    <r>
      <rPr>
        <vertAlign val="superscript"/>
        <sz val="10"/>
        <rFont val="Calibri"/>
        <family val="2"/>
      </rPr>
      <t>3</t>
    </r>
  </si>
  <si>
    <r>
      <t>Grote et al., 2009</t>
    </r>
    <r>
      <rPr>
        <vertAlign val="superscript"/>
        <sz val="10"/>
        <rFont val="Calibri"/>
        <family val="2"/>
        <scheme val="minor"/>
      </rPr>
      <t>1,3</t>
    </r>
  </si>
  <si>
    <r>
      <t>Grote et al., 2009</t>
    </r>
    <r>
      <rPr>
        <vertAlign val="superscript"/>
        <sz val="10"/>
        <rFont val="Calibri"/>
        <family val="2"/>
        <scheme val="minor"/>
      </rPr>
      <t>1</t>
    </r>
  </si>
  <si>
    <r>
      <rPr>
        <vertAlign val="superscript"/>
        <sz val="10"/>
        <rFont val="Calibri"/>
        <family val="2"/>
        <scheme val="major"/>
      </rPr>
      <t>‡‡</t>
    </r>
    <r>
      <rPr>
        <sz val="10"/>
        <rFont val="Calibri"/>
        <family val="2"/>
        <scheme val="major"/>
      </rPr>
      <t>Hossain et al., 2022</t>
    </r>
  </si>
  <si>
    <r>
      <t>Bossuroy et al., 2022</t>
    </r>
    <r>
      <rPr>
        <vertAlign val="superscript"/>
        <sz val="10"/>
        <rFont val="Calibri"/>
        <family val="2"/>
      </rPr>
      <t>+*</t>
    </r>
  </si>
  <si>
    <r>
      <t xml:space="preserve">Adult depression / Anxiety (long-term follow-up </t>
    </r>
    <r>
      <rPr>
        <b/>
        <sz val="10"/>
        <rFont val="Calibri"/>
        <family val="2"/>
      </rPr>
      <t>&gt;</t>
    </r>
    <r>
      <rPr>
        <b/>
        <i/>
        <sz val="10"/>
        <rFont val="Calibri"/>
        <family val="2"/>
      </rPr>
      <t xml:space="preserve"> 1 year</t>
    </r>
    <r>
      <rPr>
        <b/>
        <i/>
        <sz val="10"/>
        <rFont val="Calibri"/>
        <family val="2"/>
        <scheme val="minor"/>
      </rPr>
      <t>)</t>
    </r>
  </si>
  <si>
    <r>
      <t>Dufour et al., 2011&amp;Dunbar et al., 2014</t>
    </r>
    <r>
      <rPr>
        <vertAlign val="superscript"/>
        <sz val="10"/>
        <rFont val="Calibri"/>
        <family val="2"/>
      </rPr>
      <t>3</t>
    </r>
  </si>
  <si>
    <r>
      <t>Bossuroy et al., 2022</t>
    </r>
    <r>
      <rPr>
        <vertAlign val="superscript"/>
        <sz val="10"/>
        <rFont val="Calibri"/>
        <family val="2"/>
      </rPr>
      <t>+</t>
    </r>
    <r>
      <rPr>
        <sz val="10"/>
        <rFont val="Calibri"/>
        <family val="2"/>
      </rPr>
      <t>*</t>
    </r>
  </si>
  <si>
    <r>
      <t>Blattman et al., (2017, 2022)</t>
    </r>
    <r>
      <rPr>
        <vertAlign val="superscript"/>
        <sz val="10"/>
        <rFont val="Calibri"/>
        <family val="2"/>
      </rPr>
      <t>2</t>
    </r>
  </si>
  <si>
    <r>
      <rPr>
        <vertAlign val="superscript"/>
        <sz val="10"/>
        <rFont val="Calibri"/>
        <family val="2"/>
        <scheme val="minor"/>
      </rPr>
      <t>1</t>
    </r>
    <r>
      <rPr>
        <sz val="10"/>
        <rFont val="Calibri"/>
        <family val="2"/>
        <scheme val="minor"/>
      </rPr>
      <t xml:space="preserve"> focus on perinatal depression</t>
    </r>
  </si>
  <si>
    <r>
      <rPr>
        <vertAlign val="superscript"/>
        <sz val="10"/>
        <rFont val="Calibri"/>
        <family val="2"/>
        <scheme val="minor"/>
      </rPr>
      <t>2</t>
    </r>
    <r>
      <rPr>
        <sz val="10"/>
        <rFont val="Calibri"/>
        <family val="2"/>
        <scheme val="minor"/>
      </rPr>
      <t>Blattman reported outcomes differently at different follow-ups. The depression and distress index was not reported at the 10 year follow-up. Depression results did not provide the standard deviation of the dependent variable needed to calculate Hedge's g from unstandardized OLS results, so only the distress outcome was extracted.</t>
    </r>
  </si>
  <si>
    <r>
      <t>3</t>
    </r>
    <r>
      <rPr>
        <sz val="10"/>
        <rFont val="Calibri"/>
        <family val="2"/>
        <scheme val="minor"/>
      </rPr>
      <t>Excluded from meta-analysis due to repeated assessments within the same follow-up period</t>
    </r>
  </si>
  <si>
    <r>
      <rPr>
        <vertAlign val="superscript"/>
        <sz val="10"/>
        <rFont val="Aptos Narrow"/>
        <family val="2"/>
      </rPr>
      <t>‡‡</t>
    </r>
    <r>
      <rPr>
        <sz val="10"/>
        <rFont val="Calibri"/>
        <family val="2"/>
        <scheme val="minor"/>
      </rPr>
      <t>Cohen's d provided, converted to Hedge's g</t>
    </r>
  </si>
  <si>
    <r>
      <rPr>
        <vertAlign val="superscript"/>
        <sz val="10"/>
        <rFont val="Calibri"/>
        <family val="2"/>
        <scheme val="minor"/>
      </rPr>
      <t>+</t>
    </r>
    <r>
      <rPr>
        <sz val="10"/>
        <rFont val="Calibri"/>
        <family val="2"/>
        <scheme val="minor"/>
      </rPr>
      <t>Reported results for the marginal effects of antipoverty or psychological interventions rather than the effect of each treatment versus control</t>
    </r>
  </si>
  <si>
    <r>
      <t xml:space="preserve"> </t>
    </r>
    <r>
      <rPr>
        <vertAlign val="superscript"/>
        <sz val="10"/>
        <rFont val="Calibri"/>
        <family val="2"/>
        <scheme val="minor"/>
      </rPr>
      <t>‡</t>
    </r>
    <r>
      <rPr>
        <sz val="10"/>
        <rFont val="Calibri"/>
        <family val="2"/>
        <scheme val="minor"/>
      </rPr>
      <t>Roelen did not include enough data accurately take clustering into account so these results are not included in the meta-analysis</t>
    </r>
  </si>
  <si>
    <r>
      <t>Bossuroy et al., 2022</t>
    </r>
    <r>
      <rPr>
        <vertAlign val="superscript"/>
        <sz val="10"/>
        <rFont val="Calibri"/>
        <family val="2"/>
      </rPr>
      <t>+</t>
    </r>
  </si>
  <si>
    <r>
      <t>3</t>
    </r>
    <r>
      <rPr>
        <sz val="10"/>
        <rFont val="Calibri"/>
        <family val="2"/>
      </rPr>
      <t>Excluded from meta-analysis due to repeated assessments within the same follow-up period</t>
    </r>
  </si>
  <si>
    <t>Table 5 Summary of study outcomes according to type of intervention</t>
  </si>
  <si>
    <t xml:space="preserve">Combined vs. psychological </t>
  </si>
  <si>
    <t>Combined vs. poverty-reduction</t>
  </si>
  <si>
    <t>Combined vs. poverty reduction</t>
  </si>
  <si>
    <t>Poverty reduction intervention</t>
  </si>
  <si>
    <t>-0.460, 0.124</t>
  </si>
  <si>
    <t>BDI (6 months) English speaking</t>
  </si>
  <si>
    <t>BDI (6 months) Spanish speaking</t>
  </si>
  <si>
    <r>
      <t>Miranda et al., 2003</t>
    </r>
    <r>
      <rPr>
        <vertAlign val="superscript"/>
        <sz val="10"/>
        <color theme="1"/>
        <rFont val="Calibri"/>
        <family val="2"/>
        <scheme val="minor"/>
      </rPr>
      <t>4</t>
    </r>
  </si>
  <si>
    <r>
      <t>4</t>
    </r>
    <r>
      <rPr>
        <sz val="10"/>
        <rFont val="Calibri"/>
        <family val="2"/>
        <scheme val="minor"/>
      </rPr>
      <t>Excluded from meta-analysis as no standard devation was reported and results were only reported by subgroup</t>
    </r>
  </si>
  <si>
    <r>
      <t>McKelway et al.,2023</t>
    </r>
    <r>
      <rPr>
        <vertAlign val="superscript"/>
        <sz val="10"/>
        <rFont val="Calibri"/>
        <family val="2"/>
        <scheme val="minor"/>
      </rPr>
      <t>5</t>
    </r>
  </si>
  <si>
    <r>
      <t>5</t>
    </r>
    <r>
      <rPr>
        <sz val="10"/>
        <rFont val="Calibri"/>
        <family val="2"/>
        <scheme val="minor"/>
      </rPr>
      <t>Excluded from meta-analysis as multiple conversions using the baseline standard deviation resulted in effect sizes not within the 95% confidence interval</t>
    </r>
  </si>
  <si>
    <r>
      <t>4</t>
    </r>
    <r>
      <rPr>
        <sz val="10"/>
        <rFont val="Calibri"/>
        <family val="2"/>
        <scheme val="minor"/>
      </rPr>
      <t>Excluded from meta-analysis as multiple conversions using the baseline standard deviation resulted in effect sizes not within the 95% confidence interval</t>
    </r>
  </si>
  <si>
    <r>
      <t>McKelway et al.,2023</t>
    </r>
    <r>
      <rPr>
        <vertAlign val="superscript"/>
        <sz val="10"/>
        <rFont val="Calibri"/>
        <family val="2"/>
      </rPr>
      <t>4</t>
    </r>
  </si>
  <si>
    <r>
      <t>Roelen et al., 2021</t>
    </r>
    <r>
      <rPr>
        <vertAlign val="superscript"/>
        <sz val="10"/>
        <rFont val="Aptos Narrow"/>
        <family val="2"/>
      </rPr>
      <t>‡</t>
    </r>
  </si>
  <si>
    <t>Combined v. poverty-reduction</t>
  </si>
  <si>
    <t>Poverty-reduction intervention component details</t>
  </si>
  <si>
    <t>Combined psychological + poverty-reduction intervention</t>
  </si>
  <si>
    <t>Suppplementary Table 2: Results extraction: relationship between study intervention(s) and mental health and substance use outcomes</t>
  </si>
  <si>
    <t>Statistically significant improvements are colored in green, null in blue, and statistically significant worsening in red</t>
  </si>
  <si>
    <t>McKelway et al.,202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_ "/>
  </numFmts>
  <fonts count="52">
    <font>
      <sz val="12"/>
      <color theme="1"/>
      <name val="Calibri"/>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2"/>
      <color theme="1"/>
      <name val="Calibri"/>
      <family val="2"/>
      <scheme val="minor"/>
    </font>
    <font>
      <sz val="8"/>
      <color rgb="FF6D9EEB"/>
      <name val="Arial"/>
      <family val="2"/>
    </font>
    <font>
      <sz val="9"/>
      <color theme="1"/>
      <name val="Calibri"/>
      <family val="2"/>
    </font>
    <font>
      <b/>
      <sz val="12"/>
      <color theme="1"/>
      <name val="Calibri"/>
      <family val="2"/>
      <scheme val="minor"/>
    </font>
    <font>
      <sz val="10"/>
      <color theme="1"/>
      <name val="Calibri"/>
      <family val="2"/>
      <scheme val="minor"/>
    </font>
    <font>
      <sz val="10"/>
      <color rgb="FF000000"/>
      <name val="Calibri"/>
      <family val="2"/>
    </font>
    <font>
      <sz val="10"/>
      <color theme="1"/>
      <name val="Calibri"/>
      <family val="2"/>
    </font>
    <font>
      <i/>
      <sz val="10"/>
      <color rgb="FF000000"/>
      <name val="Calibri"/>
      <family val="2"/>
    </font>
    <font>
      <sz val="10"/>
      <color theme="1"/>
      <name val="Calibri"/>
      <family val="2"/>
      <scheme val="minor"/>
    </font>
    <font>
      <sz val="10"/>
      <name val="Calibri"/>
      <family val="2"/>
    </font>
    <font>
      <sz val="10"/>
      <color rgb="FF000000"/>
      <name val="Calibri"/>
      <family val="2"/>
      <scheme val="minor"/>
    </font>
    <font>
      <b/>
      <sz val="10"/>
      <name val="Calibri"/>
      <family val="2"/>
    </font>
    <font>
      <sz val="10"/>
      <name val="Calibri"/>
      <family val="2"/>
      <scheme val="minor"/>
    </font>
    <font>
      <b/>
      <sz val="11"/>
      <color theme="1"/>
      <name val="Calibri"/>
      <family val="2"/>
      <scheme val="minor"/>
    </font>
    <font>
      <sz val="9"/>
      <name val="Calibri"/>
      <family val="3"/>
      <charset val="134"/>
      <scheme val="minor"/>
    </font>
    <font>
      <vertAlign val="superscript"/>
      <sz val="10"/>
      <color theme="1"/>
      <name val="Calibri"/>
      <family val="2"/>
      <scheme val="minor"/>
    </font>
    <font>
      <b/>
      <sz val="9"/>
      <color indexed="81"/>
      <name val="宋体"/>
      <family val="3"/>
      <charset val="134"/>
    </font>
    <font>
      <sz val="9"/>
      <color indexed="81"/>
      <name val="宋体"/>
      <family val="3"/>
      <charset val="134"/>
    </font>
    <font>
      <sz val="9"/>
      <color rgb="FF000000"/>
      <name val="Calibri"/>
      <family val="2"/>
    </font>
    <font>
      <b/>
      <sz val="9"/>
      <color rgb="FF000000"/>
      <name val="Calibri"/>
      <family val="2"/>
    </font>
    <font>
      <b/>
      <sz val="9"/>
      <color theme="1"/>
      <name val="Calibri"/>
      <family val="2"/>
    </font>
    <font>
      <sz val="9"/>
      <color rgb="FF2F75B5"/>
      <name val="Calibri"/>
      <family val="2"/>
    </font>
    <font>
      <sz val="9"/>
      <color rgb="FF2E2E2E"/>
      <name val="Calibri"/>
      <family val="2"/>
    </font>
    <font>
      <i/>
      <sz val="9"/>
      <color rgb="FF000000"/>
      <name val="Calibri"/>
      <family val="2"/>
    </font>
    <font>
      <sz val="9"/>
      <name val="Calibri"/>
      <family val="2"/>
    </font>
    <font>
      <sz val="12"/>
      <name val="Calibri"/>
      <family val="2"/>
      <scheme val="minor"/>
    </font>
    <font>
      <sz val="12"/>
      <color theme="1"/>
      <name val="Calibri"/>
      <family val="2"/>
      <scheme val="minor"/>
    </font>
    <font>
      <b/>
      <sz val="9"/>
      <name val="Calibri"/>
      <family val="2"/>
    </font>
    <font>
      <b/>
      <i/>
      <sz val="10"/>
      <name val="Calibri"/>
      <family val="2"/>
    </font>
    <font>
      <i/>
      <sz val="10"/>
      <name val="Calibri"/>
      <family val="2"/>
    </font>
    <font>
      <b/>
      <sz val="10"/>
      <name val="Calibri"/>
      <family val="2"/>
      <scheme val="minor"/>
    </font>
    <font>
      <vertAlign val="superscript"/>
      <sz val="10"/>
      <name val="Aptos Narrow"/>
      <family val="2"/>
    </font>
    <font>
      <vertAlign val="superscript"/>
      <sz val="12"/>
      <name val="Calibri"/>
      <family val="2"/>
      <scheme val="minor"/>
    </font>
    <font>
      <sz val="10"/>
      <name val="Arial"/>
      <family val="2"/>
    </font>
    <font>
      <b/>
      <i/>
      <sz val="10"/>
      <name val="Calibri"/>
      <family val="2"/>
      <scheme val="minor"/>
    </font>
    <font>
      <vertAlign val="superscript"/>
      <sz val="10"/>
      <name val="Calibri"/>
      <family val="2"/>
    </font>
    <font>
      <sz val="12"/>
      <name val="Calibri"/>
      <family val="2"/>
      <scheme val="minor"/>
    </font>
    <font>
      <vertAlign val="superscript"/>
      <sz val="10"/>
      <name val="Calibri"/>
      <family val="2"/>
      <scheme val="minor"/>
    </font>
    <font>
      <sz val="10"/>
      <name val="Calibri"/>
      <family val="2"/>
      <scheme val="major"/>
    </font>
    <font>
      <vertAlign val="superscript"/>
      <sz val="10"/>
      <name val="Calibri"/>
      <family val="2"/>
      <scheme val="major"/>
    </font>
    <font>
      <sz val="12"/>
      <name val="Calibri"/>
      <family val="2"/>
    </font>
  </fonts>
  <fills count="17">
    <fill>
      <patternFill patternType="none"/>
    </fill>
    <fill>
      <patternFill patternType="gray125"/>
    </fill>
    <fill>
      <patternFill patternType="solid">
        <fgColor rgb="FFFFFFFF"/>
        <bgColor rgb="FFFFFFFF"/>
      </patternFill>
    </fill>
    <fill>
      <patternFill patternType="solid">
        <fgColor theme="9" tint="0.79998168889431442"/>
        <bgColor indexed="64"/>
      </patternFill>
    </fill>
    <fill>
      <patternFill patternType="solid">
        <fgColor theme="5" tint="0.79998168889431442"/>
        <bgColor indexed="64"/>
      </patternFill>
    </fill>
    <fill>
      <patternFill patternType="solid">
        <fgColor rgb="FFFFFF00"/>
        <bgColor indexed="64"/>
      </patternFill>
    </fill>
    <fill>
      <patternFill patternType="solid">
        <fgColor theme="1" tint="0.499984740745262"/>
        <bgColor indexed="64"/>
      </patternFill>
    </fill>
    <fill>
      <patternFill patternType="solid">
        <fgColor theme="5" tint="0.59999389629810485"/>
        <bgColor indexed="64"/>
      </patternFill>
    </fill>
    <fill>
      <patternFill patternType="solid">
        <fgColor theme="9" tint="0.59999389629810485"/>
        <bgColor indexed="64"/>
      </patternFill>
    </fill>
    <fill>
      <patternFill patternType="solid">
        <fgColor theme="4" tint="0.79998168889431442"/>
        <bgColor indexed="64"/>
      </patternFill>
    </fill>
    <fill>
      <patternFill patternType="solid">
        <fgColor theme="3" tint="0.89999084444715716"/>
        <bgColor indexed="64"/>
      </patternFill>
    </fill>
    <fill>
      <patternFill patternType="solid">
        <fgColor rgb="FF92D050"/>
        <bgColor indexed="64"/>
      </patternFill>
    </fill>
    <fill>
      <patternFill patternType="solid">
        <fgColor theme="0" tint="-0.499984740745262"/>
        <bgColor indexed="64"/>
      </patternFill>
    </fill>
    <fill>
      <patternFill patternType="solid">
        <fgColor theme="0" tint="-0.14999847407452621"/>
        <bgColor indexed="64"/>
      </patternFill>
    </fill>
    <fill>
      <patternFill patternType="solid">
        <fgColor theme="2" tint="-0.14999847407452621"/>
        <bgColor indexed="64"/>
      </patternFill>
    </fill>
    <fill>
      <patternFill patternType="solid">
        <fgColor theme="0"/>
        <bgColor indexed="64"/>
      </patternFill>
    </fill>
    <fill>
      <patternFill patternType="solid">
        <fgColor theme="6" tint="0.79998168889431442"/>
        <bgColor indexed="64"/>
      </patternFill>
    </fill>
  </fills>
  <borders count="16">
    <border>
      <left/>
      <right/>
      <top/>
      <bottom/>
      <diagonal/>
    </border>
    <border>
      <left/>
      <right/>
      <top/>
      <bottom/>
      <diagonal/>
    </border>
    <border>
      <left/>
      <right/>
      <top/>
      <bottom style="thin">
        <color rgb="FF000000"/>
      </bottom>
      <diagonal/>
    </border>
    <border>
      <left style="thin">
        <color auto="1"/>
      </left>
      <right/>
      <top style="thin">
        <color auto="1"/>
      </top>
      <bottom style="thin">
        <color auto="1"/>
      </bottom>
      <diagonal/>
    </border>
    <border>
      <left style="thin">
        <color indexed="64"/>
      </left>
      <right/>
      <top/>
      <bottom/>
      <diagonal/>
    </border>
    <border>
      <left/>
      <right/>
      <top style="thin">
        <color auto="1"/>
      </top>
      <bottom/>
      <diagonal/>
    </border>
    <border>
      <left style="thin">
        <color indexed="64"/>
      </left>
      <right/>
      <top style="thin">
        <color auto="1"/>
      </top>
      <bottom/>
      <diagonal/>
    </border>
    <border>
      <left/>
      <right style="thin">
        <color indexed="64"/>
      </right>
      <top style="thin">
        <color auto="1"/>
      </top>
      <bottom/>
      <diagonal/>
    </border>
    <border>
      <left/>
      <right style="thin">
        <color indexed="64"/>
      </right>
      <top/>
      <bottom/>
      <diagonal/>
    </border>
    <border>
      <left style="thin">
        <color rgb="FFFF0000"/>
      </left>
      <right style="thin">
        <color rgb="FFFF0000"/>
      </right>
      <top style="thin">
        <color rgb="FFFF0000"/>
      </top>
      <bottom/>
      <diagonal/>
    </border>
    <border>
      <left style="thin">
        <color rgb="FFFF0000"/>
      </left>
      <right style="thin">
        <color rgb="FFFF0000"/>
      </right>
      <top/>
      <bottom/>
      <diagonal/>
    </border>
    <border>
      <left/>
      <right/>
      <top/>
      <bottom style="thin">
        <color indexed="64"/>
      </bottom>
      <diagonal/>
    </border>
    <border>
      <left style="thin">
        <color rgb="FFFF0000"/>
      </left>
      <right style="thin">
        <color indexed="64"/>
      </right>
      <top/>
      <bottom/>
      <diagonal/>
    </border>
    <border>
      <left/>
      <right style="thin">
        <color indexed="64"/>
      </right>
      <top/>
      <bottom style="thin">
        <color indexed="64"/>
      </bottom>
      <diagonal/>
    </border>
    <border>
      <left style="thin">
        <color rgb="FFFF0000"/>
      </left>
      <right style="thin">
        <color rgb="FFFF0000"/>
      </right>
      <top/>
      <bottom style="thin">
        <color rgb="FFFF0000"/>
      </bottom>
      <diagonal/>
    </border>
    <border>
      <left style="thin">
        <color indexed="64"/>
      </left>
      <right/>
      <top/>
      <bottom style="thin">
        <color indexed="64"/>
      </bottom>
      <diagonal/>
    </border>
  </borders>
  <cellStyleXfs count="4">
    <xf numFmtId="0" fontId="0" fillId="0" borderId="0"/>
    <xf numFmtId="0" fontId="11" fillId="0" borderId="1"/>
    <xf numFmtId="9" fontId="37" fillId="0" borderId="0" applyFont="0" applyFill="0" applyBorder="0" applyAlignment="0" applyProtection="0"/>
    <xf numFmtId="0" fontId="5" fillId="0" borderId="1"/>
  </cellStyleXfs>
  <cellXfs count="244">
    <xf numFmtId="0" fontId="0" fillId="0" borderId="0" xfId="0"/>
    <xf numFmtId="0" fontId="11" fillId="0" borderId="0" xfId="0" applyFont="1" applyAlignment="1">
      <alignment horizontal="left" vertical="top" wrapText="1"/>
    </xf>
    <xf numFmtId="0" fontId="0" fillId="0" borderId="0" xfId="0" applyAlignment="1">
      <alignment horizontal="left" vertical="top" wrapText="1"/>
    </xf>
    <xf numFmtId="0" fontId="5" fillId="0" borderId="1" xfId="0" applyFont="1" applyBorder="1" applyAlignment="1">
      <alignment horizontal="left" vertical="top" wrapText="1"/>
    </xf>
    <xf numFmtId="0" fontId="6" fillId="0" borderId="1" xfId="0" applyFont="1" applyBorder="1" applyAlignment="1">
      <alignment horizontal="left" vertical="top" wrapText="1"/>
    </xf>
    <xf numFmtId="0" fontId="11" fillId="0" borderId="1" xfId="0" applyFont="1" applyBorder="1" applyAlignment="1">
      <alignment horizontal="left" vertical="top" wrapText="1"/>
    </xf>
    <xf numFmtId="0" fontId="5" fillId="8" borderId="1" xfId="0" applyFont="1" applyFill="1" applyBorder="1" applyAlignment="1">
      <alignment horizontal="left" vertical="top" wrapText="1"/>
    </xf>
    <xf numFmtId="0" fontId="5" fillId="9" borderId="1" xfId="0" applyFont="1" applyFill="1" applyBorder="1" applyAlignment="1">
      <alignment horizontal="left" vertical="top" wrapText="1"/>
    </xf>
    <xf numFmtId="0" fontId="11" fillId="0" borderId="1" xfId="0" quotePrefix="1" applyFont="1" applyBorder="1" applyAlignment="1">
      <alignment horizontal="left" vertical="top" wrapText="1"/>
    </xf>
    <xf numFmtId="0" fontId="5" fillId="9" borderId="8" xfId="0" applyFont="1" applyFill="1" applyBorder="1" applyAlignment="1">
      <alignment horizontal="left" vertical="top" wrapText="1"/>
    </xf>
    <xf numFmtId="0" fontId="11" fillId="0" borderId="8" xfId="0" applyFont="1" applyBorder="1" applyAlignment="1">
      <alignment horizontal="left" vertical="top" wrapText="1"/>
    </xf>
    <xf numFmtId="0" fontId="5" fillId="8" borderId="8" xfId="0" applyFont="1" applyFill="1" applyBorder="1" applyAlignment="1">
      <alignment horizontal="left" vertical="top" wrapText="1"/>
    </xf>
    <xf numFmtId="0" fontId="5" fillId="7" borderId="8" xfId="0" applyFont="1" applyFill="1" applyBorder="1" applyAlignment="1">
      <alignment horizontal="left" vertical="top" wrapText="1"/>
    </xf>
    <xf numFmtId="0" fontId="5" fillId="9" borderId="10" xfId="0" applyFont="1" applyFill="1" applyBorder="1" applyAlignment="1">
      <alignment horizontal="left" vertical="top" wrapText="1"/>
    </xf>
    <xf numFmtId="0" fontId="5" fillId="8" borderId="10" xfId="0" applyFont="1" applyFill="1" applyBorder="1" applyAlignment="1">
      <alignment horizontal="left" vertical="top" wrapText="1"/>
    </xf>
    <xf numFmtId="0" fontId="5" fillId="0" borderId="0" xfId="0" applyFont="1" applyAlignment="1">
      <alignment horizontal="left" vertical="top" wrapText="1"/>
    </xf>
    <xf numFmtId="0" fontId="11" fillId="13" borderId="10" xfId="0" applyFont="1" applyFill="1" applyBorder="1" applyAlignment="1">
      <alignment horizontal="left" vertical="top" wrapText="1"/>
    </xf>
    <xf numFmtId="0" fontId="5" fillId="13" borderId="10" xfId="0" applyFont="1" applyFill="1" applyBorder="1" applyAlignment="1">
      <alignment horizontal="left" vertical="top" wrapText="1"/>
    </xf>
    <xf numFmtId="0" fontId="5" fillId="14" borderId="10" xfId="0" applyFont="1" applyFill="1" applyBorder="1" applyAlignment="1">
      <alignment horizontal="left" vertical="top" wrapText="1"/>
    </xf>
    <xf numFmtId="0" fontId="29" fillId="0" borderId="0" xfId="0" applyFont="1" applyAlignment="1">
      <alignment horizontal="left" vertical="top" wrapText="1"/>
    </xf>
    <xf numFmtId="0" fontId="30" fillId="0" borderId="0" xfId="0" applyFont="1" applyAlignment="1">
      <alignment horizontal="left" vertical="top" wrapText="1"/>
    </xf>
    <xf numFmtId="0" fontId="29" fillId="2" borderId="0" xfId="0" applyFont="1" applyFill="1" applyAlignment="1">
      <alignment horizontal="left" vertical="top" wrapText="1"/>
    </xf>
    <xf numFmtId="0" fontId="35" fillId="0" borderId="0" xfId="0" applyFont="1" applyAlignment="1">
      <alignment horizontal="left" vertical="top" wrapText="1"/>
    </xf>
    <xf numFmtId="0" fontId="21" fillId="0" borderId="0" xfId="0" applyFont="1" applyAlignment="1">
      <alignment horizontal="left" vertical="top" wrapText="1"/>
    </xf>
    <xf numFmtId="0" fontId="19" fillId="0" borderId="0" xfId="0" applyFont="1" applyAlignment="1">
      <alignment horizontal="left" vertical="top" wrapText="1"/>
    </xf>
    <xf numFmtId="0" fontId="8" fillId="0" borderId="3" xfId="0" applyFont="1" applyBorder="1" applyAlignment="1">
      <alignment horizontal="left" vertical="top" wrapText="1"/>
    </xf>
    <xf numFmtId="0" fontId="4" fillId="13" borderId="9" xfId="0" applyFont="1" applyFill="1" applyBorder="1" applyAlignment="1">
      <alignment horizontal="left" vertical="top" wrapText="1"/>
    </xf>
    <xf numFmtId="0" fontId="4" fillId="0" borderId="1" xfId="0" applyFont="1" applyBorder="1" applyAlignment="1">
      <alignment horizontal="left" vertical="top" wrapText="1"/>
    </xf>
    <xf numFmtId="0" fontId="0" fillId="0" borderId="1" xfId="0" applyBorder="1" applyAlignment="1">
      <alignment horizontal="left" vertical="top" wrapText="1"/>
    </xf>
    <xf numFmtId="0" fontId="0" fillId="9" borderId="1" xfId="0" applyFill="1" applyBorder="1" applyAlignment="1">
      <alignment horizontal="left" vertical="top" wrapText="1"/>
    </xf>
    <xf numFmtId="0" fontId="3" fillId="13" borderId="9" xfId="0" applyFont="1" applyFill="1" applyBorder="1" applyAlignment="1">
      <alignment horizontal="left" vertical="top" wrapText="1"/>
    </xf>
    <xf numFmtId="0" fontId="14" fillId="13" borderId="10" xfId="0" applyFont="1" applyFill="1" applyBorder="1" applyAlignment="1">
      <alignment horizontal="left" vertical="top" wrapText="1"/>
    </xf>
    <xf numFmtId="0" fontId="5" fillId="13" borderId="10" xfId="0" quotePrefix="1" applyFont="1" applyFill="1" applyBorder="1" applyAlignment="1">
      <alignment horizontal="left" vertical="top" wrapText="1"/>
    </xf>
    <xf numFmtId="0" fontId="6" fillId="13" borderId="10" xfId="0" applyFont="1" applyFill="1" applyBorder="1" applyAlignment="1">
      <alignment horizontal="left" vertical="top" wrapText="1"/>
    </xf>
    <xf numFmtId="0" fontId="11" fillId="9" borderId="10" xfId="0" applyFont="1" applyFill="1" applyBorder="1" applyAlignment="1">
      <alignment horizontal="left" vertical="top" wrapText="1"/>
    </xf>
    <xf numFmtId="0" fontId="0" fillId="14" borderId="10" xfId="0" applyFill="1" applyBorder="1" applyAlignment="1">
      <alignment horizontal="left" vertical="top" wrapText="1"/>
    </xf>
    <xf numFmtId="0" fontId="23" fillId="4" borderId="0" xfId="0" quotePrefix="1" applyFont="1" applyFill="1" applyAlignment="1">
      <alignment horizontal="center"/>
    </xf>
    <xf numFmtId="0" fontId="23" fillId="10" borderId="0" xfId="0" quotePrefix="1" applyFont="1" applyFill="1" applyAlignment="1">
      <alignment horizontal="center"/>
    </xf>
    <xf numFmtId="0" fontId="20" fillId="0" borderId="0" xfId="0" applyFont="1" applyAlignment="1">
      <alignment horizontal="left" vertical="top"/>
    </xf>
    <xf numFmtId="0" fontId="23" fillId="0" borderId="0" xfId="0" quotePrefix="1" applyFont="1" applyAlignment="1">
      <alignment horizontal="left"/>
    </xf>
    <xf numFmtId="0" fontId="23" fillId="0" borderId="0" xfId="0" quotePrefix="1" applyFont="1" applyAlignment="1">
      <alignment horizontal="center"/>
    </xf>
    <xf numFmtId="0" fontId="23" fillId="0" borderId="0" xfId="0" applyFont="1" applyAlignment="1">
      <alignment horizontal="center"/>
    </xf>
    <xf numFmtId="0" fontId="23" fillId="0" borderId="0" xfId="0" applyFont="1" applyAlignment="1">
      <alignment horizontal="left"/>
    </xf>
    <xf numFmtId="0" fontId="36" fillId="0" borderId="0" xfId="0" applyFont="1"/>
    <xf numFmtId="0" fontId="20" fillId="10" borderId="0" xfId="0" applyFont="1" applyFill="1" applyAlignment="1">
      <alignment horizontal="center" vertical="top"/>
    </xf>
    <xf numFmtId="0" fontId="20" fillId="10" borderId="0" xfId="0" quotePrefix="1" applyFont="1" applyFill="1" applyAlignment="1">
      <alignment horizontal="center" vertical="top"/>
    </xf>
    <xf numFmtId="0" fontId="20" fillId="10" borderId="0" xfId="0" applyFont="1" applyFill="1" applyAlignment="1">
      <alignment horizontal="left" vertical="top"/>
    </xf>
    <xf numFmtId="0" fontId="20" fillId="10" borderId="0" xfId="0" quotePrefix="1" applyFont="1" applyFill="1" applyAlignment="1">
      <alignment horizontal="left" vertical="top"/>
    </xf>
    <xf numFmtId="0" fontId="20" fillId="3" borderId="0" xfId="0" applyFont="1" applyFill="1" applyAlignment="1">
      <alignment horizontal="left" vertical="top"/>
    </xf>
    <xf numFmtId="0" fontId="20" fillId="0" borderId="2" xfId="0" applyFont="1" applyBorder="1" applyAlignment="1">
      <alignment horizontal="left"/>
    </xf>
    <xf numFmtId="0" fontId="10" fillId="0" borderId="5" xfId="0" applyFont="1" applyBorder="1" applyAlignment="1">
      <alignment horizontal="left" vertical="top" wrapText="1"/>
    </xf>
    <xf numFmtId="0" fontId="13" fillId="0" borderId="0" xfId="0" applyFont="1" applyAlignment="1">
      <alignment horizontal="left" vertical="top" wrapText="1"/>
    </xf>
    <xf numFmtId="0" fontId="38" fillId="0" borderId="0" xfId="0" applyFont="1" applyAlignment="1">
      <alignment horizontal="left" vertical="top" wrapText="1"/>
    </xf>
    <xf numFmtId="0" fontId="31" fillId="0" borderId="0" xfId="0" applyFont="1" applyAlignment="1">
      <alignment horizontal="left" vertical="top" wrapText="1"/>
    </xf>
    <xf numFmtId="0" fontId="32" fillId="0" borderId="0" xfId="0" applyFont="1" applyAlignment="1">
      <alignment horizontal="left" vertical="top" wrapText="1"/>
    </xf>
    <xf numFmtId="0" fontId="0" fillId="0" borderId="0" xfId="0" applyAlignment="1">
      <alignment horizontal="left" vertical="top"/>
    </xf>
    <xf numFmtId="0" fontId="13" fillId="0" borderId="0" xfId="0" applyFont="1" applyAlignment="1">
      <alignment horizontal="left" vertical="top"/>
    </xf>
    <xf numFmtId="0" fontId="33" fillId="0" borderId="0" xfId="0" applyFont="1" applyAlignment="1">
      <alignment horizontal="left" vertical="top" wrapText="1"/>
    </xf>
    <xf numFmtId="0" fontId="35" fillId="0" borderId="0" xfId="0" applyFont="1" applyAlignment="1">
      <alignment horizontal="left" vertical="top"/>
    </xf>
    <xf numFmtId="0" fontId="31" fillId="0" borderId="0" xfId="0" applyFont="1" applyAlignment="1">
      <alignment horizontal="left" vertical="top"/>
    </xf>
    <xf numFmtId="0" fontId="20" fillId="0" borderId="0" xfId="0" applyFont="1" applyAlignment="1">
      <alignment horizontal="center" vertical="top"/>
    </xf>
    <xf numFmtId="0" fontId="20" fillId="0" borderId="0" xfId="0" quotePrefix="1" applyFont="1" applyAlignment="1">
      <alignment horizontal="center" vertical="top"/>
    </xf>
    <xf numFmtId="0" fontId="36" fillId="0" borderId="0" xfId="0" applyFont="1" applyAlignment="1">
      <alignment horizontal="center"/>
    </xf>
    <xf numFmtId="0" fontId="20" fillId="15" borderId="0" xfId="0" applyFont="1" applyFill="1" applyAlignment="1">
      <alignment horizontal="center" vertical="top"/>
    </xf>
    <xf numFmtId="0" fontId="20" fillId="0" borderId="0" xfId="0" applyFont="1"/>
    <xf numFmtId="0" fontId="20" fillId="4" borderId="0" xfId="0" quotePrefix="1" applyFont="1" applyFill="1" applyAlignment="1">
      <alignment horizontal="center" vertical="top"/>
    </xf>
    <xf numFmtId="0" fontId="39" fillId="0" borderId="0" xfId="0" applyFont="1" applyAlignment="1">
      <alignment horizontal="center"/>
    </xf>
    <xf numFmtId="0" fontId="20" fillId="10" borderId="0" xfId="0" applyFont="1" applyFill="1"/>
    <xf numFmtId="0" fontId="20" fillId="10" borderId="0" xfId="0" quotePrefix="1" applyFont="1" applyFill="1"/>
    <xf numFmtId="0" fontId="20" fillId="6" borderId="0" xfId="0" applyFont="1" applyFill="1"/>
    <xf numFmtId="0" fontId="20" fillId="6" borderId="0" xfId="0" quotePrefix="1" applyFont="1" applyFill="1"/>
    <xf numFmtId="0" fontId="20" fillId="0" borderId="0" xfId="0" applyFont="1" applyAlignment="1">
      <alignment horizontal="center"/>
    </xf>
    <xf numFmtId="0" fontId="20" fillId="10" borderId="0" xfId="0" applyFont="1" applyFill="1" applyAlignment="1">
      <alignment horizontal="center"/>
    </xf>
    <xf numFmtId="0" fontId="20" fillId="10" borderId="0" xfId="0" quotePrefix="1" applyFont="1" applyFill="1" applyAlignment="1">
      <alignment horizontal="center"/>
    </xf>
    <xf numFmtId="0" fontId="22" fillId="0" borderId="0" xfId="0" applyFont="1" applyAlignment="1">
      <alignment horizontal="left"/>
    </xf>
    <xf numFmtId="0" fontId="23" fillId="0" borderId="0" xfId="0" applyFont="1"/>
    <xf numFmtId="0" fontId="22" fillId="0" borderId="2" xfId="0" applyFont="1" applyBorder="1" applyAlignment="1">
      <alignment horizontal="left" wrapText="1"/>
    </xf>
    <xf numFmtId="0" fontId="41" fillId="0" borderId="0" xfId="0" applyFont="1" applyAlignment="1">
      <alignment horizontal="left" wrapText="1"/>
    </xf>
    <xf numFmtId="0" fontId="41" fillId="0" borderId="0" xfId="0" applyFont="1" applyAlignment="1">
      <alignment horizontal="center" wrapText="1"/>
    </xf>
    <xf numFmtId="0" fontId="41" fillId="0" borderId="0" xfId="0" applyFont="1" applyAlignment="1">
      <alignment wrapText="1"/>
    </xf>
    <xf numFmtId="0" fontId="23" fillId="0" borderId="0" xfId="0" applyFont="1" applyAlignment="1">
      <alignment wrapText="1"/>
    </xf>
    <xf numFmtId="0" fontId="20" fillId="0" borderId="2" xfId="0" applyFont="1" applyBorder="1" applyAlignment="1">
      <alignment horizontal="left" vertical="top" wrapText="1"/>
    </xf>
    <xf numFmtId="0" fontId="20" fillId="0" borderId="2" xfId="0" applyFont="1" applyBorder="1" applyAlignment="1">
      <alignment horizontal="center"/>
    </xf>
    <xf numFmtId="0" fontId="20" fillId="0" borderId="2" xfId="0" applyFont="1" applyBorder="1" applyAlignment="1">
      <alignment horizontal="center" vertical="top" wrapText="1"/>
    </xf>
    <xf numFmtId="0" fontId="20" fillId="0" borderId="0" xfId="0" applyFont="1" applyAlignment="1">
      <alignment horizontal="left"/>
    </xf>
    <xf numFmtId="0" fontId="36" fillId="0" borderId="0" xfId="0" applyFont="1" applyAlignment="1">
      <alignment horizontal="left"/>
    </xf>
    <xf numFmtId="0" fontId="23" fillId="10" borderId="0" xfId="0" quotePrefix="1" applyFont="1" applyFill="1" applyAlignment="1">
      <alignment horizontal="left"/>
    </xf>
    <xf numFmtId="0" fontId="23" fillId="10" borderId="0" xfId="0" applyFont="1" applyFill="1" applyAlignment="1">
      <alignment horizontal="center"/>
    </xf>
    <xf numFmtId="0" fontId="20" fillId="0" borderId="0" xfId="0" applyFont="1" applyAlignment="1">
      <alignment horizontal="center" vertical="top" wrapText="1"/>
    </xf>
    <xf numFmtId="0" fontId="23" fillId="3" borderId="0" xfId="0" applyFont="1" applyFill="1" applyAlignment="1">
      <alignment horizontal="left"/>
    </xf>
    <xf numFmtId="0" fontId="23" fillId="3" borderId="0" xfId="0" quotePrefix="1" applyFont="1" applyFill="1" applyAlignment="1">
      <alignment horizontal="center"/>
    </xf>
    <xf numFmtId="0" fontId="23" fillId="3" borderId="0" xfId="0" quotePrefix="1" applyFont="1" applyFill="1" applyAlignment="1">
      <alignment horizontal="left"/>
    </xf>
    <xf numFmtId="0" fontId="20" fillId="6" borderId="0" xfId="0" applyFont="1" applyFill="1" applyAlignment="1">
      <alignment horizontal="left"/>
    </xf>
    <xf numFmtId="0" fontId="23" fillId="6" borderId="0" xfId="0" applyFont="1" applyFill="1" applyAlignment="1">
      <alignment horizontal="left"/>
    </xf>
    <xf numFmtId="0" fontId="23" fillId="6" borderId="0" xfId="0" applyFont="1" applyFill="1" applyAlignment="1">
      <alignment horizontal="center"/>
    </xf>
    <xf numFmtId="0" fontId="23" fillId="6" borderId="0" xfId="0" quotePrefix="1" applyFont="1" applyFill="1" applyAlignment="1">
      <alignment horizontal="center"/>
    </xf>
    <xf numFmtId="0" fontId="23" fillId="10" borderId="0" xfId="0" applyFont="1" applyFill="1" applyAlignment="1">
      <alignment horizontal="left"/>
    </xf>
    <xf numFmtId="0" fontId="20" fillId="0" borderId="0" xfId="0" applyFont="1" applyAlignment="1">
      <alignment horizontal="left" vertical="top" wrapText="1"/>
    </xf>
    <xf numFmtId="0" fontId="20" fillId="12" borderId="0" xfId="0" applyFont="1" applyFill="1" applyAlignment="1">
      <alignment horizontal="left"/>
    </xf>
    <xf numFmtId="164" fontId="20" fillId="12" borderId="0" xfId="0" applyNumberFormat="1" applyFont="1" applyFill="1" applyAlignment="1">
      <alignment horizontal="center"/>
    </xf>
    <xf numFmtId="0" fontId="20" fillId="12" borderId="0" xfId="0" quotePrefix="1" applyFont="1" applyFill="1" applyAlignment="1">
      <alignment horizontal="center"/>
    </xf>
    <xf numFmtId="0" fontId="20" fillId="12" borderId="0" xfId="0" applyFont="1" applyFill="1" applyAlignment="1">
      <alignment horizontal="center"/>
    </xf>
    <xf numFmtId="0" fontId="23" fillId="12" borderId="0" xfId="0" applyFont="1" applyFill="1" applyAlignment="1">
      <alignment horizontal="center"/>
    </xf>
    <xf numFmtId="164" fontId="20" fillId="3" borderId="0" xfId="0" applyNumberFormat="1" applyFont="1" applyFill="1" applyAlignment="1">
      <alignment horizontal="center"/>
    </xf>
    <xf numFmtId="0" fontId="20" fillId="3" borderId="0" xfId="0" quotePrefix="1" applyFont="1" applyFill="1" applyAlignment="1">
      <alignment horizontal="center"/>
    </xf>
    <xf numFmtId="0" fontId="23" fillId="3" borderId="0" xfId="0" applyFont="1" applyFill="1" applyAlignment="1">
      <alignment horizontal="center"/>
    </xf>
    <xf numFmtId="0" fontId="36" fillId="10" borderId="0" xfId="0" applyFont="1" applyFill="1"/>
    <xf numFmtId="0" fontId="36" fillId="10" borderId="0" xfId="0" quotePrefix="1" applyFont="1" applyFill="1"/>
    <xf numFmtId="0" fontId="20" fillId="0" borderId="1" xfId="3" applyFont="1" applyAlignment="1">
      <alignment horizontal="left"/>
    </xf>
    <xf numFmtId="0" fontId="23" fillId="3" borderId="1" xfId="3" quotePrefix="1" applyFont="1" applyFill="1" applyAlignment="1">
      <alignment horizontal="left"/>
    </xf>
    <xf numFmtId="0" fontId="23" fillId="3" borderId="1" xfId="3" quotePrefix="1" applyFont="1" applyFill="1" applyAlignment="1">
      <alignment horizontal="center"/>
    </xf>
    <xf numFmtId="0" fontId="23" fillId="0" borderId="1" xfId="3" applyFont="1" applyAlignment="1">
      <alignment horizontal="center"/>
    </xf>
    <xf numFmtId="0" fontId="20" fillId="3" borderId="0" xfId="0" applyFont="1" applyFill="1" applyAlignment="1">
      <alignment horizontal="left"/>
    </xf>
    <xf numFmtId="0" fontId="20" fillId="3" borderId="0" xfId="0" quotePrefix="1" applyFont="1" applyFill="1" applyAlignment="1">
      <alignment horizontal="left"/>
    </xf>
    <xf numFmtId="0" fontId="20" fillId="10" borderId="0" xfId="0" applyFont="1" applyFill="1" applyAlignment="1">
      <alignment horizontal="left"/>
    </xf>
    <xf numFmtId="0" fontId="20" fillId="10" borderId="0" xfId="0" quotePrefix="1" applyFont="1" applyFill="1" applyAlignment="1">
      <alignment horizontal="left"/>
    </xf>
    <xf numFmtId="164" fontId="23" fillId="10" borderId="0" xfId="0" applyNumberFormat="1" applyFont="1" applyFill="1" applyAlignment="1">
      <alignment horizontal="left"/>
    </xf>
    <xf numFmtId="164" fontId="23" fillId="3" borderId="0" xfId="0" applyNumberFormat="1" applyFont="1" applyFill="1" applyAlignment="1">
      <alignment horizontal="left"/>
    </xf>
    <xf numFmtId="164" fontId="20" fillId="10" borderId="0" xfId="0" applyNumberFormat="1" applyFont="1" applyFill="1" applyAlignment="1">
      <alignment horizontal="center"/>
    </xf>
    <xf numFmtId="164" fontId="23" fillId="10" borderId="0" xfId="0" quotePrefix="1" applyNumberFormat="1" applyFont="1" applyFill="1" applyAlignment="1">
      <alignment horizontal="left"/>
    </xf>
    <xf numFmtId="0" fontId="41" fillId="0" borderId="0" xfId="0" applyFont="1" applyAlignment="1">
      <alignment horizontal="left"/>
    </xf>
    <xf numFmtId="0" fontId="41" fillId="0" borderId="0" xfId="0" applyFont="1"/>
    <xf numFmtId="0" fontId="23" fillId="0" borderId="2" xfId="0" applyFont="1" applyBorder="1" applyAlignment="1">
      <alignment horizontal="center"/>
    </xf>
    <xf numFmtId="0" fontId="40" fillId="0" borderId="2" xfId="0" applyFont="1" applyBorder="1" applyAlignment="1">
      <alignment horizontal="center"/>
    </xf>
    <xf numFmtId="0" fontId="20" fillId="3" borderId="0" xfId="0" applyFont="1" applyFill="1" applyAlignment="1">
      <alignment horizontal="center" vertical="top"/>
    </xf>
    <xf numFmtId="0" fontId="20" fillId="3" borderId="0" xfId="0" quotePrefix="1" applyFont="1" applyFill="1" applyAlignment="1">
      <alignment horizontal="center" vertical="top"/>
    </xf>
    <xf numFmtId="164" fontId="20" fillId="3" borderId="0" xfId="0" applyNumberFormat="1" applyFont="1" applyFill="1" applyAlignment="1">
      <alignment horizontal="center" vertical="top"/>
    </xf>
    <xf numFmtId="164" fontId="20" fillId="10" borderId="0" xfId="0" applyNumberFormat="1" applyFont="1" applyFill="1" applyAlignment="1">
      <alignment horizontal="center" vertical="top"/>
    </xf>
    <xf numFmtId="164" fontId="20" fillId="10" borderId="0" xfId="0" quotePrefix="1" applyNumberFormat="1" applyFont="1" applyFill="1" applyAlignment="1">
      <alignment horizontal="center" vertical="top"/>
    </xf>
    <xf numFmtId="9" fontId="36" fillId="0" borderId="0" xfId="2" applyFont="1"/>
    <xf numFmtId="0" fontId="39" fillId="0" borderId="0" xfId="0" applyFont="1"/>
    <xf numFmtId="0" fontId="40" fillId="0" borderId="0" xfId="0" applyFont="1" applyAlignment="1">
      <alignment horizontal="center"/>
    </xf>
    <xf numFmtId="0" fontId="43" fillId="0" borderId="0" xfId="0" applyFont="1" applyAlignment="1">
      <alignment horizontal="left"/>
    </xf>
    <xf numFmtId="0" fontId="43" fillId="0" borderId="0" xfId="0" applyFont="1"/>
    <xf numFmtId="49" fontId="23" fillId="0" borderId="0" xfId="0" applyNumberFormat="1" applyFont="1" applyAlignment="1">
      <alignment horizontal="center"/>
    </xf>
    <xf numFmtId="0" fontId="20" fillId="0" borderId="0" xfId="0" quotePrefix="1" applyFont="1" applyAlignment="1">
      <alignment horizontal="left" vertical="top"/>
    </xf>
    <xf numFmtId="0" fontId="44" fillId="0" borderId="0" xfId="0" applyFont="1" applyAlignment="1">
      <alignment horizontal="center" vertical="top"/>
    </xf>
    <xf numFmtId="0" fontId="20" fillId="0" borderId="0" xfId="0" quotePrefix="1" applyFont="1" applyAlignment="1">
      <alignment horizontal="center"/>
    </xf>
    <xf numFmtId="10" fontId="23" fillId="0" borderId="0" xfId="0" applyNumberFormat="1" applyFont="1" applyAlignment="1">
      <alignment horizontal="center"/>
    </xf>
    <xf numFmtId="0" fontId="36" fillId="5" borderId="0" xfId="0" applyFont="1" applyFill="1"/>
    <xf numFmtId="0" fontId="40" fillId="0" borderId="0" xfId="0" applyFont="1" applyAlignment="1">
      <alignment horizontal="left"/>
    </xf>
    <xf numFmtId="0" fontId="40" fillId="0" borderId="0" xfId="0" applyFont="1" applyAlignment="1">
      <alignment horizontal="center" vertical="top" wrapText="1"/>
    </xf>
    <xf numFmtId="0" fontId="20" fillId="0" borderId="2" xfId="0" applyFont="1" applyBorder="1" applyAlignment="1">
      <alignment horizontal="center" vertical="top"/>
    </xf>
    <xf numFmtId="0" fontId="45" fillId="0" borderId="0" xfId="0" applyFont="1" applyAlignment="1">
      <alignment horizontal="left"/>
    </xf>
    <xf numFmtId="0" fontId="20" fillId="4" borderId="0" xfId="0" applyFont="1" applyFill="1" applyAlignment="1">
      <alignment horizontal="left" vertical="top"/>
    </xf>
    <xf numFmtId="0" fontId="45" fillId="0" borderId="0" xfId="0" applyFont="1" applyAlignment="1">
      <alignment horizontal="center"/>
    </xf>
    <xf numFmtId="164" fontId="20" fillId="0" borderId="0" xfId="0" applyNumberFormat="1" applyFont="1" applyAlignment="1">
      <alignment horizontal="center" vertical="top"/>
    </xf>
    <xf numFmtId="164" fontId="45" fillId="0" borderId="0" xfId="0" applyNumberFormat="1" applyFont="1" applyAlignment="1">
      <alignment horizontal="center"/>
    </xf>
    <xf numFmtId="164" fontId="20" fillId="0" borderId="0" xfId="0" quotePrefix="1" applyNumberFormat="1" applyFont="1" applyAlignment="1">
      <alignment horizontal="center" vertical="top"/>
    </xf>
    <xf numFmtId="10" fontId="20" fillId="0" borderId="0" xfId="0" applyNumberFormat="1" applyFont="1" applyAlignment="1">
      <alignment horizontal="center" vertical="top"/>
    </xf>
    <xf numFmtId="164" fontId="23" fillId="0" borderId="0" xfId="0" applyNumberFormat="1" applyFont="1" applyAlignment="1">
      <alignment horizontal="center"/>
    </xf>
    <xf numFmtId="0" fontId="20" fillId="0" borderId="0" xfId="0" applyFont="1" applyAlignment="1">
      <alignment horizontal="right"/>
    </xf>
    <xf numFmtId="0" fontId="23" fillId="0" borderId="0" xfId="0" applyFont="1" applyAlignment="1">
      <alignment horizontal="right"/>
    </xf>
    <xf numFmtId="0" fontId="20" fillId="6" borderId="0" xfId="0" applyFont="1" applyFill="1" applyAlignment="1">
      <alignment horizontal="left" vertical="top"/>
    </xf>
    <xf numFmtId="0" fontId="20" fillId="6" borderId="0" xfId="0" applyFont="1" applyFill="1" applyAlignment="1">
      <alignment horizontal="center" vertical="top"/>
    </xf>
    <xf numFmtId="164" fontId="20" fillId="6" borderId="0" xfId="0" applyNumberFormat="1" applyFont="1" applyFill="1" applyAlignment="1">
      <alignment horizontal="center" vertical="top"/>
    </xf>
    <xf numFmtId="164" fontId="20" fillId="6" borderId="0" xfId="0" quotePrefix="1" applyNumberFormat="1" applyFont="1" applyFill="1" applyAlignment="1">
      <alignment horizontal="center" vertical="top"/>
    </xf>
    <xf numFmtId="0" fontId="20" fillId="6" borderId="0" xfId="0" quotePrefix="1" applyFont="1" applyFill="1" applyAlignment="1">
      <alignment horizontal="center" vertical="top"/>
    </xf>
    <xf numFmtId="164" fontId="36" fillId="0" borderId="0" xfId="0" applyNumberFormat="1" applyFont="1" applyAlignment="1">
      <alignment horizontal="center"/>
    </xf>
    <xf numFmtId="0" fontId="39" fillId="0" borderId="0" xfId="0" applyFont="1" applyAlignment="1">
      <alignment horizontal="left" vertical="top"/>
    </xf>
    <xf numFmtId="164" fontId="20" fillId="4" borderId="0" xfId="0" quotePrefix="1" applyNumberFormat="1" applyFont="1" applyFill="1" applyAlignment="1">
      <alignment horizontal="center" vertical="top"/>
    </xf>
    <xf numFmtId="0" fontId="20" fillId="0" borderId="0" xfId="0" quotePrefix="1" applyFont="1" applyAlignment="1">
      <alignment horizontal="left"/>
    </xf>
    <xf numFmtId="0" fontId="20" fillId="16" borderId="0" xfId="0" applyFont="1" applyFill="1" applyAlignment="1">
      <alignment horizontal="center"/>
    </xf>
    <xf numFmtId="0" fontId="47" fillId="0" borderId="0" xfId="0" applyFont="1"/>
    <xf numFmtId="0" fontId="20" fillId="0" borderId="0" xfId="0" applyFont="1" applyAlignment="1">
      <alignment horizontal="left" wrapText="1"/>
    </xf>
    <xf numFmtId="0" fontId="20" fillId="0" borderId="2" xfId="0" applyFont="1" applyBorder="1" applyAlignment="1">
      <alignment horizontal="left" vertical="top"/>
    </xf>
    <xf numFmtId="0" fontId="47" fillId="0" borderId="0" xfId="0" applyFont="1" applyAlignment="1">
      <alignment horizontal="center"/>
    </xf>
    <xf numFmtId="0" fontId="47" fillId="11" borderId="0" xfId="0" applyFont="1" applyFill="1"/>
    <xf numFmtId="0" fontId="47" fillId="6" borderId="0" xfId="0" applyFont="1" applyFill="1"/>
    <xf numFmtId="0" fontId="23" fillId="0" borderId="0" xfId="0" applyFont="1" applyAlignment="1">
      <alignment horizontal="left" vertical="top"/>
    </xf>
    <xf numFmtId="0" fontId="23" fillId="6" borderId="0" xfId="0" applyFont="1" applyFill="1" applyAlignment="1">
      <alignment horizontal="left" vertical="top"/>
    </xf>
    <xf numFmtId="0" fontId="47" fillId="8" borderId="0" xfId="0" applyFont="1" applyFill="1"/>
    <xf numFmtId="0" fontId="23" fillId="0" borderId="4" xfId="0" applyFont="1" applyBorder="1" applyAlignment="1">
      <alignment horizontal="left"/>
    </xf>
    <xf numFmtId="0" fontId="49" fillId="0" borderId="0" xfId="0" applyFont="1" applyAlignment="1">
      <alignment horizontal="left" vertical="top"/>
    </xf>
    <xf numFmtId="49" fontId="23" fillId="0" borderId="0" xfId="0" quotePrefix="1" applyNumberFormat="1" applyFont="1" applyAlignment="1">
      <alignment horizontal="center"/>
    </xf>
    <xf numFmtId="0" fontId="36" fillId="12" borderId="0" xfId="0" applyFont="1" applyFill="1"/>
    <xf numFmtId="0" fontId="47" fillId="12" borderId="0" xfId="0" applyFont="1" applyFill="1"/>
    <xf numFmtId="0" fontId="47" fillId="0" borderId="0" xfId="0" applyFont="1" applyAlignment="1">
      <alignment horizontal="left"/>
    </xf>
    <xf numFmtId="0" fontId="20" fillId="0" borderId="1" xfId="3" applyFont="1" applyAlignment="1">
      <alignment horizontal="left" vertical="top"/>
    </xf>
    <xf numFmtId="0" fontId="23" fillId="0" borderId="1" xfId="3" applyFont="1" applyAlignment="1">
      <alignment horizontal="left"/>
    </xf>
    <xf numFmtId="0" fontId="36" fillId="0" borderId="1" xfId="3" applyFont="1"/>
    <xf numFmtId="0" fontId="48" fillId="0" borderId="0" xfId="0" applyFont="1" applyAlignment="1">
      <alignment horizontal="left"/>
    </xf>
    <xf numFmtId="0" fontId="51" fillId="0" borderId="0" xfId="0" applyFont="1"/>
    <xf numFmtId="0" fontId="20" fillId="0" borderId="4" xfId="0" applyFont="1" applyBorder="1"/>
    <xf numFmtId="0" fontId="39" fillId="0" borderId="0" xfId="0" applyFont="1" applyAlignment="1">
      <alignment horizontal="left"/>
    </xf>
    <xf numFmtId="0" fontId="46" fillId="0" borderId="0" xfId="0" applyFont="1" applyAlignment="1">
      <alignment horizontal="left"/>
    </xf>
    <xf numFmtId="0" fontId="16" fillId="0" borderId="1" xfId="0" applyFont="1" applyBorder="1" applyAlignment="1">
      <alignment horizontal="center"/>
    </xf>
    <xf numFmtId="0" fontId="18" fillId="0" borderId="1" xfId="0" applyFont="1" applyBorder="1" applyAlignment="1">
      <alignment horizontal="center"/>
    </xf>
    <xf numFmtId="0" fontId="0" fillId="0" borderId="1" xfId="0" applyBorder="1"/>
    <xf numFmtId="0" fontId="16" fillId="0" borderId="1" xfId="0" applyFont="1" applyBorder="1" applyAlignment="1">
      <alignment horizontal="center" vertical="top"/>
    </xf>
    <xf numFmtId="0" fontId="24" fillId="0" borderId="6" xfId="0" applyFont="1" applyBorder="1" applyAlignment="1">
      <alignment horizontal="left" vertical="top"/>
    </xf>
    <xf numFmtId="0" fontId="0" fillId="0" borderId="7" xfId="0" applyBorder="1" applyAlignment="1">
      <alignment horizontal="left" vertical="top" wrapText="1"/>
    </xf>
    <xf numFmtId="0" fontId="11" fillId="0" borderId="4" xfId="0" applyFont="1" applyBorder="1" applyAlignment="1">
      <alignment horizontal="left" vertical="top" wrapText="1"/>
    </xf>
    <xf numFmtId="0" fontId="5" fillId="8" borderId="12" xfId="0" applyFont="1" applyFill="1" applyBorder="1" applyAlignment="1">
      <alignment horizontal="left" vertical="top" wrapText="1"/>
    </xf>
    <xf numFmtId="0" fontId="7" fillId="0" borderId="4" xfId="0" applyFont="1" applyBorder="1" applyAlignment="1">
      <alignment horizontal="left" vertical="top" wrapText="1"/>
    </xf>
    <xf numFmtId="0" fontId="5" fillId="0" borderId="4" xfId="0" applyFont="1" applyBorder="1" applyAlignment="1">
      <alignment horizontal="left" vertical="top" wrapText="1"/>
    </xf>
    <xf numFmtId="0" fontId="5" fillId="4" borderId="11" xfId="0" applyFont="1" applyFill="1" applyBorder="1" applyAlignment="1">
      <alignment horizontal="left" vertical="top" wrapText="1"/>
    </xf>
    <xf numFmtId="0" fontId="0" fillId="0" borderId="11" xfId="0" applyBorder="1" applyAlignment="1">
      <alignment horizontal="left" vertical="top" wrapText="1"/>
    </xf>
    <xf numFmtId="0" fontId="0" fillId="4" borderId="11" xfId="0" applyFill="1" applyBorder="1" applyAlignment="1">
      <alignment horizontal="left" vertical="top" wrapText="1"/>
    </xf>
    <xf numFmtId="0" fontId="0" fillId="0" borderId="13" xfId="0" applyBorder="1" applyAlignment="1">
      <alignment horizontal="left" vertical="top" wrapText="1"/>
    </xf>
    <xf numFmtId="0" fontId="0" fillId="14" borderId="14" xfId="0" applyFill="1" applyBorder="1" applyAlignment="1">
      <alignment horizontal="left" vertical="top" wrapText="1"/>
    </xf>
    <xf numFmtId="0" fontId="6" fillId="9" borderId="10" xfId="0" applyFont="1" applyFill="1" applyBorder="1" applyAlignment="1">
      <alignment horizontal="left" vertical="top" wrapText="1"/>
    </xf>
    <xf numFmtId="0" fontId="6" fillId="14" borderId="10" xfId="0" applyFont="1" applyFill="1" applyBorder="1" applyAlignment="1">
      <alignment horizontal="left" vertical="top" wrapText="1"/>
    </xf>
    <xf numFmtId="0" fontId="5" fillId="14" borderId="14" xfId="0" applyFont="1" applyFill="1" applyBorder="1" applyAlignment="1">
      <alignment horizontal="left" vertical="top" wrapText="1"/>
    </xf>
    <xf numFmtId="0" fontId="1" fillId="0" borderId="1" xfId="0" applyFont="1" applyBorder="1" applyAlignment="1">
      <alignment horizontal="left" vertical="top" wrapText="1"/>
    </xf>
    <xf numFmtId="0" fontId="1" fillId="0" borderId="8" xfId="0" applyFont="1" applyBorder="1" applyAlignment="1">
      <alignment horizontal="left" vertical="top" wrapText="1"/>
    </xf>
    <xf numFmtId="0" fontId="20" fillId="10" borderId="0" xfId="0" applyFont="1" applyFill="1" applyAlignment="1">
      <alignment horizontal="center" wrapText="1"/>
    </xf>
    <xf numFmtId="0" fontId="20" fillId="10" borderId="0" xfId="0" quotePrefix="1" applyFont="1" applyFill="1" applyAlignment="1">
      <alignment horizontal="center" wrapText="1"/>
    </xf>
    <xf numFmtId="0" fontId="15" fillId="0" borderId="4" xfId="0" applyFont="1" applyBorder="1"/>
    <xf numFmtId="0" fontId="17" fillId="0" borderId="1" xfId="0" applyFont="1" applyBorder="1" applyAlignment="1">
      <alignment horizontal="left"/>
    </xf>
    <xf numFmtId="0" fontId="16" fillId="0" borderId="1" xfId="0" applyFont="1" applyBorder="1" applyAlignment="1">
      <alignment horizontal="center" vertical="top" wrapText="1"/>
    </xf>
    <xf numFmtId="0" fontId="51" fillId="0" borderId="0" xfId="0" applyFont="1" applyAlignment="1">
      <alignment horizontal="left" vertical="top"/>
    </xf>
    <xf numFmtId="0" fontId="22" fillId="0" borderId="2" xfId="0" applyFont="1" applyBorder="1" applyAlignment="1">
      <alignment horizontal="center" wrapText="1"/>
    </xf>
    <xf numFmtId="0" fontId="41" fillId="0" borderId="2" xfId="0" applyFont="1" applyBorder="1" applyAlignment="1">
      <alignment horizontal="center" wrapText="1"/>
    </xf>
    <xf numFmtId="0" fontId="41" fillId="0" borderId="0" xfId="0" applyFont="1" applyAlignment="1">
      <alignment horizontal="left" wrapText="1"/>
    </xf>
    <xf numFmtId="0" fontId="22" fillId="0" borderId="0" xfId="0" applyFont="1" applyAlignment="1">
      <alignment horizontal="center" wrapText="1"/>
    </xf>
    <xf numFmtId="0" fontId="41" fillId="0" borderId="0" xfId="0" applyFont="1" applyAlignment="1">
      <alignment horizontal="center" wrapText="1"/>
    </xf>
    <xf numFmtId="0" fontId="22" fillId="0" borderId="2" xfId="0" applyFont="1" applyBorder="1" applyAlignment="1">
      <alignment horizontal="center"/>
    </xf>
    <xf numFmtId="0" fontId="20" fillId="0" borderId="2" xfId="0" applyFont="1" applyBorder="1"/>
    <xf numFmtId="0" fontId="22" fillId="0" borderId="2" xfId="0" applyFont="1" applyBorder="1" applyAlignment="1">
      <alignment horizontal="left"/>
    </xf>
    <xf numFmtId="0" fontId="20" fillId="0" borderId="2" xfId="0" applyFont="1" applyBorder="1" applyAlignment="1">
      <alignment horizontal="left"/>
    </xf>
    <xf numFmtId="0" fontId="24" fillId="0" borderId="6" xfId="0" applyFont="1" applyBorder="1" applyAlignment="1">
      <alignment horizontal="left" vertical="top" wrapText="1"/>
    </xf>
    <xf numFmtId="0" fontId="24" fillId="0" borderId="5" xfId="0" applyFont="1" applyBorder="1" applyAlignment="1">
      <alignment horizontal="left" vertical="top" wrapText="1"/>
    </xf>
    <xf numFmtId="0" fontId="24" fillId="0" borderId="7" xfId="0" applyFont="1" applyBorder="1" applyAlignment="1">
      <alignment horizontal="left" vertical="top" wrapText="1"/>
    </xf>
    <xf numFmtId="0" fontId="10" fillId="0" borderId="6" xfId="0" applyFont="1" applyBorder="1" applyAlignment="1">
      <alignment horizontal="left" vertical="top" wrapText="1"/>
    </xf>
    <xf numFmtId="0" fontId="10" fillId="0" borderId="4" xfId="0" applyFont="1" applyBorder="1" applyAlignment="1">
      <alignment horizontal="left" vertical="top" wrapText="1"/>
    </xf>
    <xf numFmtId="0" fontId="11" fillId="0" borderId="4" xfId="0" applyFont="1" applyBorder="1" applyAlignment="1">
      <alignment horizontal="left" vertical="top" wrapText="1"/>
    </xf>
    <xf numFmtId="0" fontId="2" fillId="0" borderId="6" xfId="0" applyFont="1" applyBorder="1" applyAlignment="1">
      <alignment horizontal="left" vertical="top" wrapText="1"/>
    </xf>
    <xf numFmtId="0" fontId="4" fillId="0" borderId="5" xfId="0" applyFont="1" applyBorder="1" applyAlignment="1">
      <alignment horizontal="left" vertical="top" wrapText="1"/>
    </xf>
    <xf numFmtId="0" fontId="4" fillId="0" borderId="7" xfId="0" applyFont="1" applyBorder="1" applyAlignment="1">
      <alignment horizontal="left" vertical="top" wrapText="1"/>
    </xf>
    <xf numFmtId="0" fontId="9" fillId="0" borderId="6" xfId="0" applyFont="1" applyBorder="1" applyAlignment="1">
      <alignment horizontal="left" vertical="top" wrapText="1"/>
    </xf>
    <xf numFmtId="0" fontId="9" fillId="0" borderId="5" xfId="0" applyFont="1" applyBorder="1" applyAlignment="1">
      <alignment horizontal="left" vertical="top" wrapText="1"/>
    </xf>
    <xf numFmtId="0" fontId="9" fillId="0" borderId="7" xfId="0" applyFont="1" applyBorder="1" applyAlignment="1">
      <alignment horizontal="left" vertical="top" wrapText="1"/>
    </xf>
    <xf numFmtId="0" fontId="6" fillId="0" borderId="4" xfId="0" applyFont="1" applyBorder="1" applyAlignment="1">
      <alignment horizontal="left" vertical="top" wrapText="1"/>
    </xf>
    <xf numFmtId="0" fontId="5" fillId="0" borderId="4" xfId="0" applyFont="1" applyBorder="1" applyAlignment="1">
      <alignment horizontal="center" vertical="top" wrapText="1"/>
    </xf>
    <xf numFmtId="0" fontId="5" fillId="0" borderId="15" xfId="0" applyFont="1" applyBorder="1" applyAlignment="1">
      <alignment horizontal="center" vertical="top" wrapText="1"/>
    </xf>
    <xf numFmtId="0" fontId="10" fillId="0" borderId="5" xfId="0" applyFont="1" applyBorder="1" applyAlignment="1">
      <alignment horizontal="left" vertical="top" wrapText="1"/>
    </xf>
    <xf numFmtId="0" fontId="10" fillId="0" borderId="7" xfId="0" applyFont="1" applyBorder="1" applyAlignment="1">
      <alignment horizontal="left" vertical="top" wrapText="1"/>
    </xf>
    <xf numFmtId="0" fontId="13" fillId="0" borderId="1" xfId="0" applyFont="1" applyBorder="1" applyAlignment="1">
      <alignment horizontal="left" vertical="top"/>
    </xf>
    <xf numFmtId="0" fontId="30" fillId="0" borderId="1" xfId="0" applyFont="1" applyBorder="1" applyAlignment="1">
      <alignment horizontal="left" vertical="top" wrapText="1"/>
    </xf>
    <xf numFmtId="0" fontId="31" fillId="0" borderId="1" xfId="0" applyFont="1" applyBorder="1" applyAlignment="1">
      <alignment horizontal="center" vertical="top" wrapText="1"/>
    </xf>
    <xf numFmtId="0" fontId="29" fillId="0" borderId="1" xfId="0" applyFont="1" applyBorder="1" applyAlignment="1">
      <alignment horizontal="left" vertical="top" wrapText="1"/>
    </xf>
    <xf numFmtId="0" fontId="13" fillId="0" borderId="1" xfId="0" applyFont="1" applyBorder="1" applyAlignment="1">
      <alignment horizontal="center" vertical="top" wrapText="1"/>
    </xf>
    <xf numFmtId="0" fontId="13" fillId="0" borderId="1" xfId="0" applyFont="1" applyBorder="1" applyAlignment="1">
      <alignment horizontal="left" vertical="top" wrapText="1"/>
    </xf>
  </cellXfs>
  <cellStyles count="4">
    <cellStyle name="Normal" xfId="0" builtinId="0"/>
    <cellStyle name="Normal 2" xfId="3" xr:uid="{D0F4A577-6FF7-4B65-BEFB-EA07E5F183D6}"/>
    <cellStyle name="Percent" xfId="2" builtinId="5"/>
    <cellStyle name="常规 2" xfId="1" xr:uid="{74117B0E-6CA9-460C-A0D5-1F7531BF21AC}"/>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microsoft.com/office/2017/10/relationships/person" Target="persons/person.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pageSetUpPr fitToPage="1"/>
  </sheetPr>
  <dimension ref="A1:AB989"/>
  <sheetViews>
    <sheetView zoomScale="90" zoomScaleNormal="90" workbookViewId="0">
      <pane xSplit="1" ySplit="2" topLeftCell="B3" activePane="bottomRight" state="frozen"/>
      <selection pane="topRight" activeCell="B1" sqref="B1"/>
      <selection pane="bottomLeft" activeCell="A3" sqref="A3"/>
      <selection pane="bottomRight" activeCell="F3" sqref="F3"/>
    </sheetView>
  </sheetViews>
  <sheetFormatPr defaultColWidth="11.19921875" defaultRowHeight="15" customHeight="1"/>
  <cols>
    <col min="1" max="1" width="23.296875" style="56" customWidth="1"/>
    <col min="2" max="2" width="23.796875" style="56" customWidth="1"/>
    <col min="3" max="3" width="31.296875" style="56" customWidth="1"/>
    <col min="4" max="5" width="27" style="238" customWidth="1"/>
    <col min="6" max="6" width="26.5" style="238" customWidth="1"/>
    <col min="7" max="8" width="19" style="56" customWidth="1"/>
    <col min="9" max="9" width="24.69921875" style="58" customWidth="1"/>
    <col min="10" max="10" width="29" style="56" customWidth="1"/>
    <col min="11" max="11" width="24.5" style="56" customWidth="1"/>
    <col min="12" max="12" width="22" style="56" customWidth="1"/>
    <col min="13" max="13" width="15.796875" style="56" customWidth="1"/>
    <col min="14" max="16384" width="11.19921875" style="56"/>
  </cols>
  <sheetData>
    <row r="1" spans="1:28" ht="15" customHeight="1">
      <c r="A1" s="56" t="s">
        <v>921</v>
      </c>
    </row>
    <row r="2" spans="1:28" s="51" customFormat="1" ht="132">
      <c r="A2" s="20" t="s">
        <v>19</v>
      </c>
      <c r="B2" s="20" t="s">
        <v>0</v>
      </c>
      <c r="C2" s="20" t="s">
        <v>909</v>
      </c>
      <c r="D2" s="239" t="s">
        <v>20</v>
      </c>
      <c r="E2" s="240" t="s">
        <v>771</v>
      </c>
      <c r="F2" s="239" t="s">
        <v>965</v>
      </c>
      <c r="G2" s="20" t="s">
        <v>21</v>
      </c>
      <c r="H2" s="20" t="s">
        <v>647</v>
      </c>
      <c r="I2" s="52" t="s">
        <v>1</v>
      </c>
      <c r="J2" s="20" t="s">
        <v>22</v>
      </c>
      <c r="K2" s="20" t="s">
        <v>23</v>
      </c>
      <c r="L2" s="20" t="s">
        <v>24</v>
      </c>
      <c r="M2" s="53" t="s">
        <v>140</v>
      </c>
      <c r="N2" s="59" t="s">
        <v>886</v>
      </c>
      <c r="O2" s="59" t="s">
        <v>885</v>
      </c>
      <c r="P2" s="59" t="s">
        <v>884</v>
      </c>
      <c r="Q2" s="59" t="s">
        <v>887</v>
      </c>
      <c r="R2" s="59" t="s">
        <v>888</v>
      </c>
      <c r="S2" s="59" t="s">
        <v>889</v>
      </c>
      <c r="T2" s="59" t="s">
        <v>890</v>
      </c>
      <c r="U2" s="53"/>
      <c r="V2" s="53"/>
      <c r="W2" s="53"/>
      <c r="X2" s="53"/>
      <c r="Y2" s="53"/>
      <c r="Z2" s="53"/>
      <c r="AA2" s="53"/>
      <c r="AB2" s="53"/>
    </row>
    <row r="3" spans="1:28" s="51" customFormat="1" ht="214.95" customHeight="1">
      <c r="A3" s="19" t="s">
        <v>103</v>
      </c>
      <c r="B3" s="19" t="s">
        <v>87</v>
      </c>
      <c r="C3" s="19" t="s">
        <v>903</v>
      </c>
      <c r="D3" s="241" t="s">
        <v>31</v>
      </c>
      <c r="E3" s="242" t="s">
        <v>753</v>
      </c>
      <c r="F3" s="241" t="s">
        <v>132</v>
      </c>
      <c r="G3" s="19"/>
      <c r="H3" s="19" t="s">
        <v>654</v>
      </c>
      <c r="I3" s="22" t="s">
        <v>897</v>
      </c>
      <c r="J3" s="19" t="s">
        <v>54</v>
      </c>
      <c r="K3" s="19" t="s">
        <v>64</v>
      </c>
      <c r="L3" s="19" t="s">
        <v>13</v>
      </c>
      <c r="M3" s="54" t="s">
        <v>2</v>
      </c>
      <c r="N3" s="55">
        <v>1</v>
      </c>
      <c r="O3" s="55">
        <v>1</v>
      </c>
      <c r="P3" s="55">
        <v>0</v>
      </c>
      <c r="Q3" s="55">
        <v>1</v>
      </c>
      <c r="R3" s="55">
        <v>1</v>
      </c>
      <c r="S3" s="55">
        <v>1</v>
      </c>
      <c r="T3" s="55">
        <f t="shared" ref="T3:T19" si="0">SUM(N3:S3)</f>
        <v>5</v>
      </c>
    </row>
    <row r="4" spans="1:28" s="51" customFormat="1" ht="102.75" customHeight="1">
      <c r="A4" s="51" t="s">
        <v>772</v>
      </c>
      <c r="B4" s="51" t="s">
        <v>893</v>
      </c>
      <c r="C4" s="51" t="s">
        <v>891</v>
      </c>
      <c r="D4" s="243" t="s">
        <v>892</v>
      </c>
      <c r="E4" s="242" t="s">
        <v>777</v>
      </c>
      <c r="F4" s="243" t="s">
        <v>894</v>
      </c>
      <c r="G4" s="51" t="s">
        <v>895</v>
      </c>
      <c r="H4" s="51" t="s">
        <v>864</v>
      </c>
      <c r="I4" s="22" t="s">
        <v>896</v>
      </c>
      <c r="J4" s="51" t="s">
        <v>773</v>
      </c>
      <c r="K4" s="51" t="s">
        <v>774</v>
      </c>
      <c r="L4" s="56" t="s">
        <v>775</v>
      </c>
      <c r="M4" s="56" t="s">
        <v>2</v>
      </c>
      <c r="N4" s="55">
        <v>1</v>
      </c>
      <c r="O4" s="55">
        <v>1</v>
      </c>
      <c r="P4" s="55">
        <v>0</v>
      </c>
      <c r="Q4" s="55">
        <v>1</v>
      </c>
      <c r="R4" s="55">
        <v>1</v>
      </c>
      <c r="S4" s="55">
        <v>1</v>
      </c>
      <c r="T4" s="55">
        <f t="shared" si="0"/>
        <v>5</v>
      </c>
      <c r="U4" s="56"/>
      <c r="V4" s="56"/>
      <c r="W4" s="56"/>
      <c r="X4" s="56"/>
      <c r="Y4" s="56"/>
      <c r="Z4" s="56"/>
      <c r="AA4" s="56"/>
      <c r="AB4" s="56"/>
    </row>
    <row r="5" spans="1:28" s="51" customFormat="1" ht="102.75" customHeight="1">
      <c r="A5" s="19" t="s">
        <v>107</v>
      </c>
      <c r="B5" s="19" t="s">
        <v>15</v>
      </c>
      <c r="C5" s="19" t="s">
        <v>904</v>
      </c>
      <c r="D5" s="241" t="s">
        <v>34</v>
      </c>
      <c r="E5" s="242" t="s">
        <v>758</v>
      </c>
      <c r="F5" s="241" t="s">
        <v>35</v>
      </c>
      <c r="G5" s="19" t="s">
        <v>36</v>
      </c>
      <c r="H5" s="19" t="s">
        <v>648</v>
      </c>
      <c r="I5" s="22" t="s">
        <v>16</v>
      </c>
      <c r="J5" s="19" t="s">
        <v>60</v>
      </c>
      <c r="K5" s="19" t="s">
        <v>59</v>
      </c>
      <c r="L5" s="19" t="s">
        <v>61</v>
      </c>
      <c r="M5" s="19" t="s">
        <v>2</v>
      </c>
      <c r="N5" s="55">
        <v>1</v>
      </c>
      <c r="O5" s="55">
        <v>1</v>
      </c>
      <c r="P5" s="55">
        <v>1</v>
      </c>
      <c r="Q5" s="55">
        <v>0</v>
      </c>
      <c r="R5" s="55">
        <v>1</v>
      </c>
      <c r="S5" s="55">
        <v>1</v>
      </c>
      <c r="T5" s="55">
        <f t="shared" si="0"/>
        <v>5</v>
      </c>
    </row>
    <row r="6" spans="1:28" s="51" customFormat="1" ht="102.75" customHeight="1">
      <c r="A6" s="19" t="s">
        <v>106</v>
      </c>
      <c r="B6" s="19" t="s">
        <v>14</v>
      </c>
      <c r="C6" s="19" t="s">
        <v>905</v>
      </c>
      <c r="D6" s="241" t="s">
        <v>112</v>
      </c>
      <c r="E6" s="242" t="s">
        <v>752</v>
      </c>
      <c r="F6" s="241" t="s">
        <v>32</v>
      </c>
      <c r="G6" s="19" t="s">
        <v>33</v>
      </c>
      <c r="H6" s="19" t="s">
        <v>659</v>
      </c>
      <c r="I6" s="22" t="s">
        <v>750</v>
      </c>
      <c r="J6" s="19" t="s">
        <v>56</v>
      </c>
      <c r="K6" s="19" t="s">
        <v>57</v>
      </c>
      <c r="L6" s="19" t="s">
        <v>58</v>
      </c>
      <c r="M6" s="19" t="s">
        <v>2</v>
      </c>
      <c r="N6" s="55">
        <v>1</v>
      </c>
      <c r="O6" s="55">
        <v>1</v>
      </c>
      <c r="P6" s="55">
        <v>1</v>
      </c>
      <c r="Q6" s="55">
        <v>1</v>
      </c>
      <c r="R6" s="55">
        <v>1</v>
      </c>
      <c r="S6" s="55">
        <v>1</v>
      </c>
      <c r="T6" s="55">
        <f t="shared" si="0"/>
        <v>6</v>
      </c>
    </row>
    <row r="7" spans="1:28" s="51" customFormat="1" ht="288.60000000000002" customHeight="1">
      <c r="A7" s="19" t="s">
        <v>131</v>
      </c>
      <c r="B7" s="19" t="s">
        <v>88</v>
      </c>
      <c r="C7" s="19" t="s">
        <v>906</v>
      </c>
      <c r="D7" s="241" t="s">
        <v>37</v>
      </c>
      <c r="E7" s="242" t="s">
        <v>754</v>
      </c>
      <c r="F7" s="241" t="s">
        <v>38</v>
      </c>
      <c r="G7" s="19" t="s">
        <v>39</v>
      </c>
      <c r="H7" s="19" t="s">
        <v>650</v>
      </c>
      <c r="I7" s="22" t="s">
        <v>139</v>
      </c>
      <c r="J7" s="19" t="s">
        <v>40</v>
      </c>
      <c r="K7" s="19"/>
      <c r="L7" s="19" t="s">
        <v>122</v>
      </c>
      <c r="M7" s="51" t="s">
        <v>2</v>
      </c>
      <c r="N7" s="55">
        <v>1</v>
      </c>
      <c r="O7" s="55">
        <v>1</v>
      </c>
      <c r="P7" s="55">
        <v>1</v>
      </c>
      <c r="Q7" s="55">
        <v>1</v>
      </c>
      <c r="R7" s="55">
        <v>1</v>
      </c>
      <c r="S7" s="55">
        <v>1</v>
      </c>
      <c r="T7" s="55">
        <f t="shared" si="0"/>
        <v>6</v>
      </c>
    </row>
    <row r="8" spans="1:28" s="51" customFormat="1" ht="169.8" customHeight="1">
      <c r="A8" s="19" t="s">
        <v>104</v>
      </c>
      <c r="B8" s="19" t="s">
        <v>72</v>
      </c>
      <c r="C8" s="19" t="s">
        <v>907</v>
      </c>
      <c r="D8" s="241" t="s">
        <v>75</v>
      </c>
      <c r="E8" s="242" t="s">
        <v>755</v>
      </c>
      <c r="F8" s="241" t="s">
        <v>73</v>
      </c>
      <c r="G8" s="19" t="s">
        <v>41</v>
      </c>
      <c r="H8" s="19" t="s">
        <v>649</v>
      </c>
      <c r="I8" s="22" t="s">
        <v>751</v>
      </c>
      <c r="J8" s="19" t="s">
        <v>43</v>
      </c>
      <c r="K8" s="19" t="s">
        <v>46</v>
      </c>
      <c r="L8" s="19" t="s">
        <v>47</v>
      </c>
      <c r="M8" s="51" t="s">
        <v>4</v>
      </c>
      <c r="N8" s="55">
        <v>1</v>
      </c>
      <c r="O8" s="55">
        <v>0</v>
      </c>
      <c r="P8" s="55">
        <v>0</v>
      </c>
      <c r="Q8" s="55">
        <v>1</v>
      </c>
      <c r="R8" s="55">
        <v>0</v>
      </c>
      <c r="S8" s="55">
        <v>0</v>
      </c>
      <c r="T8" s="55">
        <f t="shared" si="0"/>
        <v>2</v>
      </c>
    </row>
    <row r="9" spans="1:28" s="51" customFormat="1" ht="102.75" customHeight="1">
      <c r="A9" s="19" t="s">
        <v>111</v>
      </c>
      <c r="B9" s="19" t="s">
        <v>8</v>
      </c>
      <c r="C9" s="19" t="s">
        <v>908</v>
      </c>
      <c r="D9" s="241" t="s">
        <v>26</v>
      </c>
      <c r="E9" s="242" t="s">
        <v>756</v>
      </c>
      <c r="F9" s="241" t="s">
        <v>9</v>
      </c>
      <c r="G9" s="51" t="s">
        <v>81</v>
      </c>
      <c r="H9" s="51" t="s">
        <v>657</v>
      </c>
      <c r="I9" s="22" t="s">
        <v>898</v>
      </c>
      <c r="J9" s="19" t="s">
        <v>52</v>
      </c>
      <c r="K9" s="19" t="s">
        <v>62</v>
      </c>
      <c r="L9" s="19" t="s">
        <v>11</v>
      </c>
      <c r="M9" s="54" t="s">
        <v>10</v>
      </c>
      <c r="N9" s="55">
        <v>1</v>
      </c>
      <c r="O9" s="55">
        <v>1</v>
      </c>
      <c r="P9" s="55">
        <v>1</v>
      </c>
      <c r="Q9" s="55">
        <v>1</v>
      </c>
      <c r="R9" s="55">
        <v>1</v>
      </c>
      <c r="S9" s="55">
        <v>1</v>
      </c>
      <c r="T9" s="55">
        <f t="shared" si="0"/>
        <v>6</v>
      </c>
    </row>
    <row r="10" spans="1:28" s="51" customFormat="1" ht="202.8" customHeight="1">
      <c r="A10" s="19" t="s">
        <v>110</v>
      </c>
      <c r="B10" s="19" t="s">
        <v>118</v>
      </c>
      <c r="C10" s="19" t="s">
        <v>910</v>
      </c>
      <c r="D10" s="241" t="s">
        <v>27</v>
      </c>
      <c r="E10" s="242" t="s">
        <v>757</v>
      </c>
      <c r="F10" s="241" t="s">
        <v>82</v>
      </c>
      <c r="G10" s="19" t="s">
        <v>83</v>
      </c>
      <c r="H10" s="19" t="s">
        <v>648</v>
      </c>
      <c r="I10" s="22" t="s">
        <v>899</v>
      </c>
      <c r="J10" s="19" t="s">
        <v>49</v>
      </c>
      <c r="K10" s="19" t="s">
        <v>53</v>
      </c>
      <c r="L10" s="19" t="s">
        <v>12</v>
      </c>
      <c r="M10" s="54" t="s">
        <v>10</v>
      </c>
      <c r="N10" s="55">
        <v>1</v>
      </c>
      <c r="O10" s="55">
        <v>1</v>
      </c>
      <c r="P10" s="55">
        <v>0</v>
      </c>
      <c r="Q10" s="55">
        <v>1</v>
      </c>
      <c r="R10" s="55">
        <v>1</v>
      </c>
      <c r="S10" s="55">
        <v>1</v>
      </c>
      <c r="T10" s="55">
        <f t="shared" si="0"/>
        <v>5</v>
      </c>
    </row>
    <row r="11" spans="1:28" ht="187.5" customHeight="1">
      <c r="A11" s="57" t="s">
        <v>117</v>
      </c>
      <c r="B11" s="57" t="s">
        <v>96</v>
      </c>
      <c r="C11" s="51" t="s">
        <v>911</v>
      </c>
      <c r="D11" s="243" t="s">
        <v>770</v>
      </c>
      <c r="E11" s="242" t="s">
        <v>760</v>
      </c>
      <c r="F11" s="243" t="s">
        <v>100</v>
      </c>
      <c r="G11" s="19" t="s">
        <v>99</v>
      </c>
      <c r="H11" s="19" t="s">
        <v>652</v>
      </c>
      <c r="I11" s="22" t="s">
        <v>97</v>
      </c>
      <c r="J11" s="51" t="s">
        <v>101</v>
      </c>
      <c r="K11" s="51" t="s">
        <v>116</v>
      </c>
      <c r="L11" s="51" t="s">
        <v>102</v>
      </c>
      <c r="M11" s="19" t="s">
        <v>98</v>
      </c>
      <c r="N11" s="55">
        <v>1</v>
      </c>
      <c r="O11" s="55">
        <v>1</v>
      </c>
      <c r="P11" s="55">
        <v>1</v>
      </c>
      <c r="Q11" s="55">
        <v>1</v>
      </c>
      <c r="R11" s="55">
        <v>1</v>
      </c>
      <c r="S11" s="55">
        <v>1</v>
      </c>
      <c r="T11" s="55">
        <f t="shared" si="0"/>
        <v>6</v>
      </c>
    </row>
    <row r="12" spans="1:28" s="51" customFormat="1" ht="118.8" customHeight="1">
      <c r="A12" s="19" t="s">
        <v>119</v>
      </c>
      <c r="B12" s="19" t="s">
        <v>74</v>
      </c>
      <c r="C12" s="19" t="s">
        <v>912</v>
      </c>
      <c r="D12" s="241" t="s">
        <v>76</v>
      </c>
      <c r="E12" s="242" t="s">
        <v>761</v>
      </c>
      <c r="F12" s="241" t="s">
        <v>77</v>
      </c>
      <c r="G12" s="19" t="s">
        <v>653</v>
      </c>
      <c r="H12" s="19" t="s">
        <v>656</v>
      </c>
      <c r="I12" s="22" t="s">
        <v>5</v>
      </c>
      <c r="J12" s="19" t="s">
        <v>44</v>
      </c>
      <c r="K12" s="19"/>
      <c r="L12" s="21" t="s">
        <v>48</v>
      </c>
      <c r="M12" s="19" t="s">
        <v>98</v>
      </c>
      <c r="N12" s="55">
        <v>1</v>
      </c>
      <c r="O12" s="55">
        <v>0</v>
      </c>
      <c r="P12" s="55">
        <v>0</v>
      </c>
      <c r="Q12" s="55">
        <v>1</v>
      </c>
      <c r="R12" s="55">
        <v>0</v>
      </c>
      <c r="S12" s="55">
        <v>0</v>
      </c>
      <c r="T12" s="55">
        <f t="shared" si="0"/>
        <v>2</v>
      </c>
    </row>
    <row r="13" spans="1:28" s="51" customFormat="1" ht="113.55" customHeight="1">
      <c r="A13" s="19" t="s">
        <v>141</v>
      </c>
      <c r="B13" s="19" t="s">
        <v>70</v>
      </c>
      <c r="C13" s="19" t="s">
        <v>913</v>
      </c>
      <c r="D13" s="241" t="s">
        <v>748</v>
      </c>
      <c r="E13" s="242" t="s">
        <v>759</v>
      </c>
      <c r="F13" s="241" t="s">
        <v>71</v>
      </c>
      <c r="G13" s="19" t="s">
        <v>651</v>
      </c>
      <c r="H13" s="19" t="s">
        <v>657</v>
      </c>
      <c r="I13" s="22" t="s">
        <v>749</v>
      </c>
      <c r="J13" s="19" t="s">
        <v>42</v>
      </c>
      <c r="K13" s="19" t="s">
        <v>45</v>
      </c>
      <c r="L13" s="19"/>
      <c r="M13" s="51" t="s">
        <v>3</v>
      </c>
      <c r="N13" s="55">
        <v>1</v>
      </c>
      <c r="O13" s="55">
        <v>1</v>
      </c>
      <c r="P13" s="55">
        <v>1</v>
      </c>
      <c r="Q13" s="55">
        <v>1</v>
      </c>
      <c r="R13" s="55">
        <v>1</v>
      </c>
      <c r="S13" s="55">
        <v>1</v>
      </c>
      <c r="T13" s="55">
        <f t="shared" si="0"/>
        <v>6</v>
      </c>
    </row>
    <row r="14" spans="1:28" s="51" customFormat="1" ht="282" customHeight="1">
      <c r="A14" s="51" t="s">
        <v>969</v>
      </c>
      <c r="B14" s="51" t="s">
        <v>176</v>
      </c>
      <c r="C14" s="51" t="s">
        <v>134</v>
      </c>
      <c r="D14" s="243" t="s">
        <v>143</v>
      </c>
      <c r="E14" s="242" t="s">
        <v>763</v>
      </c>
      <c r="F14" s="243" t="s">
        <v>135</v>
      </c>
      <c r="G14" s="51" t="s">
        <v>136</v>
      </c>
      <c r="H14" s="51" t="s">
        <v>660</v>
      </c>
      <c r="I14" s="22"/>
      <c r="J14" s="51" t="s">
        <v>137</v>
      </c>
      <c r="L14" s="51" t="s">
        <v>138</v>
      </c>
      <c r="M14" s="56"/>
      <c r="N14" s="55">
        <v>1</v>
      </c>
      <c r="O14" s="55">
        <v>1</v>
      </c>
      <c r="P14" s="55">
        <v>1</v>
      </c>
      <c r="Q14" s="55">
        <v>1</v>
      </c>
      <c r="R14" s="55">
        <v>1</v>
      </c>
      <c r="S14" s="55">
        <v>1</v>
      </c>
      <c r="T14" s="55">
        <f t="shared" si="0"/>
        <v>6</v>
      </c>
      <c r="U14" s="56"/>
      <c r="V14" s="56"/>
      <c r="W14" s="56"/>
      <c r="X14" s="56"/>
      <c r="Y14" s="56"/>
      <c r="Z14" s="56"/>
      <c r="AA14" s="56"/>
      <c r="AB14" s="56"/>
    </row>
    <row r="15" spans="1:28" s="51" customFormat="1" ht="157.80000000000001" customHeight="1">
      <c r="A15" s="19" t="s">
        <v>914</v>
      </c>
      <c r="B15" s="19" t="s">
        <v>84</v>
      </c>
      <c r="C15" s="19" t="s">
        <v>915</v>
      </c>
      <c r="D15" s="241" t="s">
        <v>747</v>
      </c>
      <c r="E15" s="242" t="s">
        <v>762</v>
      </c>
      <c r="F15" s="241" t="s">
        <v>85</v>
      </c>
      <c r="G15" s="19"/>
      <c r="H15" s="19" t="s">
        <v>654</v>
      </c>
      <c r="I15" s="22" t="s">
        <v>900</v>
      </c>
      <c r="J15" s="19" t="s">
        <v>55</v>
      </c>
      <c r="K15" s="19" t="s">
        <v>65</v>
      </c>
      <c r="L15" s="19" t="s">
        <v>11</v>
      </c>
      <c r="M15" s="54" t="s">
        <v>10</v>
      </c>
      <c r="N15" s="55">
        <v>1</v>
      </c>
      <c r="O15" s="55">
        <v>1</v>
      </c>
      <c r="P15" s="55">
        <v>0</v>
      </c>
      <c r="Q15" s="55">
        <v>1</v>
      </c>
      <c r="R15" s="55">
        <v>1</v>
      </c>
      <c r="S15" s="55">
        <v>1</v>
      </c>
      <c r="T15" s="55">
        <f t="shared" si="0"/>
        <v>5</v>
      </c>
    </row>
    <row r="16" spans="1:28" s="51" customFormat="1" ht="102.75" customHeight="1">
      <c r="A16" s="19" t="s">
        <v>113</v>
      </c>
      <c r="B16" s="57" t="s">
        <v>68</v>
      </c>
      <c r="C16" s="19" t="s">
        <v>916</v>
      </c>
      <c r="D16" s="241" t="s">
        <v>765</v>
      </c>
      <c r="E16" s="242" t="s">
        <v>764</v>
      </c>
      <c r="F16" s="241" t="s">
        <v>69</v>
      </c>
      <c r="G16" s="19" t="s">
        <v>36</v>
      </c>
      <c r="H16" s="19" t="s">
        <v>659</v>
      </c>
      <c r="I16" s="22" t="s">
        <v>17</v>
      </c>
      <c r="J16" s="19"/>
      <c r="K16" s="19" t="s">
        <v>66</v>
      </c>
      <c r="L16" s="19" t="s">
        <v>67</v>
      </c>
      <c r="M16" s="19" t="s">
        <v>18</v>
      </c>
      <c r="N16" s="55">
        <v>1</v>
      </c>
      <c r="O16" s="55">
        <v>1</v>
      </c>
      <c r="P16" s="55">
        <v>1</v>
      </c>
      <c r="Q16" s="55">
        <v>1</v>
      </c>
      <c r="R16" s="55">
        <v>1</v>
      </c>
      <c r="S16" s="55">
        <v>1</v>
      </c>
      <c r="T16" s="55">
        <f t="shared" si="0"/>
        <v>6</v>
      </c>
    </row>
    <row r="17" spans="1:28" s="51" customFormat="1" ht="112.05" customHeight="1">
      <c r="A17" s="19" t="s">
        <v>120</v>
      </c>
      <c r="B17" s="22" t="s">
        <v>78</v>
      </c>
      <c r="C17" s="19" t="s">
        <v>917</v>
      </c>
      <c r="D17" s="241" t="s">
        <v>766</v>
      </c>
      <c r="E17" s="242" t="s">
        <v>767</v>
      </c>
      <c r="F17" s="241" t="s">
        <v>79</v>
      </c>
      <c r="G17" s="19" t="s">
        <v>80</v>
      </c>
      <c r="H17" s="19" t="s">
        <v>655</v>
      </c>
      <c r="I17" s="22" t="s">
        <v>6</v>
      </c>
      <c r="J17" s="19" t="s">
        <v>90</v>
      </c>
      <c r="K17" s="19"/>
      <c r="L17" s="19" t="s">
        <v>91</v>
      </c>
      <c r="M17" s="51" t="s">
        <v>7</v>
      </c>
      <c r="N17" s="55">
        <v>1</v>
      </c>
      <c r="O17" s="55">
        <v>0</v>
      </c>
      <c r="P17" s="55">
        <v>0</v>
      </c>
      <c r="Q17" s="55">
        <v>1</v>
      </c>
      <c r="R17" s="55">
        <v>0</v>
      </c>
      <c r="S17" s="55">
        <v>0</v>
      </c>
      <c r="T17" s="55">
        <f t="shared" si="0"/>
        <v>2</v>
      </c>
    </row>
    <row r="18" spans="1:28" ht="288">
      <c r="A18" s="19" t="s">
        <v>105</v>
      </c>
      <c r="B18" s="19" t="s">
        <v>86</v>
      </c>
      <c r="C18" s="19" t="s">
        <v>918</v>
      </c>
      <c r="D18" s="241" t="s">
        <v>29</v>
      </c>
      <c r="E18" s="242" t="s">
        <v>768</v>
      </c>
      <c r="F18" s="241" t="s">
        <v>30</v>
      </c>
      <c r="G18" s="19" t="s">
        <v>658</v>
      </c>
      <c r="H18" s="19" t="s">
        <v>865</v>
      </c>
      <c r="I18" s="22" t="s">
        <v>901</v>
      </c>
      <c r="J18" s="19" t="s">
        <v>51</v>
      </c>
      <c r="K18" s="19" t="s">
        <v>63</v>
      </c>
      <c r="L18" s="19"/>
      <c r="M18" s="54" t="s">
        <v>10</v>
      </c>
      <c r="N18" s="55">
        <v>0</v>
      </c>
      <c r="O18" s="55">
        <v>1</v>
      </c>
      <c r="P18" s="55">
        <v>0</v>
      </c>
      <c r="Q18" s="55">
        <v>1</v>
      </c>
      <c r="R18" s="55">
        <v>0</v>
      </c>
      <c r="S18" s="55">
        <v>1</v>
      </c>
      <c r="T18" s="55">
        <f t="shared" si="0"/>
        <v>3</v>
      </c>
      <c r="U18" s="51"/>
      <c r="V18" s="51"/>
      <c r="W18" s="51"/>
      <c r="X18" s="51"/>
      <c r="Y18" s="51"/>
      <c r="Z18" s="51"/>
      <c r="AA18" s="51"/>
      <c r="AB18" s="51"/>
    </row>
    <row r="19" spans="1:28" ht="324">
      <c r="A19" s="51" t="s">
        <v>170</v>
      </c>
      <c r="B19" s="19" t="s">
        <v>883</v>
      </c>
      <c r="C19" s="19" t="s">
        <v>919</v>
      </c>
      <c r="D19" s="241" t="s">
        <v>28</v>
      </c>
      <c r="E19" s="242" t="s">
        <v>769</v>
      </c>
      <c r="F19" s="243" t="s">
        <v>133</v>
      </c>
      <c r="G19" s="19" t="s">
        <v>144</v>
      </c>
      <c r="H19" s="19" t="s">
        <v>882</v>
      </c>
      <c r="I19" s="22" t="s">
        <v>902</v>
      </c>
      <c r="J19" s="19" t="s">
        <v>50</v>
      </c>
      <c r="K19" s="51" t="s">
        <v>108</v>
      </c>
      <c r="L19" s="19"/>
      <c r="M19" s="54" t="s">
        <v>2</v>
      </c>
      <c r="N19" s="55">
        <v>1</v>
      </c>
      <c r="O19" s="55">
        <v>1</v>
      </c>
      <c r="P19" s="55">
        <v>1</v>
      </c>
      <c r="Q19" s="55">
        <v>1</v>
      </c>
      <c r="R19" s="55">
        <v>1</v>
      </c>
      <c r="S19" s="55">
        <v>1</v>
      </c>
      <c r="T19" s="55">
        <f t="shared" si="0"/>
        <v>6</v>
      </c>
      <c r="U19" s="51"/>
      <c r="V19" s="51"/>
      <c r="W19" s="51"/>
      <c r="X19" s="51"/>
      <c r="Y19" s="51"/>
      <c r="Z19" s="51"/>
      <c r="AA19" s="51"/>
      <c r="AB19" s="51"/>
    </row>
    <row r="20" spans="1:28" ht="12">
      <c r="A20" s="51"/>
      <c r="B20" s="51"/>
      <c r="C20" s="51"/>
      <c r="D20" s="243"/>
      <c r="E20" s="243"/>
      <c r="F20" s="243"/>
      <c r="G20" s="51"/>
      <c r="H20" s="51"/>
      <c r="I20" s="22"/>
      <c r="J20" s="51"/>
      <c r="K20" s="51"/>
    </row>
    <row r="21" spans="1:28" ht="12">
      <c r="A21" s="51"/>
      <c r="B21" s="51"/>
      <c r="C21" s="51"/>
      <c r="D21" s="243"/>
      <c r="E21" s="243"/>
      <c r="F21" s="243"/>
      <c r="G21" s="51"/>
      <c r="H21" s="51"/>
      <c r="I21" s="22"/>
      <c r="J21" s="51"/>
      <c r="K21" s="51"/>
    </row>
    <row r="22" spans="1:28" ht="12">
      <c r="A22" s="51"/>
      <c r="B22" s="51"/>
      <c r="C22" s="51"/>
      <c r="D22" s="243"/>
      <c r="E22" s="243"/>
      <c r="F22" s="243"/>
      <c r="G22" s="51"/>
      <c r="H22" s="51"/>
      <c r="I22" s="22"/>
      <c r="J22" s="51"/>
      <c r="K22" s="51"/>
    </row>
    <row r="23" spans="1:28" ht="12">
      <c r="A23" s="51"/>
      <c r="B23" s="51"/>
      <c r="C23" s="51"/>
      <c r="D23" s="243"/>
      <c r="E23" s="243"/>
      <c r="F23" s="243"/>
      <c r="G23" s="51"/>
      <c r="H23" s="51"/>
      <c r="I23" s="22"/>
      <c r="J23" s="51"/>
      <c r="K23" s="51"/>
    </row>
    <row r="24" spans="1:28" ht="12">
      <c r="A24" s="51"/>
      <c r="B24" s="51"/>
      <c r="C24" s="51"/>
      <c r="D24" s="243"/>
      <c r="E24" s="243"/>
      <c r="F24" s="243"/>
      <c r="G24" s="51"/>
      <c r="H24" s="51"/>
      <c r="I24" s="22"/>
      <c r="J24" s="51"/>
      <c r="K24" s="51"/>
    </row>
    <row r="25" spans="1:28" ht="12">
      <c r="A25" s="51"/>
      <c r="B25" s="51"/>
      <c r="C25" s="51"/>
      <c r="D25" s="243"/>
      <c r="E25" s="243"/>
      <c r="F25" s="243"/>
      <c r="G25" s="51"/>
      <c r="H25" s="51"/>
      <c r="I25" s="22"/>
      <c r="J25" s="51"/>
      <c r="K25" s="51"/>
    </row>
    <row r="26" spans="1:28" ht="12">
      <c r="A26" s="51"/>
      <c r="B26" s="51"/>
      <c r="C26" s="51"/>
      <c r="D26" s="243"/>
      <c r="E26" s="243"/>
      <c r="F26" s="243"/>
      <c r="G26" s="51"/>
      <c r="H26" s="51"/>
      <c r="I26" s="22"/>
      <c r="J26" s="51"/>
      <c r="K26" s="51"/>
    </row>
    <row r="27" spans="1:28" ht="12">
      <c r="A27" s="51"/>
      <c r="B27" s="51"/>
      <c r="C27" s="51"/>
      <c r="D27" s="243"/>
      <c r="E27" s="243"/>
      <c r="F27" s="243"/>
      <c r="G27" s="51"/>
      <c r="H27" s="51"/>
      <c r="I27" s="22"/>
      <c r="J27" s="51"/>
      <c r="K27" s="51"/>
    </row>
    <row r="28" spans="1:28" ht="12">
      <c r="A28" s="51"/>
      <c r="B28" s="51"/>
      <c r="C28" s="51"/>
      <c r="D28" s="243"/>
      <c r="E28" s="243"/>
      <c r="F28" s="243"/>
      <c r="G28" s="51"/>
      <c r="H28" s="51"/>
      <c r="I28" s="22"/>
      <c r="J28" s="51"/>
      <c r="K28" s="51"/>
    </row>
    <row r="29" spans="1:28" ht="12">
      <c r="A29" s="51"/>
      <c r="B29" s="51"/>
      <c r="C29" s="51"/>
      <c r="D29" s="243"/>
      <c r="E29" s="243"/>
      <c r="F29" s="243"/>
      <c r="G29" s="51"/>
      <c r="H29" s="51"/>
      <c r="I29" s="22"/>
      <c r="J29" s="51"/>
      <c r="K29" s="51"/>
    </row>
    <row r="30" spans="1:28" ht="12">
      <c r="A30" s="51"/>
      <c r="B30" s="51"/>
      <c r="C30" s="51"/>
      <c r="D30" s="243"/>
      <c r="E30" s="243"/>
      <c r="F30" s="243"/>
      <c r="G30" s="51"/>
      <c r="H30" s="51"/>
      <c r="I30" s="22"/>
      <c r="J30" s="51"/>
      <c r="K30" s="51"/>
    </row>
    <row r="31" spans="1:28" ht="12">
      <c r="A31" s="51"/>
      <c r="B31" s="51"/>
      <c r="C31" s="51"/>
      <c r="D31" s="243"/>
      <c r="E31" s="243"/>
      <c r="F31" s="243"/>
      <c r="G31" s="51"/>
      <c r="H31" s="51"/>
      <c r="I31" s="22"/>
      <c r="J31" s="51"/>
      <c r="K31" s="51"/>
    </row>
    <row r="32" spans="1:28" ht="12">
      <c r="A32" s="51"/>
      <c r="B32" s="51"/>
      <c r="C32" s="51"/>
      <c r="D32" s="243"/>
      <c r="E32" s="243"/>
      <c r="F32" s="243"/>
      <c r="G32" s="51"/>
      <c r="H32" s="51"/>
      <c r="I32" s="22"/>
      <c r="J32" s="51"/>
      <c r="K32" s="51"/>
    </row>
    <row r="33" spans="1:11" ht="12">
      <c r="A33" s="51"/>
      <c r="B33" s="51"/>
      <c r="C33" s="51"/>
      <c r="D33" s="243"/>
      <c r="E33" s="243"/>
      <c r="F33" s="243"/>
      <c r="G33" s="51"/>
      <c r="H33" s="51"/>
      <c r="I33" s="22"/>
      <c r="J33" s="51"/>
      <c r="K33" s="51"/>
    </row>
    <row r="34" spans="1:11" ht="12">
      <c r="A34" s="51"/>
      <c r="B34" s="51"/>
      <c r="C34" s="51"/>
      <c r="D34" s="243"/>
      <c r="E34" s="243"/>
      <c r="F34" s="243"/>
      <c r="G34" s="51"/>
      <c r="H34" s="51"/>
      <c r="I34" s="22"/>
      <c r="J34" s="51"/>
      <c r="K34" s="51"/>
    </row>
    <row r="35" spans="1:11" ht="12">
      <c r="A35" s="51"/>
      <c r="B35" s="51"/>
      <c r="C35" s="51"/>
      <c r="D35" s="243"/>
      <c r="E35" s="243"/>
      <c r="F35" s="243"/>
      <c r="G35" s="51"/>
      <c r="H35" s="51"/>
      <c r="I35" s="22"/>
      <c r="J35" s="51"/>
      <c r="K35" s="51"/>
    </row>
    <row r="36" spans="1:11" ht="12">
      <c r="A36" s="51"/>
      <c r="B36" s="51"/>
      <c r="C36" s="51"/>
      <c r="D36" s="243"/>
      <c r="E36" s="243"/>
      <c r="F36" s="243"/>
      <c r="G36" s="51"/>
      <c r="H36" s="51"/>
      <c r="I36" s="22"/>
      <c r="J36" s="51"/>
      <c r="K36" s="51"/>
    </row>
    <row r="37" spans="1:11" ht="12">
      <c r="A37" s="51"/>
      <c r="B37" s="51"/>
      <c r="C37" s="51"/>
      <c r="D37" s="243"/>
      <c r="E37" s="243"/>
      <c r="F37" s="243"/>
      <c r="G37" s="51"/>
      <c r="H37" s="51"/>
      <c r="I37" s="22"/>
      <c r="J37" s="51"/>
      <c r="K37" s="51"/>
    </row>
    <row r="38" spans="1:11" ht="12">
      <c r="A38" s="51"/>
      <c r="B38" s="51"/>
      <c r="C38" s="51"/>
      <c r="D38" s="243"/>
      <c r="E38" s="243"/>
      <c r="F38" s="243"/>
      <c r="G38" s="51"/>
      <c r="H38" s="51"/>
      <c r="I38" s="22"/>
      <c r="J38" s="51"/>
      <c r="K38" s="51"/>
    </row>
    <row r="39" spans="1:11" ht="12">
      <c r="A39" s="51"/>
      <c r="B39" s="51"/>
      <c r="C39" s="51"/>
      <c r="D39" s="243"/>
      <c r="E39" s="243"/>
      <c r="F39" s="243"/>
      <c r="G39" s="51"/>
      <c r="H39" s="51"/>
      <c r="I39" s="22"/>
      <c r="J39" s="51"/>
      <c r="K39" s="51"/>
    </row>
    <row r="40" spans="1:11" ht="12">
      <c r="A40" s="51"/>
      <c r="B40" s="51"/>
      <c r="C40" s="51"/>
      <c r="D40" s="243"/>
      <c r="E40" s="243"/>
      <c r="F40" s="243"/>
      <c r="G40" s="51"/>
      <c r="H40" s="51"/>
      <c r="I40" s="22"/>
      <c r="J40" s="51"/>
      <c r="K40" s="51"/>
    </row>
    <row r="41" spans="1:11" ht="12">
      <c r="A41" s="51"/>
      <c r="B41" s="51"/>
      <c r="C41" s="51"/>
      <c r="D41" s="243"/>
      <c r="E41" s="243"/>
      <c r="F41" s="243"/>
      <c r="G41" s="51"/>
      <c r="H41" s="51"/>
      <c r="I41" s="22"/>
      <c r="J41" s="51"/>
      <c r="K41" s="51"/>
    </row>
    <row r="42" spans="1:11" ht="12">
      <c r="A42" s="51"/>
      <c r="B42" s="51"/>
      <c r="C42" s="51"/>
      <c r="D42" s="243"/>
      <c r="E42" s="243"/>
      <c r="F42" s="243"/>
      <c r="G42" s="51"/>
      <c r="H42" s="51"/>
      <c r="I42" s="22"/>
      <c r="J42" s="51"/>
      <c r="K42" s="51"/>
    </row>
    <row r="43" spans="1:11" ht="12">
      <c r="A43" s="51"/>
      <c r="B43" s="51"/>
      <c r="C43" s="51"/>
      <c r="D43" s="243"/>
      <c r="E43" s="243"/>
      <c r="F43" s="243"/>
      <c r="G43" s="51"/>
      <c r="H43" s="51"/>
      <c r="I43" s="22"/>
      <c r="J43" s="51"/>
      <c r="K43" s="51"/>
    </row>
    <row r="44" spans="1:11" ht="12">
      <c r="A44" s="51"/>
      <c r="B44" s="51"/>
      <c r="C44" s="51"/>
      <c r="D44" s="243"/>
      <c r="E44" s="243"/>
      <c r="F44" s="243"/>
      <c r="G44" s="51"/>
      <c r="H44" s="51"/>
      <c r="I44" s="22"/>
      <c r="J44" s="51"/>
      <c r="K44" s="51"/>
    </row>
    <row r="45" spans="1:11" ht="12">
      <c r="A45" s="51"/>
      <c r="B45" s="51"/>
      <c r="C45" s="51"/>
      <c r="D45" s="243"/>
      <c r="E45" s="243"/>
      <c r="F45" s="243"/>
      <c r="G45" s="51"/>
      <c r="H45" s="51"/>
      <c r="I45" s="22"/>
      <c r="J45" s="51"/>
      <c r="K45" s="51"/>
    </row>
    <row r="46" spans="1:11" ht="12">
      <c r="A46" s="51"/>
      <c r="B46" s="51"/>
      <c r="C46" s="51"/>
      <c r="D46" s="243"/>
      <c r="E46" s="243"/>
      <c r="F46" s="243"/>
      <c r="G46" s="51"/>
      <c r="H46" s="51"/>
      <c r="I46" s="22"/>
      <c r="J46" s="51"/>
      <c r="K46" s="51"/>
    </row>
    <row r="47" spans="1:11" ht="12">
      <c r="A47" s="51"/>
      <c r="B47" s="51"/>
      <c r="C47" s="51"/>
      <c r="D47" s="243"/>
      <c r="E47" s="243"/>
      <c r="F47" s="243"/>
      <c r="G47" s="51"/>
      <c r="H47" s="51"/>
      <c r="I47" s="22"/>
      <c r="J47" s="51"/>
      <c r="K47" s="51"/>
    </row>
    <row r="48" spans="1:11" ht="12">
      <c r="A48" s="51"/>
      <c r="B48" s="51"/>
      <c r="C48" s="51"/>
      <c r="D48" s="243"/>
      <c r="E48" s="243"/>
      <c r="F48" s="243"/>
      <c r="G48" s="51"/>
      <c r="H48" s="51"/>
      <c r="I48" s="22"/>
      <c r="J48" s="51"/>
      <c r="K48" s="51"/>
    </row>
    <row r="49" spans="1:11" ht="12">
      <c r="A49" s="51"/>
      <c r="B49" s="51"/>
      <c r="C49" s="51"/>
      <c r="D49" s="243"/>
      <c r="E49" s="243"/>
      <c r="F49" s="243"/>
      <c r="G49" s="51"/>
      <c r="H49" s="51"/>
      <c r="I49" s="22"/>
      <c r="J49" s="51"/>
      <c r="K49" s="51"/>
    </row>
    <row r="50" spans="1:11" ht="12">
      <c r="A50" s="51"/>
      <c r="B50" s="51"/>
      <c r="C50" s="51"/>
      <c r="D50" s="243"/>
      <c r="E50" s="243"/>
      <c r="F50" s="243"/>
      <c r="G50" s="51"/>
      <c r="H50" s="51"/>
      <c r="I50" s="22"/>
      <c r="J50" s="51"/>
      <c r="K50" s="51"/>
    </row>
    <row r="51" spans="1:11" ht="12">
      <c r="A51" s="51"/>
      <c r="B51" s="51"/>
      <c r="C51" s="51"/>
      <c r="D51" s="243"/>
      <c r="E51" s="243"/>
      <c r="F51" s="243"/>
      <c r="G51" s="51"/>
      <c r="H51" s="51"/>
      <c r="I51" s="22"/>
      <c r="J51" s="51"/>
      <c r="K51" s="51"/>
    </row>
    <row r="52" spans="1:11" ht="12">
      <c r="A52" s="51"/>
      <c r="B52" s="51"/>
      <c r="C52" s="51"/>
      <c r="D52" s="243"/>
      <c r="E52" s="243"/>
      <c r="F52" s="243"/>
      <c r="G52" s="51"/>
      <c r="H52" s="51"/>
      <c r="I52" s="22"/>
      <c r="J52" s="51"/>
      <c r="K52" s="51"/>
    </row>
    <row r="53" spans="1:11" ht="12">
      <c r="A53" s="51"/>
      <c r="B53" s="51"/>
      <c r="C53" s="51"/>
      <c r="D53" s="243"/>
      <c r="E53" s="243"/>
      <c r="F53" s="243"/>
      <c r="G53" s="51"/>
      <c r="H53" s="51"/>
      <c r="I53" s="22"/>
      <c r="J53" s="51"/>
      <c r="K53" s="51"/>
    </row>
    <row r="54" spans="1:11" ht="12">
      <c r="A54" s="51"/>
      <c r="B54" s="51"/>
      <c r="C54" s="51"/>
      <c r="D54" s="243"/>
      <c r="E54" s="243"/>
      <c r="F54" s="243"/>
      <c r="G54" s="51"/>
      <c r="H54" s="51"/>
      <c r="I54" s="22"/>
      <c r="J54" s="51"/>
      <c r="K54" s="51"/>
    </row>
    <row r="55" spans="1:11" ht="12">
      <c r="A55" s="51"/>
      <c r="B55" s="51"/>
      <c r="C55" s="51"/>
      <c r="D55" s="243"/>
      <c r="E55" s="243"/>
      <c r="F55" s="243"/>
      <c r="G55" s="51"/>
      <c r="H55" s="51"/>
      <c r="I55" s="22"/>
      <c r="J55" s="51"/>
      <c r="K55" s="51"/>
    </row>
    <row r="56" spans="1:11" ht="12">
      <c r="A56" s="51"/>
      <c r="B56" s="51"/>
      <c r="C56" s="51"/>
      <c r="D56" s="243"/>
      <c r="E56" s="243"/>
      <c r="F56" s="243"/>
      <c r="G56" s="51"/>
      <c r="H56" s="51"/>
      <c r="I56" s="22"/>
      <c r="J56" s="51"/>
      <c r="K56" s="51"/>
    </row>
    <row r="57" spans="1:11" ht="12">
      <c r="A57" s="51"/>
      <c r="B57" s="51"/>
      <c r="C57" s="51"/>
      <c r="D57" s="243"/>
      <c r="E57" s="243"/>
      <c r="F57" s="243"/>
      <c r="G57" s="51"/>
      <c r="H57" s="51"/>
      <c r="I57" s="22"/>
      <c r="J57" s="51"/>
      <c r="K57" s="51"/>
    </row>
    <row r="58" spans="1:11" ht="12">
      <c r="A58" s="51"/>
      <c r="B58" s="51"/>
      <c r="C58" s="51"/>
      <c r="D58" s="243"/>
      <c r="E58" s="243"/>
      <c r="F58" s="243"/>
      <c r="G58" s="51"/>
      <c r="H58" s="51"/>
      <c r="I58" s="22"/>
      <c r="J58" s="51"/>
      <c r="K58" s="51"/>
    </row>
    <row r="59" spans="1:11" ht="12">
      <c r="A59" s="51"/>
      <c r="B59" s="51"/>
      <c r="C59" s="51"/>
      <c r="D59" s="243"/>
      <c r="E59" s="243"/>
      <c r="F59" s="243"/>
      <c r="G59" s="51"/>
      <c r="H59" s="51"/>
      <c r="I59" s="22"/>
      <c r="J59" s="51"/>
      <c r="K59" s="51"/>
    </row>
    <row r="60" spans="1:11" ht="12">
      <c r="A60" s="51"/>
      <c r="B60" s="51"/>
      <c r="C60" s="51"/>
      <c r="D60" s="243"/>
      <c r="E60" s="243"/>
      <c r="F60" s="243"/>
      <c r="G60" s="51"/>
      <c r="H60" s="51"/>
      <c r="I60" s="22"/>
      <c r="J60" s="51"/>
      <c r="K60" s="51"/>
    </row>
    <row r="61" spans="1:11" ht="12">
      <c r="A61" s="51"/>
      <c r="B61" s="51"/>
      <c r="C61" s="51"/>
      <c r="D61" s="243"/>
      <c r="E61" s="243"/>
      <c r="F61" s="243"/>
      <c r="G61" s="51"/>
      <c r="H61" s="51"/>
      <c r="I61" s="22"/>
      <c r="J61" s="51"/>
      <c r="K61" s="51"/>
    </row>
    <row r="62" spans="1:11" ht="12">
      <c r="A62" s="51"/>
      <c r="B62" s="51"/>
      <c r="C62" s="51"/>
      <c r="D62" s="243"/>
      <c r="E62" s="243"/>
      <c r="F62" s="243"/>
      <c r="G62" s="51"/>
      <c r="H62" s="51"/>
      <c r="I62" s="22"/>
      <c r="J62" s="51"/>
      <c r="K62" s="51"/>
    </row>
    <row r="63" spans="1:11" ht="12">
      <c r="A63" s="51"/>
      <c r="B63" s="51"/>
      <c r="C63" s="51"/>
      <c r="D63" s="243"/>
      <c r="E63" s="243"/>
      <c r="F63" s="243"/>
      <c r="G63" s="51"/>
      <c r="H63" s="51"/>
      <c r="I63" s="22"/>
      <c r="J63" s="51"/>
      <c r="K63" s="51"/>
    </row>
    <row r="64" spans="1:11" ht="12">
      <c r="A64" s="51"/>
      <c r="B64" s="51"/>
      <c r="C64" s="51"/>
      <c r="D64" s="243"/>
      <c r="E64" s="243"/>
      <c r="F64" s="243"/>
      <c r="G64" s="51"/>
      <c r="H64" s="51"/>
      <c r="I64" s="22"/>
      <c r="J64" s="51"/>
      <c r="K64" s="51"/>
    </row>
    <row r="65" spans="1:11" ht="12">
      <c r="A65" s="51"/>
      <c r="B65" s="51"/>
      <c r="C65" s="51"/>
      <c r="D65" s="243"/>
      <c r="E65" s="243"/>
      <c r="F65" s="243"/>
      <c r="G65" s="51"/>
      <c r="H65" s="51"/>
      <c r="I65" s="22"/>
      <c r="J65" s="51"/>
      <c r="K65" s="51"/>
    </row>
    <row r="66" spans="1:11" ht="12">
      <c r="A66" s="51"/>
      <c r="B66" s="51"/>
      <c r="C66" s="51"/>
      <c r="D66" s="243"/>
      <c r="E66" s="243"/>
      <c r="F66" s="243"/>
      <c r="G66" s="51"/>
      <c r="H66" s="51"/>
      <c r="I66" s="22"/>
      <c r="J66" s="51"/>
      <c r="K66" s="51"/>
    </row>
    <row r="67" spans="1:11" ht="12">
      <c r="A67" s="51"/>
      <c r="B67" s="51"/>
      <c r="C67" s="51"/>
      <c r="D67" s="243"/>
      <c r="E67" s="243"/>
      <c r="F67" s="243"/>
      <c r="G67" s="51"/>
      <c r="H67" s="51"/>
      <c r="I67" s="22"/>
      <c r="J67" s="51"/>
      <c r="K67" s="51"/>
    </row>
    <row r="68" spans="1:11" ht="12">
      <c r="A68" s="51"/>
      <c r="B68" s="51"/>
      <c r="C68" s="51"/>
      <c r="D68" s="243"/>
      <c r="E68" s="243"/>
      <c r="F68" s="243"/>
      <c r="G68" s="51"/>
      <c r="H68" s="51"/>
      <c r="I68" s="22"/>
      <c r="J68" s="51"/>
      <c r="K68" s="51"/>
    </row>
    <row r="69" spans="1:11" ht="12">
      <c r="A69" s="51"/>
      <c r="B69" s="51"/>
      <c r="C69" s="51"/>
      <c r="D69" s="243"/>
      <c r="E69" s="243"/>
      <c r="F69" s="243"/>
      <c r="G69" s="51"/>
      <c r="H69" s="51"/>
      <c r="I69" s="22"/>
      <c r="J69" s="51"/>
      <c r="K69" s="51"/>
    </row>
    <row r="70" spans="1:11" ht="12">
      <c r="A70" s="51"/>
      <c r="B70" s="51"/>
      <c r="C70" s="51"/>
      <c r="D70" s="243"/>
      <c r="E70" s="243"/>
      <c r="F70" s="243"/>
      <c r="G70" s="51"/>
      <c r="H70" s="51"/>
      <c r="I70" s="22"/>
      <c r="J70" s="51"/>
      <c r="K70" s="51"/>
    </row>
    <row r="71" spans="1:11" ht="12">
      <c r="A71" s="51"/>
      <c r="B71" s="51"/>
      <c r="C71" s="51"/>
      <c r="D71" s="243"/>
      <c r="E71" s="243"/>
      <c r="F71" s="243"/>
      <c r="G71" s="51"/>
      <c r="H71" s="51"/>
      <c r="I71" s="22"/>
      <c r="J71" s="51"/>
      <c r="K71" s="51"/>
    </row>
    <row r="72" spans="1:11" ht="12">
      <c r="A72" s="51"/>
      <c r="B72" s="51"/>
      <c r="C72" s="51"/>
      <c r="D72" s="243"/>
      <c r="E72" s="243"/>
      <c r="F72" s="243"/>
      <c r="G72" s="51"/>
      <c r="H72" s="51"/>
      <c r="I72" s="22"/>
      <c r="J72" s="51"/>
      <c r="K72" s="51"/>
    </row>
    <row r="73" spans="1:11" ht="12">
      <c r="A73" s="51"/>
      <c r="B73" s="51"/>
      <c r="C73" s="51"/>
      <c r="D73" s="243"/>
      <c r="E73" s="243"/>
      <c r="F73" s="243"/>
      <c r="G73" s="51"/>
      <c r="H73" s="51"/>
      <c r="I73" s="22"/>
      <c r="J73" s="51"/>
      <c r="K73" s="51"/>
    </row>
    <row r="74" spans="1:11" ht="12">
      <c r="A74" s="51"/>
      <c r="B74" s="51"/>
      <c r="C74" s="51"/>
      <c r="D74" s="243"/>
      <c r="E74" s="243"/>
      <c r="F74" s="243"/>
      <c r="G74" s="51"/>
      <c r="H74" s="51"/>
      <c r="I74" s="22"/>
      <c r="J74" s="51"/>
      <c r="K74" s="51"/>
    </row>
    <row r="75" spans="1:11" ht="12">
      <c r="A75" s="51"/>
      <c r="B75" s="51"/>
      <c r="C75" s="51"/>
      <c r="D75" s="243"/>
      <c r="E75" s="243"/>
      <c r="F75" s="243"/>
      <c r="G75" s="51"/>
      <c r="H75" s="51"/>
      <c r="I75" s="22"/>
      <c r="J75" s="51"/>
      <c r="K75" s="51"/>
    </row>
    <row r="76" spans="1:11" ht="12">
      <c r="A76" s="51"/>
      <c r="B76" s="51"/>
      <c r="C76" s="51"/>
      <c r="D76" s="243"/>
      <c r="E76" s="243"/>
      <c r="F76" s="243"/>
      <c r="G76" s="51"/>
      <c r="H76" s="51"/>
      <c r="I76" s="22"/>
      <c r="J76" s="51"/>
      <c r="K76" s="51"/>
    </row>
    <row r="77" spans="1:11" ht="12">
      <c r="A77" s="51"/>
      <c r="B77" s="51"/>
      <c r="C77" s="51"/>
      <c r="D77" s="243"/>
      <c r="E77" s="243"/>
      <c r="F77" s="243"/>
      <c r="G77" s="51"/>
      <c r="H77" s="51"/>
      <c r="I77" s="22"/>
      <c r="J77" s="51"/>
      <c r="K77" s="51"/>
    </row>
    <row r="78" spans="1:11" ht="12">
      <c r="A78" s="51"/>
      <c r="B78" s="51"/>
      <c r="C78" s="51"/>
      <c r="D78" s="243"/>
      <c r="E78" s="243"/>
      <c r="F78" s="243"/>
      <c r="G78" s="51"/>
      <c r="H78" s="51"/>
      <c r="I78" s="22"/>
      <c r="J78" s="51"/>
      <c r="K78" s="51"/>
    </row>
    <row r="79" spans="1:11" ht="12">
      <c r="A79" s="51"/>
      <c r="B79" s="51"/>
      <c r="C79" s="51"/>
      <c r="D79" s="243"/>
      <c r="E79" s="243"/>
      <c r="F79" s="243"/>
      <c r="G79" s="51"/>
      <c r="H79" s="51"/>
      <c r="I79" s="22"/>
      <c r="J79" s="51"/>
      <c r="K79" s="51"/>
    </row>
    <row r="80" spans="1:11" ht="12">
      <c r="A80" s="51"/>
      <c r="B80" s="51"/>
      <c r="C80" s="51"/>
      <c r="D80" s="243"/>
      <c r="E80" s="243"/>
      <c r="F80" s="243"/>
      <c r="G80" s="51"/>
      <c r="H80" s="51"/>
      <c r="I80" s="22"/>
      <c r="J80" s="51"/>
      <c r="K80" s="51"/>
    </row>
    <row r="81" spans="1:11" ht="12">
      <c r="A81" s="51"/>
      <c r="B81" s="51"/>
      <c r="C81" s="51"/>
      <c r="D81" s="243"/>
      <c r="E81" s="243"/>
      <c r="F81" s="243"/>
      <c r="G81" s="51"/>
      <c r="H81" s="51"/>
      <c r="I81" s="22"/>
      <c r="J81" s="51"/>
      <c r="K81" s="51"/>
    </row>
    <row r="82" spans="1:11" ht="12">
      <c r="A82" s="51"/>
      <c r="B82" s="51"/>
      <c r="C82" s="51"/>
      <c r="D82" s="243"/>
      <c r="E82" s="243"/>
      <c r="F82" s="243"/>
      <c r="G82" s="51"/>
      <c r="H82" s="51"/>
      <c r="I82" s="22"/>
      <c r="J82" s="51"/>
      <c r="K82" s="51"/>
    </row>
    <row r="83" spans="1:11" ht="12">
      <c r="A83" s="51"/>
      <c r="B83" s="51"/>
      <c r="C83" s="51"/>
      <c r="D83" s="243"/>
      <c r="E83" s="243"/>
      <c r="F83" s="243"/>
      <c r="G83" s="51"/>
      <c r="H83" s="51"/>
      <c r="I83" s="22"/>
      <c r="J83" s="51"/>
      <c r="K83" s="51"/>
    </row>
    <row r="84" spans="1:11" ht="12">
      <c r="A84" s="51"/>
      <c r="B84" s="51"/>
      <c r="C84" s="51"/>
      <c r="D84" s="243"/>
      <c r="E84" s="243"/>
      <c r="F84" s="243"/>
      <c r="G84" s="51"/>
      <c r="H84" s="51"/>
      <c r="I84" s="22"/>
      <c r="J84" s="51"/>
      <c r="K84" s="51"/>
    </row>
    <row r="85" spans="1:11" ht="12">
      <c r="A85" s="51"/>
      <c r="B85" s="51"/>
      <c r="C85" s="51"/>
      <c r="D85" s="243"/>
      <c r="E85" s="243"/>
      <c r="F85" s="243"/>
      <c r="G85" s="51"/>
      <c r="H85" s="51"/>
      <c r="I85" s="22"/>
      <c r="J85" s="51"/>
      <c r="K85" s="51"/>
    </row>
    <row r="86" spans="1:11" ht="12">
      <c r="A86" s="51"/>
      <c r="B86" s="51"/>
      <c r="C86" s="51"/>
      <c r="D86" s="243"/>
      <c r="E86" s="243"/>
      <c r="F86" s="243"/>
      <c r="G86" s="51"/>
      <c r="H86" s="51"/>
      <c r="I86" s="22"/>
      <c r="J86" s="51"/>
      <c r="K86" s="51"/>
    </row>
    <row r="87" spans="1:11" ht="12">
      <c r="A87" s="51"/>
      <c r="B87" s="51"/>
      <c r="C87" s="51"/>
      <c r="D87" s="243"/>
      <c r="E87" s="243"/>
      <c r="F87" s="243"/>
      <c r="G87" s="51"/>
      <c r="H87" s="51"/>
      <c r="I87" s="22"/>
      <c r="J87" s="51"/>
      <c r="K87" s="51"/>
    </row>
    <row r="88" spans="1:11" ht="12">
      <c r="A88" s="51"/>
      <c r="B88" s="51"/>
      <c r="C88" s="51"/>
      <c r="D88" s="243"/>
      <c r="E88" s="243"/>
      <c r="F88" s="243"/>
      <c r="G88" s="51"/>
      <c r="H88" s="51"/>
      <c r="I88" s="22"/>
      <c r="J88" s="51"/>
      <c r="K88" s="51"/>
    </row>
    <row r="89" spans="1:11" ht="12">
      <c r="A89" s="51"/>
      <c r="B89" s="51"/>
      <c r="C89" s="51"/>
      <c r="D89" s="243"/>
      <c r="E89" s="243"/>
      <c r="F89" s="243"/>
      <c r="G89" s="51"/>
      <c r="H89" s="51"/>
      <c r="I89" s="22"/>
      <c r="J89" s="51"/>
      <c r="K89" s="51"/>
    </row>
    <row r="90" spans="1:11" ht="12">
      <c r="A90" s="51"/>
      <c r="B90" s="51"/>
      <c r="C90" s="51"/>
      <c r="D90" s="243"/>
      <c r="E90" s="243"/>
      <c r="F90" s="243"/>
      <c r="G90" s="51"/>
      <c r="H90" s="51"/>
      <c r="I90" s="22"/>
      <c r="J90" s="51"/>
      <c r="K90" s="51"/>
    </row>
    <row r="91" spans="1:11" ht="12">
      <c r="A91" s="51"/>
      <c r="B91" s="51"/>
      <c r="C91" s="51"/>
      <c r="D91" s="243"/>
      <c r="E91" s="243"/>
      <c r="F91" s="243"/>
      <c r="G91" s="51"/>
      <c r="H91" s="51"/>
      <c r="I91" s="22"/>
      <c r="J91" s="51"/>
      <c r="K91" s="51"/>
    </row>
    <row r="92" spans="1:11" ht="12">
      <c r="A92" s="51"/>
      <c r="B92" s="51"/>
      <c r="C92" s="51"/>
      <c r="D92" s="243"/>
      <c r="E92" s="243"/>
      <c r="F92" s="243"/>
      <c r="G92" s="51"/>
      <c r="H92" s="51"/>
      <c r="I92" s="22"/>
      <c r="J92" s="51"/>
      <c r="K92" s="51"/>
    </row>
    <row r="93" spans="1:11" ht="12">
      <c r="A93" s="51"/>
      <c r="B93" s="51"/>
      <c r="C93" s="51"/>
      <c r="D93" s="243"/>
      <c r="E93" s="243"/>
      <c r="F93" s="243"/>
      <c r="G93" s="51"/>
      <c r="H93" s="51"/>
      <c r="I93" s="22"/>
      <c r="J93" s="51"/>
      <c r="K93" s="51"/>
    </row>
    <row r="94" spans="1:11" ht="12">
      <c r="A94" s="51"/>
      <c r="B94" s="51"/>
      <c r="C94" s="51"/>
      <c r="D94" s="243"/>
      <c r="E94" s="243"/>
      <c r="F94" s="243"/>
      <c r="G94" s="51"/>
      <c r="H94" s="51"/>
      <c r="I94" s="22"/>
      <c r="J94" s="51"/>
      <c r="K94" s="51"/>
    </row>
    <row r="95" spans="1:11" ht="12">
      <c r="A95" s="51"/>
      <c r="B95" s="51"/>
      <c r="C95" s="51"/>
      <c r="D95" s="243"/>
      <c r="E95" s="243"/>
      <c r="F95" s="243"/>
      <c r="G95" s="51"/>
      <c r="H95" s="51"/>
      <c r="I95" s="22"/>
      <c r="J95" s="51"/>
      <c r="K95" s="51"/>
    </row>
    <row r="96" spans="1:11" ht="12">
      <c r="A96" s="51"/>
      <c r="B96" s="51"/>
      <c r="C96" s="51"/>
      <c r="D96" s="243"/>
      <c r="E96" s="243"/>
      <c r="F96" s="243"/>
      <c r="G96" s="51"/>
      <c r="H96" s="51"/>
      <c r="I96" s="22"/>
      <c r="J96" s="51"/>
      <c r="K96" s="51"/>
    </row>
    <row r="97" spans="1:11" ht="12">
      <c r="A97" s="51"/>
      <c r="B97" s="51"/>
      <c r="C97" s="51"/>
      <c r="D97" s="243"/>
      <c r="E97" s="243"/>
      <c r="F97" s="243"/>
      <c r="G97" s="51"/>
      <c r="H97" s="51"/>
      <c r="I97" s="22"/>
      <c r="J97" s="51"/>
      <c r="K97" s="51"/>
    </row>
    <row r="98" spans="1:11" ht="12">
      <c r="A98" s="51"/>
      <c r="B98" s="51"/>
      <c r="C98" s="51"/>
      <c r="D98" s="243"/>
      <c r="E98" s="243"/>
      <c r="F98" s="243"/>
      <c r="G98" s="51"/>
      <c r="H98" s="51"/>
      <c r="I98" s="22"/>
      <c r="J98" s="51"/>
      <c r="K98" s="51"/>
    </row>
    <row r="99" spans="1:11" ht="12">
      <c r="A99" s="51"/>
      <c r="B99" s="51"/>
      <c r="C99" s="51"/>
      <c r="D99" s="243"/>
      <c r="E99" s="243"/>
      <c r="F99" s="243"/>
      <c r="G99" s="51"/>
      <c r="H99" s="51"/>
      <c r="I99" s="22"/>
      <c r="J99" s="51"/>
      <c r="K99" s="51"/>
    </row>
    <row r="100" spans="1:11" ht="12">
      <c r="A100" s="51"/>
      <c r="B100" s="51"/>
      <c r="C100" s="51"/>
      <c r="D100" s="243"/>
      <c r="E100" s="243"/>
      <c r="F100" s="243"/>
      <c r="G100" s="51"/>
      <c r="H100" s="51"/>
      <c r="I100" s="22"/>
      <c r="J100" s="51"/>
      <c r="K100" s="51"/>
    </row>
    <row r="101" spans="1:11" ht="12">
      <c r="A101" s="51"/>
      <c r="B101" s="51"/>
      <c r="C101" s="51"/>
      <c r="D101" s="243"/>
      <c r="E101" s="243"/>
      <c r="F101" s="243"/>
      <c r="G101" s="51"/>
      <c r="H101" s="51"/>
      <c r="I101" s="22"/>
      <c r="J101" s="51"/>
      <c r="K101" s="51"/>
    </row>
    <row r="102" spans="1:11" ht="12">
      <c r="A102" s="51"/>
      <c r="B102" s="51"/>
      <c r="C102" s="51"/>
      <c r="D102" s="243"/>
      <c r="E102" s="243"/>
      <c r="F102" s="243"/>
      <c r="G102" s="51"/>
      <c r="H102" s="51"/>
      <c r="I102" s="22"/>
      <c r="J102" s="51"/>
      <c r="K102" s="51"/>
    </row>
    <row r="103" spans="1:11" ht="12">
      <c r="A103" s="51"/>
      <c r="B103" s="51"/>
      <c r="C103" s="51"/>
      <c r="D103" s="243"/>
      <c r="E103" s="243"/>
      <c r="F103" s="243"/>
      <c r="G103" s="51"/>
      <c r="H103" s="51"/>
      <c r="I103" s="22"/>
      <c r="J103" s="51"/>
      <c r="K103" s="51"/>
    </row>
    <row r="104" spans="1:11" ht="12">
      <c r="A104" s="51"/>
      <c r="B104" s="51"/>
      <c r="C104" s="51"/>
      <c r="D104" s="243"/>
      <c r="E104" s="243"/>
      <c r="F104" s="243"/>
      <c r="G104" s="51"/>
      <c r="H104" s="51"/>
      <c r="I104" s="22"/>
      <c r="J104" s="51"/>
      <c r="K104" s="51"/>
    </row>
    <row r="105" spans="1:11" ht="12">
      <c r="A105" s="51"/>
      <c r="B105" s="51"/>
      <c r="C105" s="51"/>
      <c r="D105" s="243"/>
      <c r="E105" s="243"/>
      <c r="F105" s="243"/>
      <c r="G105" s="51"/>
      <c r="H105" s="51"/>
      <c r="I105" s="22"/>
      <c r="J105" s="51"/>
      <c r="K105" s="51"/>
    </row>
    <row r="106" spans="1:11" ht="12">
      <c r="A106" s="51"/>
      <c r="B106" s="51"/>
      <c r="C106" s="51"/>
      <c r="D106" s="243"/>
      <c r="E106" s="243"/>
      <c r="F106" s="243"/>
      <c r="G106" s="51"/>
      <c r="H106" s="51"/>
      <c r="I106" s="22"/>
      <c r="J106" s="51"/>
      <c r="K106" s="51"/>
    </row>
    <row r="107" spans="1:11" ht="12">
      <c r="A107" s="51"/>
      <c r="B107" s="51"/>
      <c r="C107" s="51"/>
      <c r="D107" s="243"/>
      <c r="E107" s="243"/>
      <c r="F107" s="243"/>
      <c r="G107" s="51"/>
      <c r="H107" s="51"/>
      <c r="I107" s="22"/>
      <c r="J107" s="51"/>
      <c r="K107" s="51"/>
    </row>
    <row r="108" spans="1:11" ht="12">
      <c r="A108" s="51"/>
      <c r="B108" s="51"/>
      <c r="C108" s="51"/>
      <c r="D108" s="243"/>
      <c r="E108" s="243"/>
      <c r="F108" s="243"/>
      <c r="G108" s="51"/>
      <c r="H108" s="51"/>
      <c r="I108" s="22"/>
      <c r="J108" s="51"/>
      <c r="K108" s="51"/>
    </row>
    <row r="109" spans="1:11" ht="12">
      <c r="A109" s="51"/>
      <c r="B109" s="51"/>
      <c r="C109" s="51"/>
      <c r="D109" s="243"/>
      <c r="E109" s="243"/>
      <c r="F109" s="243"/>
      <c r="G109" s="51"/>
      <c r="H109" s="51"/>
      <c r="I109" s="22"/>
      <c r="J109" s="51"/>
      <c r="K109" s="51"/>
    </row>
    <row r="110" spans="1:11" ht="12">
      <c r="A110" s="51"/>
      <c r="B110" s="51"/>
      <c r="C110" s="51"/>
      <c r="D110" s="243"/>
      <c r="E110" s="243"/>
      <c r="F110" s="243"/>
      <c r="G110" s="51"/>
      <c r="H110" s="51"/>
      <c r="I110" s="22"/>
      <c r="J110" s="51"/>
      <c r="K110" s="51"/>
    </row>
    <row r="111" spans="1:11" ht="12">
      <c r="A111" s="51"/>
      <c r="B111" s="51"/>
      <c r="C111" s="51"/>
      <c r="D111" s="243"/>
      <c r="E111" s="243"/>
      <c r="F111" s="243"/>
      <c r="G111" s="51"/>
      <c r="H111" s="51"/>
      <c r="I111" s="22"/>
      <c r="J111" s="51"/>
      <c r="K111" s="51"/>
    </row>
    <row r="112" spans="1:11" ht="12">
      <c r="A112" s="51"/>
      <c r="B112" s="51"/>
      <c r="C112" s="51"/>
      <c r="D112" s="243"/>
      <c r="E112" s="243"/>
      <c r="F112" s="243"/>
      <c r="G112" s="51"/>
      <c r="H112" s="51"/>
      <c r="I112" s="22"/>
      <c r="J112" s="51"/>
      <c r="K112" s="51"/>
    </row>
    <row r="113" spans="1:11" ht="12">
      <c r="A113" s="51"/>
      <c r="B113" s="51"/>
      <c r="C113" s="51"/>
      <c r="D113" s="243"/>
      <c r="E113" s="243"/>
      <c r="F113" s="243"/>
      <c r="G113" s="51"/>
      <c r="H113" s="51"/>
      <c r="I113" s="22"/>
      <c r="J113" s="51"/>
      <c r="K113" s="51"/>
    </row>
    <row r="114" spans="1:11" ht="12">
      <c r="A114" s="51"/>
      <c r="B114" s="51"/>
      <c r="C114" s="51"/>
      <c r="D114" s="243"/>
      <c r="E114" s="243"/>
      <c r="F114" s="243"/>
      <c r="G114" s="51"/>
      <c r="H114" s="51"/>
      <c r="I114" s="22"/>
      <c r="J114" s="51"/>
      <c r="K114" s="51"/>
    </row>
    <row r="115" spans="1:11" ht="12">
      <c r="A115" s="51"/>
      <c r="B115" s="51"/>
      <c r="C115" s="51"/>
      <c r="D115" s="243"/>
      <c r="E115" s="243"/>
      <c r="F115" s="243"/>
      <c r="G115" s="51"/>
      <c r="H115" s="51"/>
      <c r="I115" s="22"/>
      <c r="J115" s="51"/>
      <c r="K115" s="51"/>
    </row>
    <row r="116" spans="1:11" ht="12">
      <c r="A116" s="51"/>
      <c r="B116" s="51"/>
      <c r="C116" s="51"/>
      <c r="D116" s="243"/>
      <c r="E116" s="243"/>
      <c r="F116" s="243"/>
      <c r="G116" s="51"/>
      <c r="H116" s="51"/>
      <c r="I116" s="22"/>
      <c r="J116" s="51"/>
      <c r="K116" s="51"/>
    </row>
    <row r="117" spans="1:11" ht="12">
      <c r="A117" s="51"/>
      <c r="B117" s="51"/>
      <c r="C117" s="51"/>
      <c r="D117" s="243"/>
      <c r="E117" s="243"/>
      <c r="F117" s="243"/>
      <c r="G117" s="51"/>
      <c r="H117" s="51"/>
      <c r="I117" s="22"/>
      <c r="J117" s="51"/>
      <c r="K117" s="51"/>
    </row>
    <row r="118" spans="1:11" ht="12">
      <c r="A118" s="51"/>
      <c r="B118" s="51"/>
      <c r="C118" s="51"/>
      <c r="D118" s="243"/>
      <c r="E118" s="243"/>
      <c r="F118" s="243"/>
      <c r="G118" s="51"/>
      <c r="H118" s="51"/>
      <c r="I118" s="22"/>
      <c r="J118" s="51"/>
      <c r="K118" s="51"/>
    </row>
    <row r="119" spans="1:11" ht="12">
      <c r="A119" s="51"/>
      <c r="B119" s="51"/>
      <c r="C119" s="51"/>
      <c r="D119" s="243"/>
      <c r="E119" s="243"/>
      <c r="F119" s="243"/>
      <c r="G119" s="51"/>
      <c r="H119" s="51"/>
      <c r="I119" s="22"/>
      <c r="J119" s="51"/>
      <c r="K119" s="51"/>
    </row>
    <row r="120" spans="1:11" ht="12">
      <c r="A120" s="51"/>
      <c r="B120" s="51"/>
      <c r="C120" s="51"/>
      <c r="D120" s="243"/>
      <c r="E120" s="243"/>
      <c r="F120" s="243"/>
      <c r="G120" s="51"/>
      <c r="H120" s="51"/>
      <c r="I120" s="22"/>
      <c r="J120" s="51"/>
      <c r="K120" s="51"/>
    </row>
    <row r="121" spans="1:11" ht="12">
      <c r="A121" s="51"/>
      <c r="B121" s="51"/>
      <c r="C121" s="51"/>
      <c r="D121" s="243"/>
      <c r="E121" s="243"/>
      <c r="F121" s="243"/>
      <c r="G121" s="51"/>
      <c r="H121" s="51"/>
      <c r="I121" s="22"/>
      <c r="J121" s="51"/>
      <c r="K121" s="51"/>
    </row>
    <row r="122" spans="1:11" ht="12">
      <c r="A122" s="51"/>
      <c r="B122" s="51"/>
      <c r="C122" s="51"/>
      <c r="D122" s="243"/>
      <c r="E122" s="243"/>
      <c r="F122" s="243"/>
      <c r="G122" s="51"/>
      <c r="H122" s="51"/>
      <c r="I122" s="22"/>
      <c r="J122" s="51"/>
      <c r="K122" s="51"/>
    </row>
    <row r="123" spans="1:11" ht="12">
      <c r="A123" s="51"/>
      <c r="B123" s="51"/>
      <c r="C123" s="51"/>
      <c r="D123" s="243"/>
      <c r="E123" s="243"/>
      <c r="F123" s="243"/>
      <c r="G123" s="51"/>
      <c r="H123" s="51"/>
      <c r="I123" s="22"/>
      <c r="J123" s="51"/>
      <c r="K123" s="51"/>
    </row>
    <row r="124" spans="1:11" ht="12">
      <c r="A124" s="51"/>
      <c r="B124" s="51"/>
      <c r="C124" s="51"/>
      <c r="D124" s="243"/>
      <c r="E124" s="243"/>
      <c r="F124" s="243"/>
      <c r="G124" s="51"/>
      <c r="H124" s="51"/>
      <c r="I124" s="22"/>
      <c r="J124" s="51"/>
      <c r="K124" s="51"/>
    </row>
    <row r="125" spans="1:11" ht="12">
      <c r="A125" s="51"/>
      <c r="B125" s="51"/>
      <c r="C125" s="51"/>
      <c r="D125" s="243"/>
      <c r="E125" s="243"/>
      <c r="F125" s="243"/>
      <c r="G125" s="51"/>
      <c r="H125" s="51"/>
      <c r="I125" s="22"/>
      <c r="J125" s="51"/>
      <c r="K125" s="51"/>
    </row>
    <row r="126" spans="1:11" ht="12">
      <c r="A126" s="51"/>
      <c r="B126" s="51"/>
      <c r="C126" s="51"/>
      <c r="D126" s="243"/>
      <c r="E126" s="243"/>
      <c r="F126" s="243"/>
      <c r="G126" s="51"/>
      <c r="H126" s="51"/>
      <c r="I126" s="22"/>
      <c r="J126" s="51"/>
      <c r="K126" s="51"/>
    </row>
    <row r="127" spans="1:11" ht="12">
      <c r="A127" s="51"/>
      <c r="B127" s="51"/>
      <c r="C127" s="51"/>
      <c r="D127" s="243"/>
      <c r="E127" s="243"/>
      <c r="F127" s="243"/>
      <c r="G127" s="51"/>
      <c r="H127" s="51"/>
      <c r="I127" s="22"/>
      <c r="J127" s="51"/>
      <c r="K127" s="51"/>
    </row>
    <row r="128" spans="1:11" ht="12">
      <c r="A128" s="51"/>
      <c r="B128" s="51"/>
      <c r="C128" s="51"/>
      <c r="D128" s="243"/>
      <c r="E128" s="243"/>
      <c r="F128" s="243"/>
      <c r="G128" s="51"/>
      <c r="H128" s="51"/>
      <c r="I128" s="22"/>
      <c r="J128" s="51"/>
      <c r="K128" s="51"/>
    </row>
    <row r="129" spans="1:11" ht="12">
      <c r="A129" s="51"/>
      <c r="B129" s="51"/>
      <c r="C129" s="51"/>
      <c r="D129" s="243"/>
      <c r="E129" s="243"/>
      <c r="F129" s="243"/>
      <c r="G129" s="51"/>
      <c r="H129" s="51"/>
      <c r="I129" s="22"/>
      <c r="J129" s="51"/>
      <c r="K129" s="51"/>
    </row>
    <row r="130" spans="1:11" ht="12">
      <c r="A130" s="51"/>
      <c r="B130" s="51"/>
      <c r="C130" s="51"/>
      <c r="D130" s="243"/>
      <c r="E130" s="243"/>
      <c r="F130" s="243"/>
      <c r="G130" s="51"/>
      <c r="H130" s="51"/>
      <c r="I130" s="22"/>
      <c r="J130" s="51"/>
      <c r="K130" s="51"/>
    </row>
    <row r="131" spans="1:11" ht="12">
      <c r="A131" s="51"/>
      <c r="B131" s="51"/>
      <c r="C131" s="51"/>
      <c r="D131" s="243"/>
      <c r="E131" s="243"/>
      <c r="F131" s="243"/>
      <c r="G131" s="51"/>
      <c r="H131" s="51"/>
      <c r="I131" s="22"/>
      <c r="J131" s="51"/>
      <c r="K131" s="51"/>
    </row>
    <row r="132" spans="1:11" ht="12">
      <c r="A132" s="51"/>
      <c r="B132" s="51"/>
      <c r="C132" s="51"/>
      <c r="D132" s="243"/>
      <c r="E132" s="243"/>
      <c r="F132" s="243"/>
      <c r="G132" s="51"/>
      <c r="H132" s="51"/>
      <c r="I132" s="22"/>
      <c r="J132" s="51"/>
      <c r="K132" s="51"/>
    </row>
    <row r="133" spans="1:11" ht="12">
      <c r="A133" s="51"/>
      <c r="B133" s="51"/>
      <c r="C133" s="51"/>
      <c r="D133" s="243"/>
      <c r="E133" s="243"/>
      <c r="F133" s="243"/>
      <c r="G133" s="51"/>
      <c r="H133" s="51"/>
      <c r="I133" s="22"/>
      <c r="J133" s="51"/>
      <c r="K133" s="51"/>
    </row>
    <row r="134" spans="1:11" ht="12">
      <c r="A134" s="51"/>
      <c r="B134" s="51"/>
      <c r="C134" s="51"/>
      <c r="D134" s="243"/>
      <c r="E134" s="243"/>
      <c r="F134" s="243"/>
      <c r="G134" s="51"/>
      <c r="H134" s="51"/>
      <c r="I134" s="22"/>
      <c r="J134" s="51"/>
      <c r="K134" s="51"/>
    </row>
    <row r="135" spans="1:11" ht="12">
      <c r="A135" s="51"/>
      <c r="B135" s="51"/>
      <c r="C135" s="51"/>
      <c r="D135" s="243"/>
      <c r="E135" s="243"/>
      <c r="F135" s="243"/>
      <c r="G135" s="51"/>
      <c r="H135" s="51"/>
      <c r="I135" s="22"/>
      <c r="J135" s="51"/>
      <c r="K135" s="51"/>
    </row>
    <row r="136" spans="1:11" ht="12">
      <c r="A136" s="51"/>
      <c r="B136" s="51"/>
      <c r="C136" s="51"/>
      <c r="D136" s="243"/>
      <c r="E136" s="243"/>
      <c r="F136" s="243"/>
      <c r="G136" s="51"/>
      <c r="H136" s="51"/>
      <c r="I136" s="22"/>
      <c r="J136" s="51"/>
      <c r="K136" s="51"/>
    </row>
    <row r="137" spans="1:11" ht="12">
      <c r="A137" s="51"/>
      <c r="B137" s="51"/>
      <c r="C137" s="51"/>
      <c r="D137" s="243"/>
      <c r="E137" s="243"/>
      <c r="F137" s="243"/>
      <c r="G137" s="51"/>
      <c r="H137" s="51"/>
      <c r="I137" s="22"/>
      <c r="J137" s="51"/>
      <c r="K137" s="51"/>
    </row>
    <row r="138" spans="1:11" ht="12">
      <c r="A138" s="51"/>
      <c r="B138" s="51"/>
      <c r="C138" s="51"/>
      <c r="D138" s="243"/>
      <c r="E138" s="243"/>
      <c r="F138" s="243"/>
      <c r="G138" s="51"/>
      <c r="H138" s="51"/>
      <c r="I138" s="22"/>
      <c r="J138" s="51"/>
      <c r="K138" s="51"/>
    </row>
    <row r="139" spans="1:11" ht="12">
      <c r="A139" s="51"/>
      <c r="B139" s="51"/>
      <c r="C139" s="51"/>
      <c r="D139" s="243"/>
      <c r="E139" s="243"/>
      <c r="F139" s="243"/>
      <c r="G139" s="51"/>
      <c r="H139" s="51"/>
      <c r="I139" s="22"/>
      <c r="J139" s="51"/>
      <c r="K139" s="51"/>
    </row>
    <row r="140" spans="1:11" ht="12">
      <c r="A140" s="51"/>
      <c r="B140" s="51"/>
      <c r="C140" s="51"/>
      <c r="D140" s="243"/>
      <c r="E140" s="243"/>
      <c r="F140" s="243"/>
      <c r="G140" s="51"/>
      <c r="H140" s="51"/>
      <c r="I140" s="22"/>
      <c r="J140" s="51"/>
      <c r="K140" s="51"/>
    </row>
    <row r="141" spans="1:11" ht="12">
      <c r="A141" s="51"/>
      <c r="B141" s="51"/>
      <c r="C141" s="51"/>
      <c r="D141" s="243"/>
      <c r="E141" s="243"/>
      <c r="F141" s="243"/>
      <c r="G141" s="51"/>
      <c r="H141" s="51"/>
      <c r="I141" s="22"/>
      <c r="J141" s="51"/>
      <c r="K141" s="51"/>
    </row>
    <row r="142" spans="1:11" ht="12">
      <c r="A142" s="51"/>
      <c r="B142" s="51"/>
      <c r="C142" s="51"/>
      <c r="D142" s="243"/>
      <c r="E142" s="243"/>
      <c r="F142" s="243"/>
      <c r="G142" s="51"/>
      <c r="H142" s="51"/>
      <c r="I142" s="22"/>
      <c r="J142" s="51"/>
      <c r="K142" s="51"/>
    </row>
    <row r="143" spans="1:11" ht="12">
      <c r="A143" s="51"/>
      <c r="B143" s="51"/>
      <c r="C143" s="51"/>
      <c r="D143" s="243"/>
      <c r="E143" s="243"/>
      <c r="F143" s="243"/>
      <c r="G143" s="51"/>
      <c r="H143" s="51"/>
      <c r="I143" s="22"/>
      <c r="J143" s="51"/>
      <c r="K143" s="51"/>
    </row>
    <row r="144" spans="1:11" ht="12">
      <c r="A144" s="51"/>
      <c r="B144" s="51"/>
      <c r="C144" s="51"/>
      <c r="D144" s="243"/>
      <c r="E144" s="243"/>
      <c r="F144" s="243"/>
      <c r="G144" s="51"/>
      <c r="H144" s="51"/>
      <c r="I144" s="22"/>
      <c r="J144" s="51"/>
      <c r="K144" s="51"/>
    </row>
    <row r="145" spans="1:11" ht="12">
      <c r="A145" s="51"/>
      <c r="B145" s="51"/>
      <c r="C145" s="51"/>
      <c r="D145" s="243"/>
      <c r="E145" s="243"/>
      <c r="F145" s="243"/>
      <c r="G145" s="51"/>
      <c r="H145" s="51"/>
      <c r="I145" s="22"/>
      <c r="J145" s="51"/>
      <c r="K145" s="51"/>
    </row>
    <row r="146" spans="1:11" ht="12">
      <c r="A146" s="51"/>
      <c r="B146" s="51"/>
      <c r="C146" s="51"/>
      <c r="D146" s="243"/>
      <c r="E146" s="243"/>
      <c r="F146" s="243"/>
      <c r="G146" s="51"/>
      <c r="H146" s="51"/>
      <c r="I146" s="22"/>
      <c r="J146" s="51"/>
      <c r="K146" s="51"/>
    </row>
    <row r="147" spans="1:11" ht="12">
      <c r="A147" s="51"/>
      <c r="B147" s="51"/>
      <c r="C147" s="51"/>
      <c r="D147" s="243"/>
      <c r="E147" s="243"/>
      <c r="F147" s="243"/>
      <c r="G147" s="51"/>
      <c r="H147" s="51"/>
      <c r="I147" s="22"/>
      <c r="J147" s="51"/>
      <c r="K147" s="51"/>
    </row>
    <row r="148" spans="1:11" ht="12">
      <c r="A148" s="51"/>
      <c r="B148" s="51"/>
      <c r="C148" s="51"/>
      <c r="D148" s="243"/>
      <c r="E148" s="243"/>
      <c r="F148" s="243"/>
      <c r="G148" s="51"/>
      <c r="H148" s="51"/>
      <c r="I148" s="22"/>
      <c r="J148" s="51"/>
      <c r="K148" s="51"/>
    </row>
    <row r="149" spans="1:11" ht="12">
      <c r="A149" s="51"/>
      <c r="B149" s="51"/>
      <c r="C149" s="51"/>
      <c r="D149" s="243"/>
      <c r="E149" s="243"/>
      <c r="F149" s="243"/>
      <c r="G149" s="51"/>
      <c r="H149" s="51"/>
      <c r="I149" s="22"/>
      <c r="J149" s="51"/>
      <c r="K149" s="51"/>
    </row>
    <row r="150" spans="1:11" ht="12">
      <c r="A150" s="51"/>
      <c r="B150" s="51"/>
      <c r="C150" s="51"/>
      <c r="D150" s="243"/>
      <c r="E150" s="243"/>
      <c r="F150" s="243"/>
      <c r="G150" s="51"/>
      <c r="H150" s="51"/>
      <c r="I150" s="22"/>
      <c r="J150" s="51"/>
      <c r="K150" s="51"/>
    </row>
    <row r="151" spans="1:11" ht="12">
      <c r="A151" s="51"/>
      <c r="B151" s="51"/>
      <c r="C151" s="51"/>
      <c r="D151" s="243"/>
      <c r="E151" s="243"/>
      <c r="F151" s="243"/>
      <c r="G151" s="51"/>
      <c r="H151" s="51"/>
      <c r="I151" s="22"/>
      <c r="J151" s="51"/>
      <c r="K151" s="51"/>
    </row>
    <row r="152" spans="1:11" ht="12">
      <c r="A152" s="51"/>
      <c r="B152" s="51"/>
      <c r="C152" s="51"/>
      <c r="D152" s="243"/>
      <c r="E152" s="243"/>
      <c r="F152" s="243"/>
      <c r="G152" s="51"/>
      <c r="H152" s="51"/>
      <c r="I152" s="22"/>
      <c r="J152" s="51"/>
      <c r="K152" s="51"/>
    </row>
    <row r="153" spans="1:11" ht="12">
      <c r="A153" s="51"/>
      <c r="B153" s="51"/>
      <c r="C153" s="51"/>
      <c r="D153" s="243"/>
      <c r="E153" s="243"/>
      <c r="F153" s="243"/>
      <c r="G153" s="51"/>
      <c r="H153" s="51"/>
      <c r="I153" s="22"/>
      <c r="J153" s="51"/>
      <c r="K153" s="51"/>
    </row>
    <row r="154" spans="1:11" ht="12">
      <c r="A154" s="51"/>
      <c r="B154" s="51"/>
      <c r="C154" s="51"/>
      <c r="D154" s="243"/>
      <c r="E154" s="243"/>
      <c r="F154" s="243"/>
      <c r="G154" s="51"/>
      <c r="H154" s="51"/>
      <c r="I154" s="22"/>
      <c r="J154" s="51"/>
      <c r="K154" s="51"/>
    </row>
    <row r="155" spans="1:11" ht="12">
      <c r="A155" s="51"/>
      <c r="B155" s="51"/>
      <c r="C155" s="51"/>
      <c r="D155" s="243"/>
      <c r="E155" s="243"/>
      <c r="F155" s="243"/>
      <c r="G155" s="51"/>
      <c r="H155" s="51"/>
      <c r="I155" s="22"/>
      <c r="J155" s="51"/>
      <c r="K155" s="51"/>
    </row>
    <row r="156" spans="1:11" ht="12">
      <c r="A156" s="51"/>
      <c r="B156" s="51"/>
      <c r="C156" s="51"/>
      <c r="D156" s="243"/>
      <c r="E156" s="243"/>
      <c r="F156" s="243"/>
      <c r="G156" s="51"/>
      <c r="H156" s="51"/>
      <c r="I156" s="22"/>
      <c r="J156" s="51"/>
      <c r="K156" s="51"/>
    </row>
    <row r="157" spans="1:11" ht="12">
      <c r="A157" s="51"/>
      <c r="B157" s="51"/>
      <c r="C157" s="51"/>
      <c r="D157" s="243"/>
      <c r="E157" s="243"/>
      <c r="F157" s="243"/>
      <c r="G157" s="51"/>
      <c r="H157" s="51"/>
      <c r="I157" s="22"/>
      <c r="J157" s="51"/>
      <c r="K157" s="51"/>
    </row>
    <row r="158" spans="1:11" ht="12">
      <c r="A158" s="51"/>
      <c r="B158" s="51"/>
      <c r="C158" s="51"/>
      <c r="D158" s="243"/>
      <c r="E158" s="243"/>
      <c r="F158" s="243"/>
      <c r="G158" s="51"/>
      <c r="H158" s="51"/>
      <c r="I158" s="22"/>
      <c r="J158" s="51"/>
      <c r="K158" s="51"/>
    </row>
    <row r="159" spans="1:11" ht="12">
      <c r="A159" s="51"/>
      <c r="B159" s="51"/>
      <c r="C159" s="51"/>
      <c r="D159" s="243"/>
      <c r="E159" s="243"/>
      <c r="F159" s="243"/>
      <c r="G159" s="51"/>
      <c r="H159" s="51"/>
      <c r="I159" s="22"/>
      <c r="J159" s="51"/>
      <c r="K159" s="51"/>
    </row>
    <row r="160" spans="1:11" ht="12">
      <c r="A160" s="51"/>
      <c r="B160" s="51"/>
      <c r="C160" s="51"/>
      <c r="D160" s="243"/>
      <c r="E160" s="243"/>
      <c r="F160" s="243"/>
      <c r="G160" s="51"/>
      <c r="H160" s="51"/>
      <c r="I160" s="22"/>
      <c r="J160" s="51"/>
      <c r="K160" s="51"/>
    </row>
    <row r="161" spans="1:11" ht="12">
      <c r="A161" s="51"/>
      <c r="B161" s="51"/>
      <c r="C161" s="51"/>
      <c r="D161" s="243"/>
      <c r="E161" s="243"/>
      <c r="F161" s="243"/>
      <c r="G161" s="51"/>
      <c r="H161" s="51"/>
      <c r="I161" s="22"/>
      <c r="J161" s="51"/>
      <c r="K161" s="51"/>
    </row>
    <row r="162" spans="1:11" ht="12">
      <c r="A162" s="51"/>
      <c r="B162" s="51"/>
      <c r="C162" s="51"/>
      <c r="D162" s="243"/>
      <c r="E162" s="243"/>
      <c r="F162" s="243"/>
      <c r="G162" s="51"/>
      <c r="H162" s="51"/>
      <c r="I162" s="22"/>
      <c r="J162" s="51"/>
      <c r="K162" s="51"/>
    </row>
    <row r="163" spans="1:11" ht="12">
      <c r="A163" s="51"/>
      <c r="B163" s="51"/>
      <c r="C163" s="51"/>
      <c r="D163" s="243"/>
      <c r="E163" s="243"/>
      <c r="F163" s="243"/>
      <c r="G163" s="51"/>
      <c r="H163" s="51"/>
      <c r="I163" s="22"/>
      <c r="J163" s="51"/>
      <c r="K163" s="51"/>
    </row>
    <row r="164" spans="1:11" ht="12">
      <c r="A164" s="51"/>
      <c r="B164" s="51"/>
      <c r="C164" s="51"/>
      <c r="D164" s="243"/>
      <c r="E164" s="243"/>
      <c r="F164" s="243"/>
      <c r="G164" s="51"/>
      <c r="H164" s="51"/>
      <c r="I164" s="22"/>
      <c r="J164" s="51"/>
      <c r="K164" s="51"/>
    </row>
    <row r="165" spans="1:11" ht="12">
      <c r="A165" s="51"/>
      <c r="B165" s="51"/>
      <c r="C165" s="51"/>
      <c r="D165" s="243"/>
      <c r="E165" s="243"/>
      <c r="F165" s="243"/>
      <c r="G165" s="51"/>
      <c r="H165" s="51"/>
      <c r="I165" s="22"/>
      <c r="J165" s="51"/>
      <c r="K165" s="51"/>
    </row>
    <row r="166" spans="1:11" ht="12">
      <c r="A166" s="51"/>
      <c r="B166" s="51"/>
      <c r="C166" s="51"/>
      <c r="D166" s="243"/>
      <c r="E166" s="243"/>
      <c r="F166" s="243"/>
      <c r="G166" s="51"/>
      <c r="H166" s="51"/>
      <c r="I166" s="22"/>
      <c r="J166" s="51"/>
      <c r="K166" s="51"/>
    </row>
    <row r="167" spans="1:11" ht="12">
      <c r="A167" s="51"/>
      <c r="B167" s="51"/>
      <c r="C167" s="51"/>
      <c r="D167" s="243"/>
      <c r="E167" s="243"/>
      <c r="F167" s="243"/>
      <c r="G167" s="51"/>
      <c r="H167" s="51"/>
      <c r="I167" s="22"/>
      <c r="J167" s="51"/>
      <c r="K167" s="51"/>
    </row>
    <row r="168" spans="1:11" ht="12">
      <c r="A168" s="51"/>
      <c r="B168" s="51"/>
      <c r="C168" s="51"/>
      <c r="D168" s="243"/>
      <c r="E168" s="243"/>
      <c r="F168" s="243"/>
      <c r="G168" s="51"/>
      <c r="H168" s="51"/>
      <c r="I168" s="22"/>
      <c r="J168" s="51"/>
      <c r="K168" s="51"/>
    </row>
    <row r="169" spans="1:11" ht="12">
      <c r="A169" s="51"/>
      <c r="B169" s="51"/>
      <c r="C169" s="51"/>
      <c r="D169" s="243"/>
      <c r="E169" s="243"/>
      <c r="F169" s="243"/>
      <c r="G169" s="51"/>
      <c r="H169" s="51"/>
      <c r="I169" s="22"/>
      <c r="J169" s="51"/>
      <c r="K169" s="51"/>
    </row>
    <row r="170" spans="1:11" ht="12">
      <c r="A170" s="51"/>
      <c r="B170" s="51"/>
      <c r="C170" s="51"/>
      <c r="D170" s="243"/>
      <c r="E170" s="243"/>
      <c r="F170" s="243"/>
      <c r="G170" s="51"/>
      <c r="H170" s="51"/>
      <c r="I170" s="22"/>
      <c r="J170" s="51"/>
      <c r="K170" s="51"/>
    </row>
    <row r="171" spans="1:11" ht="12">
      <c r="A171" s="51"/>
      <c r="B171" s="51"/>
      <c r="C171" s="51"/>
      <c r="D171" s="243"/>
      <c r="E171" s="243"/>
      <c r="F171" s="243"/>
      <c r="G171" s="51"/>
      <c r="H171" s="51"/>
      <c r="I171" s="22"/>
      <c r="J171" s="51"/>
      <c r="K171" s="51"/>
    </row>
    <row r="172" spans="1:11" ht="12">
      <c r="A172" s="51"/>
      <c r="B172" s="51"/>
      <c r="C172" s="51"/>
      <c r="D172" s="243"/>
      <c r="E172" s="243"/>
      <c r="F172" s="243"/>
      <c r="G172" s="51"/>
      <c r="H172" s="51"/>
      <c r="I172" s="22"/>
      <c r="J172" s="51"/>
      <c r="K172" s="51"/>
    </row>
    <row r="173" spans="1:11" ht="12">
      <c r="A173" s="51"/>
      <c r="B173" s="51"/>
      <c r="C173" s="51"/>
      <c r="D173" s="243"/>
      <c r="E173" s="243"/>
      <c r="F173" s="243"/>
      <c r="G173" s="51"/>
      <c r="H173" s="51"/>
      <c r="I173" s="22"/>
      <c r="J173" s="51"/>
      <c r="K173" s="51"/>
    </row>
    <row r="174" spans="1:11" ht="12">
      <c r="A174" s="51"/>
      <c r="B174" s="51"/>
      <c r="C174" s="51"/>
      <c r="D174" s="243"/>
      <c r="E174" s="243"/>
      <c r="F174" s="243"/>
      <c r="G174" s="51"/>
      <c r="H174" s="51"/>
      <c r="I174" s="22"/>
      <c r="J174" s="51"/>
      <c r="K174" s="51"/>
    </row>
    <row r="175" spans="1:11" ht="12">
      <c r="A175" s="51"/>
      <c r="B175" s="51"/>
      <c r="C175" s="51"/>
      <c r="D175" s="243"/>
      <c r="E175" s="243"/>
      <c r="F175" s="243"/>
      <c r="G175" s="51"/>
      <c r="H175" s="51"/>
      <c r="I175" s="22"/>
      <c r="J175" s="51"/>
      <c r="K175" s="51"/>
    </row>
    <row r="176" spans="1:11" ht="12">
      <c r="A176" s="51"/>
      <c r="B176" s="51"/>
      <c r="C176" s="51"/>
      <c r="D176" s="243"/>
      <c r="E176" s="243"/>
      <c r="F176" s="243"/>
      <c r="G176" s="51"/>
      <c r="H176" s="51"/>
      <c r="I176" s="22"/>
      <c r="J176" s="51"/>
      <c r="K176" s="51"/>
    </row>
    <row r="177" spans="1:11" ht="12">
      <c r="A177" s="51"/>
      <c r="B177" s="51"/>
      <c r="C177" s="51"/>
      <c r="D177" s="243"/>
      <c r="E177" s="243"/>
      <c r="F177" s="243"/>
      <c r="G177" s="51"/>
      <c r="H177" s="51"/>
      <c r="I177" s="22"/>
      <c r="J177" s="51"/>
      <c r="K177" s="51"/>
    </row>
    <row r="178" spans="1:11" ht="12">
      <c r="A178" s="51"/>
      <c r="B178" s="51"/>
      <c r="C178" s="51"/>
      <c r="D178" s="243"/>
      <c r="E178" s="243"/>
      <c r="F178" s="243"/>
      <c r="G178" s="51"/>
      <c r="H178" s="51"/>
      <c r="I178" s="22"/>
      <c r="J178" s="51"/>
      <c r="K178" s="51"/>
    </row>
    <row r="179" spans="1:11" ht="12">
      <c r="A179" s="51"/>
      <c r="B179" s="51"/>
      <c r="C179" s="51"/>
      <c r="D179" s="243"/>
      <c r="E179" s="243"/>
      <c r="F179" s="243"/>
      <c r="G179" s="51"/>
      <c r="H179" s="51"/>
      <c r="I179" s="22"/>
      <c r="J179" s="51"/>
      <c r="K179" s="51"/>
    </row>
    <row r="180" spans="1:11" ht="12">
      <c r="A180" s="51"/>
      <c r="B180" s="51"/>
      <c r="C180" s="51"/>
      <c r="D180" s="243"/>
      <c r="E180" s="243"/>
      <c r="F180" s="243"/>
      <c r="G180" s="51"/>
      <c r="H180" s="51"/>
      <c r="I180" s="22"/>
      <c r="J180" s="51"/>
      <c r="K180" s="51"/>
    </row>
    <row r="181" spans="1:11" ht="12">
      <c r="A181" s="51"/>
      <c r="B181" s="51"/>
      <c r="C181" s="51"/>
      <c r="D181" s="243"/>
      <c r="E181" s="243"/>
      <c r="F181" s="243"/>
      <c r="G181" s="51"/>
      <c r="H181" s="51"/>
      <c r="I181" s="22"/>
      <c r="J181" s="51"/>
      <c r="K181" s="51"/>
    </row>
    <row r="182" spans="1:11" ht="12">
      <c r="A182" s="51"/>
      <c r="B182" s="51"/>
      <c r="C182" s="51"/>
      <c r="D182" s="243"/>
      <c r="E182" s="243"/>
      <c r="F182" s="243"/>
      <c r="G182" s="51"/>
      <c r="H182" s="51"/>
      <c r="I182" s="22"/>
      <c r="J182" s="51"/>
      <c r="K182" s="51"/>
    </row>
    <row r="183" spans="1:11" ht="12">
      <c r="A183" s="51"/>
      <c r="B183" s="51"/>
      <c r="C183" s="51"/>
      <c r="D183" s="243"/>
      <c r="E183" s="243"/>
      <c r="F183" s="243"/>
      <c r="G183" s="51"/>
      <c r="H183" s="51"/>
      <c r="I183" s="22"/>
      <c r="J183" s="51"/>
      <c r="K183" s="51"/>
    </row>
    <row r="184" spans="1:11" ht="12">
      <c r="A184" s="51"/>
      <c r="B184" s="51"/>
      <c r="C184" s="51"/>
      <c r="D184" s="243"/>
      <c r="E184" s="243"/>
      <c r="F184" s="243"/>
      <c r="G184" s="51"/>
      <c r="H184" s="51"/>
      <c r="I184" s="22"/>
      <c r="J184" s="51"/>
      <c r="K184" s="51"/>
    </row>
    <row r="185" spans="1:11" ht="12">
      <c r="A185" s="51"/>
      <c r="B185" s="51"/>
      <c r="C185" s="51"/>
      <c r="D185" s="243"/>
      <c r="E185" s="243"/>
      <c r="F185" s="243"/>
      <c r="G185" s="51"/>
      <c r="H185" s="51"/>
      <c r="I185" s="22"/>
      <c r="J185" s="51"/>
      <c r="K185" s="51"/>
    </row>
    <row r="186" spans="1:11" ht="12">
      <c r="A186" s="51"/>
      <c r="B186" s="51"/>
      <c r="C186" s="51"/>
      <c r="D186" s="243"/>
      <c r="E186" s="243"/>
      <c r="F186" s="243"/>
      <c r="G186" s="51"/>
      <c r="H186" s="51"/>
      <c r="I186" s="22"/>
      <c r="J186" s="51"/>
      <c r="K186" s="51"/>
    </row>
    <row r="187" spans="1:11" ht="12">
      <c r="A187" s="51"/>
      <c r="B187" s="51"/>
      <c r="C187" s="51"/>
      <c r="D187" s="243"/>
      <c r="E187" s="243"/>
      <c r="F187" s="243"/>
      <c r="G187" s="51"/>
      <c r="H187" s="51"/>
      <c r="I187" s="22"/>
      <c r="J187" s="51"/>
      <c r="K187" s="51"/>
    </row>
    <row r="188" spans="1:11" ht="12">
      <c r="A188" s="51"/>
      <c r="B188" s="51"/>
      <c r="C188" s="51"/>
      <c r="D188" s="243"/>
      <c r="E188" s="243"/>
      <c r="F188" s="243"/>
      <c r="G188" s="51"/>
      <c r="H188" s="51"/>
      <c r="I188" s="22"/>
      <c r="J188" s="51"/>
      <c r="K188" s="51"/>
    </row>
    <row r="189" spans="1:11" ht="12">
      <c r="A189" s="51"/>
      <c r="B189" s="51"/>
      <c r="C189" s="51"/>
      <c r="D189" s="243"/>
      <c r="E189" s="243"/>
      <c r="F189" s="243"/>
      <c r="G189" s="51"/>
      <c r="H189" s="51"/>
      <c r="I189" s="22"/>
      <c r="J189" s="51"/>
      <c r="K189" s="51"/>
    </row>
    <row r="190" spans="1:11" ht="12">
      <c r="A190" s="51"/>
      <c r="B190" s="51"/>
      <c r="C190" s="51"/>
      <c r="D190" s="243"/>
      <c r="E190" s="243"/>
      <c r="F190" s="243"/>
      <c r="G190" s="51"/>
      <c r="H190" s="51"/>
      <c r="I190" s="22"/>
      <c r="J190" s="51"/>
      <c r="K190" s="51"/>
    </row>
    <row r="191" spans="1:11" ht="12">
      <c r="A191" s="51"/>
      <c r="B191" s="51"/>
      <c r="C191" s="51"/>
      <c r="D191" s="243"/>
      <c r="E191" s="243"/>
      <c r="F191" s="243"/>
      <c r="G191" s="51"/>
      <c r="H191" s="51"/>
      <c r="I191" s="22"/>
      <c r="J191" s="51"/>
      <c r="K191" s="51"/>
    </row>
    <row r="192" spans="1:11" ht="12">
      <c r="A192" s="51"/>
      <c r="B192" s="51"/>
      <c r="C192" s="51"/>
      <c r="D192" s="243"/>
      <c r="E192" s="243"/>
      <c r="F192" s="243"/>
      <c r="G192" s="51"/>
      <c r="H192" s="51"/>
      <c r="I192" s="22"/>
      <c r="J192" s="51"/>
      <c r="K192" s="51"/>
    </row>
    <row r="193" spans="1:11" ht="12">
      <c r="A193" s="51"/>
      <c r="B193" s="51"/>
      <c r="C193" s="51"/>
      <c r="D193" s="243"/>
      <c r="E193" s="243"/>
      <c r="F193" s="243"/>
      <c r="G193" s="51"/>
      <c r="H193" s="51"/>
      <c r="I193" s="22"/>
      <c r="J193" s="51"/>
      <c r="K193" s="51"/>
    </row>
    <row r="194" spans="1:11" ht="12">
      <c r="A194" s="51"/>
      <c r="B194" s="51"/>
      <c r="C194" s="51"/>
      <c r="D194" s="243"/>
      <c r="E194" s="243"/>
      <c r="F194" s="243"/>
      <c r="G194" s="51"/>
      <c r="H194" s="51"/>
      <c r="I194" s="22"/>
      <c r="J194" s="51"/>
      <c r="K194" s="51"/>
    </row>
    <row r="195" spans="1:11" ht="12">
      <c r="A195" s="51"/>
      <c r="B195" s="51"/>
      <c r="C195" s="51"/>
      <c r="D195" s="243"/>
      <c r="E195" s="243"/>
      <c r="F195" s="243"/>
      <c r="G195" s="51"/>
      <c r="H195" s="51"/>
      <c r="I195" s="22"/>
      <c r="J195" s="51"/>
      <c r="K195" s="51"/>
    </row>
    <row r="196" spans="1:11" ht="12">
      <c r="A196" s="51"/>
      <c r="B196" s="51"/>
      <c r="C196" s="51"/>
      <c r="D196" s="243"/>
      <c r="E196" s="243"/>
      <c r="F196" s="243"/>
      <c r="G196" s="51"/>
      <c r="H196" s="51"/>
      <c r="I196" s="22"/>
      <c r="J196" s="51"/>
      <c r="K196" s="51"/>
    </row>
    <row r="197" spans="1:11" ht="12">
      <c r="A197" s="51"/>
      <c r="B197" s="51"/>
      <c r="C197" s="51"/>
      <c r="D197" s="243"/>
      <c r="E197" s="243"/>
      <c r="F197" s="243"/>
      <c r="G197" s="51"/>
      <c r="H197" s="51"/>
      <c r="I197" s="22"/>
      <c r="J197" s="51"/>
      <c r="K197" s="51"/>
    </row>
    <row r="198" spans="1:11" ht="12">
      <c r="A198" s="51"/>
      <c r="B198" s="51"/>
      <c r="C198" s="51"/>
      <c r="D198" s="243"/>
      <c r="E198" s="243"/>
      <c r="F198" s="243"/>
      <c r="G198" s="51"/>
      <c r="H198" s="51"/>
      <c r="I198" s="22"/>
      <c r="J198" s="51"/>
      <c r="K198" s="51"/>
    </row>
    <row r="199" spans="1:11" ht="12">
      <c r="A199" s="51"/>
      <c r="B199" s="51"/>
      <c r="C199" s="51"/>
      <c r="D199" s="243"/>
      <c r="E199" s="243"/>
      <c r="F199" s="243"/>
      <c r="G199" s="51"/>
      <c r="H199" s="51"/>
      <c r="I199" s="22"/>
      <c r="J199" s="51"/>
      <c r="K199" s="51"/>
    </row>
    <row r="200" spans="1:11" ht="12">
      <c r="A200" s="51"/>
      <c r="B200" s="51"/>
      <c r="C200" s="51"/>
      <c r="D200" s="243"/>
      <c r="E200" s="243"/>
      <c r="F200" s="243"/>
      <c r="G200" s="51"/>
      <c r="H200" s="51"/>
      <c r="I200" s="22"/>
      <c r="J200" s="51"/>
      <c r="K200" s="51"/>
    </row>
    <row r="201" spans="1:11" ht="12">
      <c r="A201" s="51"/>
      <c r="B201" s="51"/>
      <c r="C201" s="51"/>
      <c r="D201" s="243"/>
      <c r="E201" s="243"/>
      <c r="F201" s="243"/>
      <c r="G201" s="51"/>
      <c r="H201" s="51"/>
      <c r="I201" s="22"/>
      <c r="J201" s="51"/>
      <c r="K201" s="51"/>
    </row>
    <row r="202" spans="1:11" ht="12">
      <c r="A202" s="51"/>
      <c r="B202" s="51"/>
      <c r="C202" s="51"/>
      <c r="D202" s="243"/>
      <c r="E202" s="243"/>
      <c r="F202" s="243"/>
      <c r="G202" s="51"/>
      <c r="H202" s="51"/>
      <c r="I202" s="22"/>
      <c r="J202" s="51"/>
      <c r="K202" s="51"/>
    </row>
    <row r="203" spans="1:11" ht="12">
      <c r="A203" s="51"/>
      <c r="B203" s="51"/>
      <c r="C203" s="51"/>
      <c r="D203" s="243"/>
      <c r="E203" s="243"/>
      <c r="F203" s="243"/>
      <c r="G203" s="51"/>
      <c r="H203" s="51"/>
      <c r="I203" s="22"/>
      <c r="J203" s="51"/>
      <c r="K203" s="51"/>
    </row>
    <row r="204" spans="1:11" ht="12">
      <c r="A204" s="51"/>
      <c r="B204" s="51"/>
      <c r="C204" s="51"/>
      <c r="D204" s="243"/>
      <c r="E204" s="243"/>
      <c r="F204" s="243"/>
      <c r="G204" s="51"/>
      <c r="H204" s="51"/>
      <c r="I204" s="22"/>
      <c r="J204" s="51"/>
      <c r="K204" s="51"/>
    </row>
    <row r="205" spans="1:11" ht="12">
      <c r="A205" s="51"/>
      <c r="B205" s="51"/>
      <c r="C205" s="51"/>
      <c r="D205" s="243"/>
      <c r="E205" s="243"/>
      <c r="F205" s="243"/>
      <c r="G205" s="51"/>
      <c r="H205" s="51"/>
      <c r="I205" s="22"/>
      <c r="J205" s="51"/>
      <c r="K205" s="51"/>
    </row>
    <row r="206" spans="1:11" ht="12">
      <c r="A206" s="51"/>
      <c r="B206" s="51"/>
      <c r="C206" s="51"/>
      <c r="D206" s="243"/>
      <c r="E206" s="243"/>
      <c r="F206" s="243"/>
      <c r="G206" s="51"/>
      <c r="H206" s="51"/>
      <c r="I206" s="22"/>
      <c r="J206" s="51"/>
      <c r="K206" s="51"/>
    </row>
    <row r="207" spans="1:11" ht="12">
      <c r="A207" s="51"/>
      <c r="B207" s="51"/>
      <c r="C207" s="51"/>
      <c r="D207" s="243"/>
      <c r="E207" s="243"/>
      <c r="F207" s="243"/>
      <c r="G207" s="51"/>
      <c r="H207" s="51"/>
      <c r="I207" s="22"/>
      <c r="J207" s="51"/>
      <c r="K207" s="51"/>
    </row>
    <row r="208" spans="1:11" ht="12">
      <c r="A208" s="51"/>
      <c r="B208" s="51"/>
      <c r="C208" s="51"/>
      <c r="D208" s="243"/>
      <c r="E208" s="243"/>
      <c r="F208" s="243"/>
      <c r="G208" s="51"/>
      <c r="H208" s="51"/>
      <c r="I208" s="22"/>
      <c r="J208" s="51"/>
      <c r="K208" s="51"/>
    </row>
    <row r="209" spans="1:11" ht="12">
      <c r="A209" s="51"/>
      <c r="B209" s="51"/>
      <c r="C209" s="51"/>
      <c r="D209" s="243"/>
      <c r="E209" s="243"/>
      <c r="F209" s="243"/>
      <c r="G209" s="51"/>
      <c r="H209" s="51"/>
      <c r="I209" s="22"/>
      <c r="J209" s="51"/>
      <c r="K209" s="51"/>
    </row>
    <row r="210" spans="1:11" ht="12">
      <c r="A210" s="51"/>
      <c r="B210" s="51"/>
      <c r="C210" s="51"/>
      <c r="D210" s="243"/>
      <c r="E210" s="243"/>
      <c r="F210" s="243"/>
      <c r="G210" s="51"/>
      <c r="H210" s="51"/>
      <c r="I210" s="22"/>
      <c r="J210" s="51"/>
      <c r="K210" s="51"/>
    </row>
    <row r="211" spans="1:11" ht="12">
      <c r="A211" s="51"/>
      <c r="B211" s="51"/>
      <c r="C211" s="51"/>
      <c r="D211" s="243"/>
      <c r="E211" s="243"/>
      <c r="F211" s="243"/>
      <c r="G211" s="51"/>
      <c r="H211" s="51"/>
      <c r="I211" s="22"/>
      <c r="J211" s="51"/>
      <c r="K211" s="51"/>
    </row>
    <row r="212" spans="1:11" ht="12">
      <c r="A212" s="51"/>
      <c r="B212" s="51"/>
      <c r="C212" s="51"/>
      <c r="D212" s="243"/>
      <c r="E212" s="243"/>
      <c r="F212" s="243"/>
      <c r="G212" s="51"/>
      <c r="H212" s="51"/>
      <c r="I212" s="22"/>
      <c r="J212" s="51"/>
      <c r="K212" s="51"/>
    </row>
    <row r="213" spans="1:11" ht="12">
      <c r="A213" s="51"/>
      <c r="B213" s="51"/>
      <c r="C213" s="51"/>
      <c r="D213" s="243"/>
      <c r="E213" s="243"/>
      <c r="F213" s="243"/>
      <c r="G213" s="51"/>
      <c r="H213" s="51"/>
      <c r="I213" s="22"/>
      <c r="J213" s="51"/>
      <c r="K213" s="51"/>
    </row>
    <row r="214" spans="1:11" ht="12">
      <c r="A214" s="51"/>
      <c r="B214" s="51"/>
      <c r="C214" s="51"/>
      <c r="D214" s="243"/>
      <c r="E214" s="243"/>
      <c r="F214" s="243"/>
      <c r="G214" s="51"/>
      <c r="H214" s="51"/>
      <c r="I214" s="22"/>
      <c r="J214" s="51"/>
      <c r="K214" s="51"/>
    </row>
    <row r="215" spans="1:11" ht="12">
      <c r="A215" s="51"/>
      <c r="B215" s="51"/>
      <c r="C215" s="51"/>
      <c r="D215" s="243"/>
      <c r="E215" s="243"/>
      <c r="F215" s="243"/>
      <c r="G215" s="51"/>
      <c r="H215" s="51"/>
      <c r="I215" s="22"/>
      <c r="J215" s="51"/>
      <c r="K215" s="51"/>
    </row>
    <row r="216" spans="1:11" ht="12">
      <c r="A216" s="51"/>
      <c r="B216" s="51"/>
      <c r="C216" s="51"/>
      <c r="D216" s="243"/>
      <c r="E216" s="243"/>
      <c r="F216" s="243"/>
      <c r="G216" s="51"/>
      <c r="H216" s="51"/>
      <c r="I216" s="22"/>
      <c r="J216" s="51"/>
      <c r="K216" s="51"/>
    </row>
    <row r="217" spans="1:11" ht="12">
      <c r="A217" s="51"/>
      <c r="B217" s="51"/>
      <c r="C217" s="51"/>
      <c r="D217" s="243"/>
      <c r="E217" s="243"/>
      <c r="F217" s="243"/>
      <c r="G217" s="51"/>
      <c r="H217" s="51"/>
      <c r="I217" s="22"/>
      <c r="J217" s="51"/>
      <c r="K217" s="51"/>
    </row>
    <row r="218" spans="1:11" ht="12">
      <c r="A218" s="51"/>
      <c r="B218" s="51"/>
      <c r="C218" s="51"/>
      <c r="D218" s="243"/>
      <c r="E218" s="243"/>
      <c r="F218" s="243"/>
      <c r="G218" s="51"/>
      <c r="H218" s="51"/>
      <c r="I218" s="22"/>
      <c r="J218" s="51"/>
      <c r="K218" s="51"/>
    </row>
    <row r="219" spans="1:11" ht="12">
      <c r="A219" s="51"/>
      <c r="B219" s="51"/>
      <c r="C219" s="51"/>
      <c r="D219" s="243"/>
      <c r="E219" s="243"/>
      <c r="F219" s="243"/>
      <c r="G219" s="51"/>
      <c r="H219" s="51"/>
      <c r="I219" s="22"/>
      <c r="J219" s="51"/>
      <c r="K219" s="51"/>
    </row>
    <row r="220" spans="1:11" ht="12">
      <c r="A220" s="51"/>
      <c r="B220" s="51"/>
      <c r="C220" s="51"/>
      <c r="D220" s="243"/>
      <c r="E220" s="243"/>
      <c r="F220" s="243"/>
      <c r="G220" s="51"/>
      <c r="H220" s="51"/>
      <c r="I220" s="22"/>
      <c r="J220" s="51"/>
      <c r="K220" s="51"/>
    </row>
    <row r="221" spans="1:11" ht="12">
      <c r="A221" s="51"/>
      <c r="B221" s="51"/>
      <c r="C221" s="51"/>
      <c r="D221" s="243"/>
      <c r="E221" s="243"/>
      <c r="F221" s="243"/>
      <c r="G221" s="51"/>
      <c r="H221" s="51"/>
      <c r="I221" s="22"/>
      <c r="J221" s="51"/>
      <c r="K221" s="51"/>
    </row>
    <row r="222" spans="1:11" ht="12">
      <c r="A222" s="51"/>
      <c r="B222" s="51"/>
      <c r="C222" s="51"/>
      <c r="D222" s="243"/>
      <c r="E222" s="243"/>
      <c r="F222" s="243"/>
      <c r="G222" s="51"/>
      <c r="H222" s="51"/>
      <c r="I222" s="22"/>
      <c r="J222" s="51"/>
      <c r="K222" s="51"/>
    </row>
    <row r="223" spans="1:11" ht="12">
      <c r="A223" s="51"/>
      <c r="B223" s="51"/>
      <c r="C223" s="51"/>
      <c r="D223" s="243"/>
      <c r="E223" s="243"/>
      <c r="F223" s="243"/>
      <c r="G223" s="51"/>
      <c r="H223" s="51"/>
      <c r="I223" s="22"/>
      <c r="J223" s="51"/>
      <c r="K223" s="51"/>
    </row>
    <row r="224" spans="1:11" ht="12">
      <c r="A224" s="51"/>
      <c r="B224" s="51"/>
      <c r="C224" s="51"/>
      <c r="D224" s="243"/>
      <c r="E224" s="243"/>
      <c r="F224" s="243"/>
      <c r="G224" s="51"/>
      <c r="H224" s="51"/>
      <c r="I224" s="22"/>
      <c r="J224" s="51"/>
      <c r="K224" s="51"/>
    </row>
    <row r="225" spans="1:11" ht="12">
      <c r="A225" s="51"/>
      <c r="B225" s="51"/>
      <c r="C225" s="51"/>
      <c r="D225" s="243"/>
      <c r="E225" s="243"/>
      <c r="F225" s="243"/>
      <c r="G225" s="51"/>
      <c r="H225" s="51"/>
      <c r="I225" s="22"/>
      <c r="J225" s="51"/>
      <c r="K225" s="51"/>
    </row>
    <row r="226" spans="1:11" ht="12">
      <c r="A226" s="51"/>
      <c r="B226" s="51"/>
      <c r="C226" s="51"/>
      <c r="D226" s="243"/>
      <c r="E226" s="243"/>
      <c r="F226" s="243"/>
      <c r="G226" s="51"/>
      <c r="H226" s="51"/>
      <c r="I226" s="22"/>
      <c r="J226" s="51"/>
      <c r="K226" s="51"/>
    </row>
    <row r="227" spans="1:11" ht="12">
      <c r="A227" s="51"/>
      <c r="B227" s="51"/>
      <c r="C227" s="51"/>
      <c r="D227" s="243"/>
      <c r="E227" s="243"/>
      <c r="F227" s="243"/>
      <c r="G227" s="51"/>
      <c r="H227" s="51"/>
      <c r="I227" s="22"/>
      <c r="J227" s="51"/>
      <c r="K227" s="51"/>
    </row>
    <row r="228" spans="1:11" ht="12">
      <c r="A228" s="51"/>
      <c r="B228" s="51"/>
      <c r="C228" s="51"/>
      <c r="D228" s="243"/>
      <c r="E228" s="243"/>
      <c r="F228" s="243"/>
      <c r="G228" s="51"/>
      <c r="H228" s="51"/>
      <c r="I228" s="22"/>
      <c r="J228" s="51"/>
      <c r="K228" s="51"/>
    </row>
    <row r="229" spans="1:11" ht="12">
      <c r="A229" s="51"/>
      <c r="B229" s="51"/>
      <c r="C229" s="51"/>
      <c r="D229" s="243"/>
      <c r="E229" s="243"/>
      <c r="F229" s="243"/>
      <c r="G229" s="51"/>
      <c r="H229" s="51"/>
      <c r="I229" s="22"/>
      <c r="J229" s="51"/>
      <c r="K229" s="51"/>
    </row>
    <row r="230" spans="1:11" ht="12">
      <c r="A230" s="51"/>
      <c r="B230" s="51"/>
      <c r="C230" s="51"/>
      <c r="D230" s="243"/>
      <c r="E230" s="243"/>
      <c r="F230" s="243"/>
      <c r="G230" s="51"/>
      <c r="H230" s="51"/>
      <c r="I230" s="22"/>
      <c r="J230" s="51"/>
      <c r="K230" s="51"/>
    </row>
    <row r="231" spans="1:11" ht="12">
      <c r="A231" s="51"/>
      <c r="B231" s="51"/>
      <c r="C231" s="51"/>
      <c r="D231" s="243"/>
      <c r="E231" s="243"/>
      <c r="F231" s="243"/>
      <c r="G231" s="51"/>
      <c r="H231" s="51"/>
      <c r="I231" s="22"/>
      <c r="J231" s="51"/>
      <c r="K231" s="51"/>
    </row>
    <row r="232" spans="1:11" ht="12">
      <c r="A232" s="51"/>
      <c r="B232" s="51"/>
      <c r="C232" s="51"/>
      <c r="D232" s="243"/>
      <c r="E232" s="243"/>
      <c r="F232" s="243"/>
      <c r="G232" s="51"/>
      <c r="H232" s="51"/>
      <c r="I232" s="22"/>
      <c r="J232" s="51"/>
      <c r="K232" s="51"/>
    </row>
    <row r="233" spans="1:11" ht="12">
      <c r="A233" s="51"/>
      <c r="B233" s="51"/>
      <c r="C233" s="51"/>
      <c r="D233" s="243"/>
      <c r="E233" s="243"/>
      <c r="F233" s="243"/>
      <c r="G233" s="51"/>
      <c r="H233" s="51"/>
      <c r="I233" s="22"/>
      <c r="J233" s="51"/>
      <c r="K233" s="51"/>
    </row>
    <row r="234" spans="1:11" ht="12">
      <c r="A234" s="51"/>
      <c r="B234" s="51"/>
      <c r="C234" s="51"/>
      <c r="D234" s="243"/>
      <c r="E234" s="243"/>
      <c r="F234" s="243"/>
      <c r="G234" s="51"/>
      <c r="H234" s="51"/>
      <c r="I234" s="22"/>
      <c r="J234" s="51"/>
      <c r="K234" s="51"/>
    </row>
    <row r="235" spans="1:11" ht="12">
      <c r="A235" s="51"/>
      <c r="B235" s="51"/>
      <c r="C235" s="51"/>
      <c r="D235" s="243"/>
      <c r="E235" s="243"/>
      <c r="F235" s="243"/>
      <c r="G235" s="51"/>
      <c r="H235" s="51"/>
      <c r="I235" s="22"/>
      <c r="J235" s="51"/>
      <c r="K235" s="51"/>
    </row>
    <row r="236" spans="1:11" ht="12">
      <c r="A236" s="51"/>
      <c r="B236" s="51"/>
      <c r="C236" s="51"/>
      <c r="D236" s="243"/>
      <c r="E236" s="243"/>
      <c r="F236" s="243"/>
      <c r="G236" s="51"/>
      <c r="H236" s="51"/>
      <c r="I236" s="22"/>
      <c r="J236" s="51"/>
      <c r="K236" s="51"/>
    </row>
    <row r="237" spans="1:11" ht="12">
      <c r="A237" s="51"/>
      <c r="B237" s="51"/>
      <c r="C237" s="51"/>
      <c r="D237" s="243"/>
      <c r="E237" s="243"/>
      <c r="F237" s="243"/>
      <c r="G237" s="51"/>
      <c r="H237" s="51"/>
      <c r="I237" s="22"/>
      <c r="J237" s="51"/>
      <c r="K237" s="51"/>
    </row>
    <row r="238" spans="1:11" ht="12">
      <c r="A238" s="51"/>
      <c r="B238" s="51"/>
      <c r="C238" s="51"/>
      <c r="D238" s="243"/>
      <c r="E238" s="243"/>
      <c r="F238" s="243"/>
      <c r="G238" s="51"/>
      <c r="H238" s="51"/>
      <c r="I238" s="22"/>
      <c r="J238" s="51"/>
      <c r="K238" s="51"/>
    </row>
    <row r="239" spans="1:11" ht="12">
      <c r="A239" s="51"/>
      <c r="B239" s="51"/>
      <c r="C239" s="51"/>
      <c r="D239" s="243"/>
      <c r="E239" s="243"/>
      <c r="F239" s="243"/>
      <c r="G239" s="51"/>
      <c r="H239" s="51"/>
      <c r="I239" s="22"/>
      <c r="J239" s="51"/>
      <c r="K239" s="51"/>
    </row>
    <row r="240" spans="1:11" ht="12">
      <c r="A240" s="51"/>
      <c r="B240" s="51"/>
      <c r="C240" s="51"/>
      <c r="D240" s="243"/>
      <c r="E240" s="243"/>
      <c r="F240" s="243"/>
      <c r="G240" s="51"/>
      <c r="H240" s="51"/>
      <c r="I240" s="22"/>
      <c r="J240" s="51"/>
      <c r="K240" s="51"/>
    </row>
    <row r="241" spans="1:11" ht="12">
      <c r="A241" s="51"/>
      <c r="B241" s="51"/>
      <c r="C241" s="51"/>
      <c r="D241" s="243"/>
      <c r="E241" s="243"/>
      <c r="F241" s="243"/>
      <c r="G241" s="51"/>
      <c r="H241" s="51"/>
      <c r="I241" s="22"/>
      <c r="J241" s="51"/>
      <c r="K241" s="51"/>
    </row>
    <row r="242" spans="1:11" ht="12">
      <c r="A242" s="51"/>
      <c r="B242" s="51"/>
      <c r="C242" s="51"/>
      <c r="D242" s="243"/>
      <c r="E242" s="243"/>
      <c r="F242" s="243"/>
      <c r="G242" s="51"/>
      <c r="H242" s="51"/>
      <c r="I242" s="22"/>
      <c r="J242" s="51"/>
      <c r="K242" s="51"/>
    </row>
    <row r="243" spans="1:11" ht="12">
      <c r="A243" s="51"/>
      <c r="B243" s="51"/>
      <c r="C243" s="51"/>
      <c r="D243" s="243"/>
      <c r="E243" s="243"/>
      <c r="F243" s="243"/>
      <c r="G243" s="51"/>
      <c r="H243" s="51"/>
      <c r="I243" s="22"/>
      <c r="J243" s="51"/>
      <c r="K243" s="51"/>
    </row>
    <row r="244" spans="1:11" ht="12">
      <c r="A244" s="51"/>
      <c r="B244" s="51"/>
      <c r="C244" s="51"/>
      <c r="D244" s="243"/>
      <c r="E244" s="243"/>
      <c r="F244" s="243"/>
      <c r="G244" s="51"/>
      <c r="H244" s="51"/>
      <c r="I244" s="22"/>
      <c r="J244" s="51"/>
      <c r="K244" s="51"/>
    </row>
    <row r="245" spans="1:11" ht="12">
      <c r="A245" s="51"/>
      <c r="B245" s="51"/>
      <c r="C245" s="51"/>
      <c r="D245" s="243"/>
      <c r="E245" s="243"/>
      <c r="F245" s="243"/>
      <c r="G245" s="51"/>
      <c r="H245" s="51"/>
      <c r="I245" s="22"/>
      <c r="J245" s="51"/>
      <c r="K245" s="51"/>
    </row>
    <row r="246" spans="1:11" ht="12">
      <c r="A246" s="51"/>
      <c r="B246" s="51"/>
      <c r="C246" s="51"/>
      <c r="D246" s="243"/>
      <c r="E246" s="243"/>
      <c r="F246" s="243"/>
      <c r="G246" s="51"/>
      <c r="H246" s="51"/>
      <c r="I246" s="22"/>
      <c r="J246" s="51"/>
      <c r="K246" s="51"/>
    </row>
    <row r="247" spans="1:11" ht="12">
      <c r="A247" s="51"/>
      <c r="B247" s="51"/>
      <c r="C247" s="51"/>
      <c r="D247" s="243"/>
      <c r="E247" s="243"/>
      <c r="F247" s="243"/>
      <c r="G247" s="51"/>
      <c r="H247" s="51"/>
      <c r="I247" s="22"/>
      <c r="J247" s="51"/>
      <c r="K247" s="51"/>
    </row>
    <row r="248" spans="1:11" ht="12">
      <c r="A248" s="51"/>
      <c r="B248" s="51"/>
      <c r="C248" s="51"/>
      <c r="D248" s="243"/>
      <c r="E248" s="243"/>
      <c r="F248" s="243"/>
      <c r="G248" s="51"/>
      <c r="H248" s="51"/>
      <c r="I248" s="22"/>
      <c r="J248" s="51"/>
      <c r="K248" s="51"/>
    </row>
    <row r="249" spans="1:11" ht="12">
      <c r="A249" s="51"/>
      <c r="B249" s="51"/>
      <c r="C249" s="51"/>
      <c r="D249" s="243"/>
      <c r="E249" s="243"/>
      <c r="F249" s="243"/>
      <c r="G249" s="51"/>
      <c r="H249" s="51"/>
      <c r="I249" s="22"/>
      <c r="J249" s="51"/>
      <c r="K249" s="51"/>
    </row>
    <row r="250" spans="1:11" ht="12">
      <c r="A250" s="51"/>
      <c r="B250" s="51"/>
      <c r="C250" s="51"/>
      <c r="D250" s="243"/>
      <c r="E250" s="243"/>
      <c r="F250" s="243"/>
      <c r="G250" s="51"/>
      <c r="H250" s="51"/>
      <c r="I250" s="22"/>
      <c r="J250" s="51"/>
      <c r="K250" s="51"/>
    </row>
    <row r="251" spans="1:11" ht="12">
      <c r="A251" s="51"/>
      <c r="B251" s="51"/>
      <c r="C251" s="51"/>
      <c r="D251" s="243"/>
      <c r="E251" s="243"/>
      <c r="F251" s="243"/>
      <c r="G251" s="51"/>
      <c r="H251" s="51"/>
      <c r="I251" s="22"/>
      <c r="J251" s="51"/>
      <c r="K251" s="51"/>
    </row>
    <row r="252" spans="1:11" ht="12">
      <c r="A252" s="51"/>
      <c r="B252" s="51"/>
      <c r="C252" s="51"/>
      <c r="D252" s="243"/>
      <c r="E252" s="243"/>
      <c r="F252" s="243"/>
      <c r="G252" s="51"/>
      <c r="H252" s="51"/>
      <c r="I252" s="22"/>
      <c r="J252" s="51"/>
      <c r="K252" s="51"/>
    </row>
    <row r="253" spans="1:11" ht="12">
      <c r="A253" s="51"/>
      <c r="B253" s="51"/>
      <c r="C253" s="51"/>
      <c r="D253" s="243"/>
      <c r="E253" s="243"/>
      <c r="F253" s="243"/>
      <c r="G253" s="51"/>
      <c r="H253" s="51"/>
      <c r="I253" s="22"/>
      <c r="J253" s="51"/>
      <c r="K253" s="51"/>
    </row>
    <row r="254" spans="1:11" ht="12">
      <c r="A254" s="51"/>
      <c r="B254" s="51"/>
      <c r="C254" s="51"/>
      <c r="D254" s="243"/>
      <c r="E254" s="243"/>
      <c r="F254" s="243"/>
      <c r="G254" s="51"/>
      <c r="H254" s="51"/>
      <c r="I254" s="22"/>
      <c r="J254" s="51"/>
      <c r="K254" s="51"/>
    </row>
    <row r="255" spans="1:11" ht="12">
      <c r="A255" s="51"/>
      <c r="B255" s="51"/>
      <c r="C255" s="51"/>
      <c r="D255" s="243"/>
      <c r="E255" s="243"/>
      <c r="F255" s="243"/>
      <c r="G255" s="51"/>
      <c r="H255" s="51"/>
      <c r="I255" s="22"/>
      <c r="J255" s="51"/>
      <c r="K255" s="51"/>
    </row>
    <row r="256" spans="1:11" ht="12">
      <c r="A256" s="51"/>
      <c r="B256" s="51"/>
      <c r="C256" s="51"/>
      <c r="D256" s="243"/>
      <c r="E256" s="243"/>
      <c r="F256" s="243"/>
      <c r="G256" s="51"/>
      <c r="H256" s="51"/>
      <c r="I256" s="22"/>
      <c r="J256" s="51"/>
      <c r="K256" s="51"/>
    </row>
    <row r="257" spans="1:11" ht="12">
      <c r="A257" s="51"/>
      <c r="B257" s="51"/>
      <c r="C257" s="51"/>
      <c r="D257" s="243"/>
      <c r="E257" s="243"/>
      <c r="F257" s="243"/>
      <c r="G257" s="51"/>
      <c r="H257" s="51"/>
      <c r="I257" s="22"/>
      <c r="J257" s="51"/>
      <c r="K257" s="51"/>
    </row>
    <row r="258" spans="1:11" ht="12">
      <c r="A258" s="51"/>
      <c r="B258" s="51"/>
      <c r="C258" s="51"/>
      <c r="D258" s="243"/>
      <c r="E258" s="243"/>
      <c r="F258" s="243"/>
      <c r="G258" s="51"/>
      <c r="H258" s="51"/>
      <c r="I258" s="22"/>
      <c r="J258" s="51"/>
      <c r="K258" s="51"/>
    </row>
    <row r="259" spans="1:11" ht="12">
      <c r="A259" s="51"/>
      <c r="B259" s="51"/>
      <c r="C259" s="51"/>
      <c r="D259" s="243"/>
      <c r="E259" s="243"/>
      <c r="F259" s="243"/>
      <c r="G259" s="51"/>
      <c r="H259" s="51"/>
      <c r="I259" s="22"/>
      <c r="J259" s="51"/>
      <c r="K259" s="51"/>
    </row>
    <row r="260" spans="1:11" ht="12">
      <c r="A260" s="51"/>
      <c r="B260" s="51"/>
      <c r="C260" s="51"/>
      <c r="D260" s="243"/>
      <c r="E260" s="243"/>
      <c r="F260" s="243"/>
      <c r="G260" s="51"/>
      <c r="H260" s="51"/>
      <c r="I260" s="22"/>
      <c r="J260" s="51"/>
      <c r="K260" s="51"/>
    </row>
    <row r="261" spans="1:11" ht="12">
      <c r="A261" s="51"/>
      <c r="B261" s="51"/>
      <c r="C261" s="51"/>
      <c r="D261" s="243"/>
      <c r="E261" s="243"/>
      <c r="F261" s="243"/>
      <c r="G261" s="51"/>
      <c r="H261" s="51"/>
      <c r="I261" s="22"/>
      <c r="J261" s="51"/>
      <c r="K261" s="51"/>
    </row>
    <row r="262" spans="1:11" ht="12">
      <c r="A262" s="51"/>
      <c r="B262" s="51"/>
      <c r="C262" s="51"/>
      <c r="D262" s="243"/>
      <c r="E262" s="243"/>
      <c r="F262" s="243"/>
      <c r="G262" s="51"/>
      <c r="H262" s="51"/>
      <c r="I262" s="22"/>
      <c r="J262" s="51"/>
      <c r="K262" s="51"/>
    </row>
    <row r="263" spans="1:11" ht="12">
      <c r="A263" s="51"/>
      <c r="B263" s="51"/>
      <c r="C263" s="51"/>
      <c r="D263" s="243"/>
      <c r="E263" s="243"/>
      <c r="F263" s="243"/>
      <c r="G263" s="51"/>
      <c r="H263" s="51"/>
      <c r="I263" s="22"/>
      <c r="J263" s="51"/>
      <c r="K263" s="51"/>
    </row>
    <row r="264" spans="1:11" ht="12">
      <c r="A264" s="51"/>
      <c r="B264" s="51"/>
      <c r="C264" s="51"/>
      <c r="D264" s="243"/>
      <c r="E264" s="243"/>
      <c r="F264" s="243"/>
      <c r="G264" s="51"/>
      <c r="H264" s="51"/>
      <c r="I264" s="22"/>
      <c r="J264" s="51"/>
      <c r="K264" s="51"/>
    </row>
    <row r="265" spans="1:11" ht="12">
      <c r="A265" s="51"/>
      <c r="B265" s="51"/>
      <c r="C265" s="51"/>
      <c r="D265" s="243"/>
      <c r="E265" s="243"/>
      <c r="F265" s="243"/>
      <c r="G265" s="51"/>
      <c r="H265" s="51"/>
      <c r="I265" s="22"/>
      <c r="J265" s="51"/>
      <c r="K265" s="51"/>
    </row>
    <row r="266" spans="1:11" ht="12">
      <c r="A266" s="51"/>
      <c r="B266" s="51"/>
      <c r="C266" s="51"/>
      <c r="D266" s="243"/>
      <c r="E266" s="243"/>
      <c r="F266" s="243"/>
      <c r="G266" s="51"/>
      <c r="H266" s="51"/>
      <c r="I266" s="22"/>
      <c r="J266" s="51"/>
      <c r="K266" s="51"/>
    </row>
    <row r="267" spans="1:11" ht="12">
      <c r="A267" s="51"/>
      <c r="B267" s="51"/>
      <c r="C267" s="51"/>
      <c r="D267" s="243"/>
      <c r="E267" s="243"/>
      <c r="F267" s="243"/>
      <c r="G267" s="51"/>
      <c r="H267" s="51"/>
      <c r="I267" s="22"/>
      <c r="J267" s="51"/>
      <c r="K267" s="51"/>
    </row>
    <row r="268" spans="1:11" ht="12">
      <c r="A268" s="51"/>
      <c r="B268" s="51"/>
      <c r="C268" s="51"/>
      <c r="D268" s="243"/>
      <c r="E268" s="243"/>
      <c r="F268" s="243"/>
      <c r="G268" s="51"/>
      <c r="H268" s="51"/>
      <c r="I268" s="22"/>
      <c r="J268" s="51"/>
      <c r="K268" s="51"/>
    </row>
    <row r="269" spans="1:11" ht="12">
      <c r="A269" s="51"/>
      <c r="B269" s="51"/>
      <c r="C269" s="51"/>
      <c r="D269" s="243"/>
      <c r="E269" s="243"/>
      <c r="F269" s="243"/>
      <c r="G269" s="51"/>
      <c r="H269" s="51"/>
      <c r="I269" s="22"/>
      <c r="J269" s="51"/>
      <c r="K269" s="51"/>
    </row>
    <row r="270" spans="1:11" ht="12">
      <c r="A270" s="51"/>
      <c r="B270" s="51"/>
      <c r="C270" s="51"/>
      <c r="D270" s="243"/>
      <c r="E270" s="243"/>
      <c r="F270" s="243"/>
      <c r="G270" s="51"/>
      <c r="H270" s="51"/>
      <c r="I270" s="22"/>
      <c r="J270" s="51"/>
      <c r="K270" s="51"/>
    </row>
    <row r="271" spans="1:11" ht="12">
      <c r="A271" s="51"/>
      <c r="B271" s="51"/>
      <c r="C271" s="51"/>
      <c r="D271" s="243"/>
      <c r="E271" s="243"/>
      <c r="F271" s="243"/>
      <c r="G271" s="51"/>
      <c r="H271" s="51"/>
      <c r="I271" s="22"/>
      <c r="J271" s="51"/>
      <c r="K271" s="51"/>
    </row>
    <row r="272" spans="1:11" ht="12">
      <c r="A272" s="51"/>
      <c r="B272" s="51"/>
      <c r="C272" s="51"/>
      <c r="D272" s="243"/>
      <c r="E272" s="243"/>
      <c r="F272" s="243"/>
      <c r="G272" s="51"/>
      <c r="H272" s="51"/>
      <c r="I272" s="22"/>
      <c r="J272" s="51"/>
      <c r="K272" s="51"/>
    </row>
    <row r="273" spans="1:11" ht="12">
      <c r="A273" s="51"/>
      <c r="B273" s="51"/>
      <c r="C273" s="51"/>
      <c r="D273" s="243"/>
      <c r="E273" s="243"/>
      <c r="F273" s="243"/>
      <c r="G273" s="51"/>
      <c r="H273" s="51"/>
      <c r="I273" s="22"/>
      <c r="J273" s="51"/>
      <c r="K273" s="51"/>
    </row>
    <row r="274" spans="1:11" ht="12">
      <c r="A274" s="51"/>
      <c r="B274" s="51"/>
      <c r="C274" s="51"/>
      <c r="D274" s="243"/>
      <c r="E274" s="243"/>
      <c r="F274" s="243"/>
      <c r="G274" s="51"/>
      <c r="H274" s="51"/>
      <c r="I274" s="22"/>
      <c r="J274" s="51"/>
      <c r="K274" s="51"/>
    </row>
    <row r="275" spans="1:11" ht="12">
      <c r="A275" s="51"/>
      <c r="B275" s="51"/>
      <c r="C275" s="51"/>
      <c r="D275" s="243"/>
      <c r="E275" s="243"/>
      <c r="F275" s="243"/>
      <c r="G275" s="51"/>
      <c r="H275" s="51"/>
      <c r="I275" s="22"/>
      <c r="J275" s="51"/>
      <c r="K275" s="51"/>
    </row>
    <row r="276" spans="1:11" ht="12">
      <c r="A276" s="51"/>
      <c r="B276" s="51"/>
      <c r="C276" s="51"/>
      <c r="D276" s="243"/>
      <c r="E276" s="243"/>
      <c r="F276" s="243"/>
      <c r="G276" s="51"/>
      <c r="H276" s="51"/>
      <c r="I276" s="22"/>
      <c r="J276" s="51"/>
      <c r="K276" s="51"/>
    </row>
    <row r="277" spans="1:11" ht="12">
      <c r="A277" s="51"/>
      <c r="B277" s="51"/>
      <c r="C277" s="51"/>
      <c r="D277" s="243"/>
      <c r="E277" s="243"/>
      <c r="F277" s="243"/>
      <c r="G277" s="51"/>
      <c r="H277" s="51"/>
      <c r="I277" s="22"/>
      <c r="J277" s="51"/>
      <c r="K277" s="51"/>
    </row>
    <row r="278" spans="1:11" ht="12">
      <c r="A278" s="51"/>
      <c r="B278" s="51"/>
      <c r="C278" s="51"/>
      <c r="D278" s="243"/>
      <c r="E278" s="243"/>
      <c r="F278" s="243"/>
      <c r="G278" s="51"/>
      <c r="H278" s="51"/>
      <c r="I278" s="22"/>
      <c r="J278" s="51"/>
      <c r="K278" s="51"/>
    </row>
    <row r="279" spans="1:11" ht="12">
      <c r="A279" s="51"/>
      <c r="B279" s="51"/>
      <c r="C279" s="51"/>
      <c r="D279" s="243"/>
      <c r="E279" s="243"/>
      <c r="F279" s="243"/>
      <c r="G279" s="51"/>
      <c r="H279" s="51"/>
      <c r="I279" s="22"/>
      <c r="J279" s="51"/>
      <c r="K279" s="51"/>
    </row>
    <row r="280" spans="1:11" ht="12">
      <c r="A280" s="51"/>
      <c r="B280" s="51"/>
      <c r="C280" s="51"/>
      <c r="D280" s="243"/>
      <c r="E280" s="243"/>
      <c r="F280" s="243"/>
      <c r="G280" s="51"/>
      <c r="H280" s="51"/>
      <c r="I280" s="22"/>
      <c r="J280" s="51"/>
      <c r="K280" s="51"/>
    </row>
    <row r="281" spans="1:11" ht="12">
      <c r="A281" s="51"/>
      <c r="B281" s="51"/>
      <c r="C281" s="51"/>
      <c r="D281" s="243"/>
      <c r="E281" s="243"/>
      <c r="F281" s="243"/>
      <c r="G281" s="51"/>
      <c r="H281" s="51"/>
      <c r="I281" s="22"/>
      <c r="J281" s="51"/>
      <c r="K281" s="51"/>
    </row>
    <row r="282" spans="1:11" ht="12">
      <c r="A282" s="51"/>
      <c r="B282" s="51"/>
      <c r="C282" s="51"/>
      <c r="D282" s="243"/>
      <c r="E282" s="243"/>
      <c r="F282" s="243"/>
      <c r="G282" s="51"/>
      <c r="H282" s="51"/>
      <c r="I282" s="22"/>
      <c r="J282" s="51"/>
      <c r="K282" s="51"/>
    </row>
    <row r="283" spans="1:11" ht="12">
      <c r="A283" s="51"/>
      <c r="B283" s="51"/>
      <c r="C283" s="51"/>
      <c r="D283" s="243"/>
      <c r="E283" s="243"/>
      <c r="F283" s="243"/>
      <c r="G283" s="51"/>
      <c r="H283" s="51"/>
      <c r="I283" s="22"/>
      <c r="J283" s="51"/>
      <c r="K283" s="51"/>
    </row>
    <row r="284" spans="1:11" ht="12">
      <c r="A284" s="51"/>
      <c r="B284" s="51"/>
      <c r="C284" s="51"/>
      <c r="D284" s="243"/>
      <c r="E284" s="243"/>
      <c r="F284" s="243"/>
      <c r="G284" s="51"/>
      <c r="H284" s="51"/>
      <c r="I284" s="22"/>
      <c r="J284" s="51"/>
      <c r="K284" s="51"/>
    </row>
    <row r="285" spans="1:11" ht="12">
      <c r="A285" s="51"/>
      <c r="B285" s="51"/>
      <c r="C285" s="51"/>
      <c r="D285" s="243"/>
      <c r="E285" s="243"/>
      <c r="F285" s="243"/>
      <c r="G285" s="51"/>
      <c r="H285" s="51"/>
      <c r="I285" s="22"/>
      <c r="J285" s="51"/>
      <c r="K285" s="51"/>
    </row>
    <row r="286" spans="1:11" ht="12">
      <c r="A286" s="51"/>
      <c r="B286" s="51"/>
      <c r="C286" s="51"/>
      <c r="D286" s="243"/>
      <c r="E286" s="243"/>
      <c r="F286" s="243"/>
      <c r="G286" s="51"/>
      <c r="H286" s="51"/>
      <c r="I286" s="22"/>
      <c r="J286" s="51"/>
      <c r="K286" s="51"/>
    </row>
    <row r="287" spans="1:11" ht="12">
      <c r="A287" s="51"/>
      <c r="B287" s="51"/>
      <c r="C287" s="51"/>
      <c r="D287" s="243"/>
      <c r="E287" s="243"/>
      <c r="F287" s="243"/>
      <c r="G287" s="51"/>
      <c r="H287" s="51"/>
      <c r="I287" s="22"/>
      <c r="J287" s="51"/>
      <c r="K287" s="51"/>
    </row>
    <row r="288" spans="1:11" ht="12">
      <c r="A288" s="51"/>
      <c r="B288" s="51"/>
      <c r="C288" s="51"/>
      <c r="D288" s="243"/>
      <c r="E288" s="243"/>
      <c r="F288" s="243"/>
      <c r="G288" s="51"/>
      <c r="H288" s="51"/>
      <c r="I288" s="22"/>
      <c r="J288" s="51"/>
      <c r="K288" s="51"/>
    </row>
    <row r="289" spans="1:11" ht="12">
      <c r="A289" s="51"/>
      <c r="B289" s="51"/>
      <c r="C289" s="51"/>
      <c r="D289" s="243"/>
      <c r="E289" s="243"/>
      <c r="F289" s="243"/>
      <c r="G289" s="51"/>
      <c r="H289" s="51"/>
      <c r="I289" s="22"/>
      <c r="J289" s="51"/>
      <c r="K289" s="51"/>
    </row>
    <row r="290" spans="1:11" ht="12">
      <c r="A290" s="51"/>
      <c r="B290" s="51"/>
      <c r="C290" s="51"/>
      <c r="D290" s="243"/>
      <c r="E290" s="243"/>
      <c r="F290" s="243"/>
      <c r="G290" s="51"/>
      <c r="H290" s="51"/>
      <c r="I290" s="22"/>
      <c r="J290" s="51"/>
      <c r="K290" s="51"/>
    </row>
    <row r="291" spans="1:11" ht="12">
      <c r="A291" s="51"/>
      <c r="B291" s="51"/>
      <c r="C291" s="51"/>
      <c r="D291" s="243"/>
      <c r="E291" s="243"/>
      <c r="F291" s="243"/>
      <c r="G291" s="51"/>
      <c r="H291" s="51"/>
      <c r="I291" s="22"/>
      <c r="J291" s="51"/>
      <c r="K291" s="51"/>
    </row>
    <row r="292" spans="1:11" ht="12">
      <c r="A292" s="51"/>
      <c r="B292" s="51"/>
      <c r="C292" s="51"/>
      <c r="D292" s="243"/>
      <c r="E292" s="243"/>
      <c r="F292" s="243"/>
      <c r="G292" s="51"/>
      <c r="H292" s="51"/>
      <c r="I292" s="22"/>
      <c r="J292" s="51"/>
      <c r="K292" s="51"/>
    </row>
    <row r="293" spans="1:11" ht="12">
      <c r="A293" s="51"/>
      <c r="B293" s="51"/>
      <c r="C293" s="51"/>
      <c r="D293" s="243"/>
      <c r="E293" s="243"/>
      <c r="F293" s="243"/>
      <c r="G293" s="51"/>
      <c r="H293" s="51"/>
      <c r="I293" s="22"/>
      <c r="J293" s="51"/>
      <c r="K293" s="51"/>
    </row>
    <row r="294" spans="1:11" ht="12">
      <c r="A294" s="51"/>
      <c r="B294" s="51"/>
      <c r="C294" s="51"/>
      <c r="D294" s="243"/>
      <c r="E294" s="243"/>
      <c r="F294" s="243"/>
      <c r="G294" s="51"/>
      <c r="H294" s="51"/>
      <c r="I294" s="22"/>
      <c r="J294" s="51"/>
      <c r="K294" s="51"/>
    </row>
    <row r="295" spans="1:11" ht="12">
      <c r="A295" s="51"/>
      <c r="B295" s="51"/>
      <c r="C295" s="51"/>
      <c r="D295" s="243"/>
      <c r="E295" s="243"/>
      <c r="F295" s="243"/>
      <c r="G295" s="51"/>
      <c r="H295" s="51"/>
      <c r="I295" s="22"/>
      <c r="J295" s="51"/>
      <c r="K295" s="51"/>
    </row>
    <row r="296" spans="1:11" ht="12">
      <c r="A296" s="51"/>
      <c r="B296" s="51"/>
      <c r="C296" s="51"/>
      <c r="D296" s="243"/>
      <c r="E296" s="243"/>
      <c r="F296" s="243"/>
      <c r="G296" s="51"/>
      <c r="H296" s="51"/>
      <c r="I296" s="22"/>
      <c r="J296" s="51"/>
      <c r="K296" s="51"/>
    </row>
    <row r="297" spans="1:11" ht="12">
      <c r="A297" s="51"/>
      <c r="B297" s="51"/>
      <c r="C297" s="51"/>
      <c r="D297" s="243"/>
      <c r="E297" s="243"/>
      <c r="F297" s="243"/>
      <c r="G297" s="51"/>
      <c r="H297" s="51"/>
      <c r="I297" s="22"/>
      <c r="J297" s="51"/>
      <c r="K297" s="51"/>
    </row>
    <row r="298" spans="1:11" ht="12">
      <c r="A298" s="51"/>
      <c r="B298" s="51"/>
      <c r="C298" s="51"/>
      <c r="D298" s="243"/>
      <c r="E298" s="243"/>
      <c r="F298" s="243"/>
      <c r="G298" s="51"/>
      <c r="H298" s="51"/>
      <c r="I298" s="22"/>
      <c r="J298" s="51"/>
      <c r="K298" s="51"/>
    </row>
    <row r="299" spans="1:11" ht="12">
      <c r="A299" s="51"/>
      <c r="B299" s="51"/>
      <c r="C299" s="51"/>
      <c r="D299" s="243"/>
      <c r="E299" s="243"/>
      <c r="F299" s="243"/>
      <c r="G299" s="51"/>
      <c r="H299" s="51"/>
      <c r="I299" s="22"/>
      <c r="J299" s="51"/>
      <c r="K299" s="51"/>
    </row>
    <row r="300" spans="1:11" ht="12">
      <c r="A300" s="51"/>
      <c r="B300" s="51"/>
      <c r="C300" s="51"/>
      <c r="D300" s="243"/>
      <c r="E300" s="243"/>
      <c r="F300" s="243"/>
      <c r="G300" s="51"/>
      <c r="H300" s="51"/>
      <c r="I300" s="22"/>
      <c r="J300" s="51"/>
      <c r="K300" s="51"/>
    </row>
    <row r="301" spans="1:11" ht="12">
      <c r="A301" s="51"/>
      <c r="B301" s="51"/>
      <c r="C301" s="51"/>
      <c r="D301" s="243"/>
      <c r="E301" s="243"/>
      <c r="F301" s="243"/>
      <c r="G301" s="51"/>
      <c r="H301" s="51"/>
      <c r="I301" s="22"/>
      <c r="J301" s="51"/>
      <c r="K301" s="51"/>
    </row>
    <row r="302" spans="1:11" ht="12">
      <c r="A302" s="51"/>
      <c r="B302" s="51"/>
      <c r="C302" s="51"/>
      <c r="D302" s="243"/>
      <c r="E302" s="243"/>
      <c r="F302" s="243"/>
      <c r="G302" s="51"/>
      <c r="H302" s="51"/>
      <c r="I302" s="22"/>
      <c r="J302" s="51"/>
      <c r="K302" s="51"/>
    </row>
    <row r="303" spans="1:11" ht="12">
      <c r="A303" s="51"/>
      <c r="B303" s="51"/>
      <c r="C303" s="51"/>
      <c r="D303" s="243"/>
      <c r="E303" s="243"/>
      <c r="F303" s="243"/>
      <c r="G303" s="51"/>
      <c r="H303" s="51"/>
      <c r="I303" s="22"/>
      <c r="J303" s="51"/>
      <c r="K303" s="51"/>
    </row>
    <row r="304" spans="1:11" ht="12">
      <c r="A304" s="51"/>
      <c r="B304" s="51"/>
      <c r="C304" s="51"/>
      <c r="D304" s="243"/>
      <c r="E304" s="243"/>
      <c r="F304" s="243"/>
      <c r="G304" s="51"/>
      <c r="H304" s="51"/>
      <c r="I304" s="22"/>
      <c r="J304" s="51"/>
      <c r="K304" s="51"/>
    </row>
    <row r="305" spans="1:11" ht="12">
      <c r="A305" s="51"/>
      <c r="B305" s="51"/>
      <c r="C305" s="51"/>
      <c r="D305" s="243"/>
      <c r="E305" s="243"/>
      <c r="F305" s="243"/>
      <c r="G305" s="51"/>
      <c r="H305" s="51"/>
      <c r="I305" s="22"/>
      <c r="J305" s="51"/>
      <c r="K305" s="51"/>
    </row>
    <row r="306" spans="1:11" ht="12">
      <c r="A306" s="51"/>
      <c r="B306" s="51"/>
      <c r="C306" s="51"/>
      <c r="D306" s="243"/>
      <c r="E306" s="243"/>
      <c r="F306" s="243"/>
      <c r="G306" s="51"/>
      <c r="H306" s="51"/>
      <c r="I306" s="22"/>
      <c r="J306" s="51"/>
      <c r="K306" s="51"/>
    </row>
    <row r="307" spans="1:11" ht="12">
      <c r="A307" s="51"/>
      <c r="B307" s="51"/>
      <c r="C307" s="51"/>
      <c r="D307" s="243"/>
      <c r="E307" s="243"/>
      <c r="F307" s="243"/>
      <c r="G307" s="51"/>
      <c r="H307" s="51"/>
      <c r="I307" s="22"/>
      <c r="J307" s="51"/>
      <c r="K307" s="51"/>
    </row>
    <row r="308" spans="1:11" ht="12">
      <c r="A308" s="51"/>
      <c r="B308" s="51"/>
      <c r="C308" s="51"/>
      <c r="D308" s="243"/>
      <c r="E308" s="243"/>
      <c r="F308" s="243"/>
      <c r="G308" s="51"/>
      <c r="H308" s="51"/>
      <c r="I308" s="22"/>
      <c r="J308" s="51"/>
      <c r="K308" s="51"/>
    </row>
    <row r="309" spans="1:11" ht="12">
      <c r="A309" s="51"/>
      <c r="B309" s="51"/>
      <c r="C309" s="51"/>
      <c r="D309" s="243"/>
      <c r="E309" s="243"/>
      <c r="F309" s="243"/>
      <c r="G309" s="51"/>
      <c r="H309" s="51"/>
      <c r="I309" s="22"/>
      <c r="J309" s="51"/>
      <c r="K309" s="51"/>
    </row>
    <row r="310" spans="1:11" ht="12">
      <c r="A310" s="51"/>
      <c r="B310" s="51"/>
      <c r="C310" s="51"/>
      <c r="D310" s="243"/>
      <c r="E310" s="243"/>
      <c r="F310" s="243"/>
      <c r="G310" s="51"/>
      <c r="H310" s="51"/>
      <c r="I310" s="22"/>
      <c r="J310" s="51"/>
      <c r="K310" s="51"/>
    </row>
    <row r="311" spans="1:11" ht="12">
      <c r="A311" s="51"/>
      <c r="B311" s="51"/>
      <c r="C311" s="51"/>
      <c r="D311" s="243"/>
      <c r="E311" s="243"/>
      <c r="F311" s="243"/>
      <c r="G311" s="51"/>
      <c r="H311" s="51"/>
      <c r="I311" s="22"/>
      <c r="J311" s="51"/>
      <c r="K311" s="51"/>
    </row>
    <row r="312" spans="1:11" ht="12">
      <c r="A312" s="51"/>
      <c r="B312" s="51"/>
      <c r="C312" s="51"/>
      <c r="D312" s="243"/>
      <c r="E312" s="243"/>
      <c r="F312" s="243"/>
      <c r="G312" s="51"/>
      <c r="H312" s="51"/>
      <c r="I312" s="22"/>
      <c r="J312" s="51"/>
      <c r="K312" s="51"/>
    </row>
    <row r="313" spans="1:11" ht="12">
      <c r="A313" s="51"/>
      <c r="B313" s="51"/>
      <c r="C313" s="51"/>
      <c r="D313" s="243"/>
      <c r="E313" s="243"/>
      <c r="F313" s="243"/>
      <c r="G313" s="51"/>
      <c r="H313" s="51"/>
      <c r="I313" s="22"/>
      <c r="J313" s="51"/>
      <c r="K313" s="51"/>
    </row>
    <row r="314" spans="1:11" ht="12">
      <c r="A314" s="51"/>
      <c r="B314" s="51"/>
      <c r="C314" s="51"/>
      <c r="D314" s="243"/>
      <c r="E314" s="243"/>
      <c r="F314" s="243"/>
      <c r="G314" s="51"/>
      <c r="H314" s="51"/>
      <c r="I314" s="22"/>
      <c r="J314" s="51"/>
      <c r="K314" s="51"/>
    </row>
    <row r="315" spans="1:11" ht="12">
      <c r="A315" s="51"/>
      <c r="B315" s="51"/>
      <c r="C315" s="51"/>
      <c r="D315" s="243"/>
      <c r="E315" s="243"/>
      <c r="F315" s="243"/>
      <c r="G315" s="51"/>
      <c r="H315" s="51"/>
      <c r="I315" s="22"/>
      <c r="J315" s="51"/>
      <c r="K315" s="51"/>
    </row>
    <row r="316" spans="1:11" ht="12">
      <c r="A316" s="51"/>
      <c r="B316" s="51"/>
      <c r="C316" s="51"/>
      <c r="D316" s="243"/>
      <c r="E316" s="243"/>
      <c r="F316" s="243"/>
      <c r="G316" s="51"/>
      <c r="H316" s="51"/>
      <c r="I316" s="22"/>
      <c r="J316" s="51"/>
      <c r="K316" s="51"/>
    </row>
    <row r="317" spans="1:11" ht="12">
      <c r="A317" s="51"/>
      <c r="B317" s="51"/>
      <c r="C317" s="51"/>
      <c r="D317" s="243"/>
      <c r="E317" s="243"/>
      <c r="F317" s="243"/>
      <c r="G317" s="51"/>
      <c r="H317" s="51"/>
      <c r="I317" s="22"/>
      <c r="J317" s="51"/>
      <c r="K317" s="51"/>
    </row>
    <row r="318" spans="1:11" ht="12">
      <c r="A318" s="51"/>
      <c r="B318" s="51"/>
      <c r="C318" s="51"/>
      <c r="D318" s="243"/>
      <c r="E318" s="243"/>
      <c r="F318" s="243"/>
      <c r="G318" s="51"/>
      <c r="H318" s="51"/>
      <c r="I318" s="22"/>
      <c r="J318" s="51"/>
      <c r="K318" s="51"/>
    </row>
    <row r="319" spans="1:11" ht="12">
      <c r="A319" s="51"/>
      <c r="B319" s="51"/>
      <c r="C319" s="51"/>
      <c r="D319" s="243"/>
      <c r="E319" s="243"/>
      <c r="F319" s="243"/>
      <c r="G319" s="51"/>
      <c r="H319" s="51"/>
      <c r="I319" s="22"/>
      <c r="J319" s="51"/>
      <c r="K319" s="51"/>
    </row>
    <row r="320" spans="1:11" ht="12">
      <c r="A320" s="51"/>
      <c r="B320" s="51"/>
      <c r="C320" s="51"/>
      <c r="D320" s="243"/>
      <c r="E320" s="243"/>
      <c r="F320" s="243"/>
      <c r="G320" s="51"/>
      <c r="H320" s="51"/>
      <c r="I320" s="22"/>
      <c r="J320" s="51"/>
      <c r="K320" s="51"/>
    </row>
    <row r="321" spans="1:11" ht="12">
      <c r="A321" s="51"/>
      <c r="B321" s="51"/>
      <c r="C321" s="51"/>
      <c r="D321" s="243"/>
      <c r="E321" s="243"/>
      <c r="F321" s="243"/>
      <c r="G321" s="51"/>
      <c r="H321" s="51"/>
      <c r="I321" s="22"/>
      <c r="J321" s="51"/>
      <c r="K321" s="51"/>
    </row>
    <row r="322" spans="1:11" ht="12">
      <c r="A322" s="51"/>
      <c r="B322" s="51"/>
      <c r="C322" s="51"/>
      <c r="D322" s="243"/>
      <c r="E322" s="243"/>
      <c r="F322" s="243"/>
      <c r="G322" s="51"/>
      <c r="H322" s="51"/>
      <c r="I322" s="22"/>
      <c r="J322" s="51"/>
      <c r="K322" s="51"/>
    </row>
    <row r="323" spans="1:11" ht="12">
      <c r="A323" s="51"/>
      <c r="B323" s="51"/>
      <c r="C323" s="51"/>
      <c r="D323" s="243"/>
      <c r="E323" s="243"/>
      <c r="F323" s="243"/>
      <c r="G323" s="51"/>
      <c r="H323" s="51"/>
      <c r="I323" s="22"/>
      <c r="J323" s="51"/>
      <c r="K323" s="51"/>
    </row>
    <row r="324" spans="1:11" ht="12">
      <c r="A324" s="51"/>
      <c r="B324" s="51"/>
      <c r="C324" s="51"/>
      <c r="D324" s="243"/>
      <c r="E324" s="243"/>
      <c r="F324" s="243"/>
      <c r="G324" s="51"/>
      <c r="H324" s="51"/>
      <c r="I324" s="22"/>
      <c r="J324" s="51"/>
      <c r="K324" s="51"/>
    </row>
    <row r="325" spans="1:11" ht="12">
      <c r="A325" s="51"/>
      <c r="B325" s="51"/>
      <c r="C325" s="51"/>
      <c r="D325" s="243"/>
      <c r="E325" s="243"/>
      <c r="F325" s="243"/>
      <c r="G325" s="51"/>
      <c r="H325" s="51"/>
      <c r="I325" s="22"/>
      <c r="J325" s="51"/>
      <c r="K325" s="51"/>
    </row>
    <row r="326" spans="1:11" ht="12">
      <c r="A326" s="51"/>
      <c r="B326" s="51"/>
      <c r="C326" s="51"/>
      <c r="D326" s="243"/>
      <c r="E326" s="243"/>
      <c r="F326" s="243"/>
      <c r="G326" s="51"/>
      <c r="H326" s="51"/>
      <c r="I326" s="22"/>
      <c r="J326" s="51"/>
      <c r="K326" s="51"/>
    </row>
    <row r="327" spans="1:11" ht="12">
      <c r="A327" s="51"/>
      <c r="B327" s="51"/>
      <c r="C327" s="51"/>
      <c r="D327" s="243"/>
      <c r="E327" s="243"/>
      <c r="F327" s="243"/>
      <c r="G327" s="51"/>
      <c r="H327" s="51"/>
      <c r="I327" s="22"/>
      <c r="J327" s="51"/>
      <c r="K327" s="51"/>
    </row>
    <row r="328" spans="1:11" ht="12">
      <c r="A328" s="51"/>
      <c r="B328" s="51"/>
      <c r="C328" s="51"/>
      <c r="D328" s="243"/>
      <c r="E328" s="243"/>
      <c r="F328" s="243"/>
      <c r="G328" s="51"/>
      <c r="H328" s="51"/>
      <c r="I328" s="22"/>
      <c r="J328" s="51"/>
      <c r="K328" s="51"/>
    </row>
    <row r="329" spans="1:11" ht="12">
      <c r="A329" s="51"/>
      <c r="B329" s="51"/>
      <c r="C329" s="51"/>
      <c r="D329" s="243"/>
      <c r="E329" s="243"/>
      <c r="F329" s="243"/>
      <c r="G329" s="51"/>
      <c r="H329" s="51"/>
      <c r="I329" s="22"/>
      <c r="J329" s="51"/>
      <c r="K329" s="51"/>
    </row>
    <row r="330" spans="1:11" ht="12">
      <c r="A330" s="51"/>
      <c r="B330" s="51"/>
      <c r="C330" s="51"/>
      <c r="D330" s="243"/>
      <c r="E330" s="243"/>
      <c r="F330" s="243"/>
      <c r="G330" s="51"/>
      <c r="H330" s="51"/>
      <c r="I330" s="22"/>
      <c r="J330" s="51"/>
      <c r="K330" s="51"/>
    </row>
    <row r="331" spans="1:11" ht="12">
      <c r="A331" s="51"/>
      <c r="B331" s="51"/>
      <c r="C331" s="51"/>
      <c r="D331" s="243"/>
      <c r="E331" s="243"/>
      <c r="F331" s="243"/>
      <c r="G331" s="51"/>
      <c r="H331" s="51"/>
      <c r="I331" s="22"/>
      <c r="J331" s="51"/>
      <c r="K331" s="51"/>
    </row>
    <row r="332" spans="1:11" ht="12">
      <c r="A332" s="51"/>
      <c r="B332" s="51"/>
      <c r="C332" s="51"/>
      <c r="D332" s="243"/>
      <c r="E332" s="243"/>
      <c r="F332" s="243"/>
      <c r="G332" s="51"/>
      <c r="H332" s="51"/>
      <c r="I332" s="22"/>
      <c r="J332" s="51"/>
      <c r="K332" s="51"/>
    </row>
    <row r="333" spans="1:11" ht="12">
      <c r="A333" s="51"/>
      <c r="B333" s="51"/>
      <c r="C333" s="51"/>
      <c r="D333" s="243"/>
      <c r="E333" s="243"/>
      <c r="F333" s="243"/>
      <c r="G333" s="51"/>
      <c r="H333" s="51"/>
      <c r="I333" s="22"/>
      <c r="J333" s="51"/>
      <c r="K333" s="51"/>
    </row>
    <row r="334" spans="1:11" ht="12">
      <c r="A334" s="51"/>
      <c r="B334" s="51"/>
      <c r="C334" s="51"/>
      <c r="D334" s="243"/>
      <c r="E334" s="243"/>
      <c r="F334" s="243"/>
      <c r="G334" s="51"/>
      <c r="H334" s="51"/>
      <c r="I334" s="22"/>
      <c r="J334" s="51"/>
      <c r="K334" s="51"/>
    </row>
    <row r="335" spans="1:11" ht="12">
      <c r="A335" s="51"/>
      <c r="B335" s="51"/>
      <c r="C335" s="51"/>
      <c r="D335" s="243"/>
      <c r="E335" s="243"/>
      <c r="F335" s="243"/>
      <c r="G335" s="51"/>
      <c r="H335" s="51"/>
      <c r="I335" s="22"/>
      <c r="J335" s="51"/>
      <c r="K335" s="51"/>
    </row>
    <row r="336" spans="1:11" ht="12">
      <c r="A336" s="51"/>
      <c r="B336" s="51"/>
      <c r="C336" s="51"/>
      <c r="D336" s="243"/>
      <c r="E336" s="243"/>
      <c r="F336" s="243"/>
      <c r="G336" s="51"/>
      <c r="H336" s="51"/>
      <c r="I336" s="22"/>
      <c r="J336" s="51"/>
      <c r="K336" s="51"/>
    </row>
    <row r="337" spans="1:11" ht="12">
      <c r="A337" s="51"/>
      <c r="B337" s="51"/>
      <c r="C337" s="51"/>
      <c r="D337" s="243"/>
      <c r="E337" s="243"/>
      <c r="F337" s="243"/>
      <c r="G337" s="51"/>
      <c r="H337" s="51"/>
      <c r="I337" s="22"/>
      <c r="J337" s="51"/>
      <c r="K337" s="51"/>
    </row>
    <row r="338" spans="1:11" ht="12">
      <c r="A338" s="51"/>
      <c r="B338" s="51"/>
      <c r="C338" s="51"/>
      <c r="D338" s="243"/>
      <c r="E338" s="243"/>
      <c r="F338" s="243"/>
      <c r="G338" s="51"/>
      <c r="H338" s="51"/>
      <c r="I338" s="22"/>
      <c r="J338" s="51"/>
      <c r="K338" s="51"/>
    </row>
    <row r="339" spans="1:11" ht="12">
      <c r="A339" s="51"/>
      <c r="B339" s="51"/>
      <c r="C339" s="51"/>
      <c r="D339" s="243"/>
      <c r="E339" s="243"/>
      <c r="F339" s="243"/>
      <c r="G339" s="51"/>
      <c r="H339" s="51"/>
      <c r="I339" s="22"/>
      <c r="J339" s="51"/>
      <c r="K339" s="51"/>
    </row>
    <row r="340" spans="1:11" ht="12">
      <c r="A340" s="51"/>
      <c r="B340" s="51"/>
      <c r="C340" s="51"/>
      <c r="D340" s="243"/>
      <c r="E340" s="243"/>
      <c r="F340" s="243"/>
      <c r="G340" s="51"/>
      <c r="H340" s="51"/>
      <c r="I340" s="22"/>
      <c r="J340" s="51"/>
      <c r="K340" s="51"/>
    </row>
    <row r="341" spans="1:11" ht="12">
      <c r="A341" s="51"/>
      <c r="B341" s="51"/>
      <c r="C341" s="51"/>
      <c r="D341" s="243"/>
      <c r="E341" s="243"/>
      <c r="F341" s="243"/>
      <c r="G341" s="51"/>
      <c r="H341" s="51"/>
      <c r="I341" s="22"/>
      <c r="J341" s="51"/>
      <c r="K341" s="51"/>
    </row>
    <row r="342" spans="1:11" ht="12">
      <c r="A342" s="51"/>
      <c r="B342" s="51"/>
      <c r="C342" s="51"/>
      <c r="D342" s="243"/>
      <c r="E342" s="243"/>
      <c r="F342" s="243"/>
      <c r="G342" s="51"/>
      <c r="H342" s="51"/>
      <c r="I342" s="22"/>
      <c r="J342" s="51"/>
      <c r="K342" s="51"/>
    </row>
    <row r="343" spans="1:11" ht="12">
      <c r="A343" s="51"/>
      <c r="B343" s="51"/>
      <c r="C343" s="51"/>
      <c r="D343" s="243"/>
      <c r="E343" s="243"/>
      <c r="F343" s="243"/>
      <c r="G343" s="51"/>
      <c r="H343" s="51"/>
      <c r="I343" s="22"/>
      <c r="J343" s="51"/>
      <c r="K343" s="51"/>
    </row>
    <row r="344" spans="1:11" ht="12">
      <c r="A344" s="51"/>
      <c r="B344" s="51"/>
      <c r="C344" s="51"/>
      <c r="D344" s="243"/>
      <c r="E344" s="243"/>
      <c r="F344" s="243"/>
      <c r="G344" s="51"/>
      <c r="H344" s="51"/>
      <c r="I344" s="22"/>
      <c r="J344" s="51"/>
      <c r="K344" s="51"/>
    </row>
    <row r="345" spans="1:11" ht="12">
      <c r="A345" s="51"/>
      <c r="B345" s="51"/>
      <c r="C345" s="51"/>
      <c r="D345" s="243"/>
      <c r="E345" s="243"/>
      <c r="F345" s="243"/>
      <c r="G345" s="51"/>
      <c r="H345" s="51"/>
      <c r="I345" s="22"/>
      <c r="J345" s="51"/>
      <c r="K345" s="51"/>
    </row>
    <row r="346" spans="1:11" ht="12">
      <c r="A346" s="51"/>
      <c r="B346" s="51"/>
      <c r="C346" s="51"/>
      <c r="D346" s="243"/>
      <c r="E346" s="243"/>
      <c r="F346" s="243"/>
      <c r="G346" s="51"/>
      <c r="H346" s="51"/>
      <c r="I346" s="22"/>
      <c r="J346" s="51"/>
      <c r="K346" s="51"/>
    </row>
    <row r="347" spans="1:11" ht="12">
      <c r="A347" s="51"/>
      <c r="B347" s="51"/>
      <c r="C347" s="51"/>
      <c r="D347" s="243"/>
      <c r="E347" s="243"/>
      <c r="F347" s="243"/>
      <c r="G347" s="51"/>
      <c r="H347" s="51"/>
      <c r="I347" s="22"/>
      <c r="J347" s="51"/>
      <c r="K347" s="51"/>
    </row>
    <row r="348" spans="1:11" ht="12">
      <c r="A348" s="51"/>
      <c r="B348" s="51"/>
      <c r="C348" s="51"/>
      <c r="D348" s="243"/>
      <c r="E348" s="243"/>
      <c r="F348" s="243"/>
      <c r="G348" s="51"/>
      <c r="H348" s="51"/>
      <c r="I348" s="22"/>
      <c r="J348" s="51"/>
      <c r="K348" s="51"/>
    </row>
    <row r="349" spans="1:11" ht="12">
      <c r="A349" s="51"/>
      <c r="B349" s="51"/>
      <c r="C349" s="51"/>
      <c r="D349" s="243"/>
      <c r="E349" s="243"/>
      <c r="F349" s="243"/>
      <c r="G349" s="51"/>
      <c r="H349" s="51"/>
      <c r="I349" s="22"/>
      <c r="J349" s="51"/>
      <c r="K349" s="51"/>
    </row>
    <row r="350" spans="1:11" ht="12">
      <c r="A350" s="51"/>
      <c r="B350" s="51"/>
      <c r="C350" s="51"/>
      <c r="D350" s="243"/>
      <c r="E350" s="243"/>
      <c r="F350" s="243"/>
      <c r="G350" s="51"/>
      <c r="H350" s="51"/>
      <c r="I350" s="22"/>
      <c r="J350" s="51"/>
      <c r="K350" s="51"/>
    </row>
    <row r="351" spans="1:11" ht="12">
      <c r="A351" s="51"/>
      <c r="B351" s="51"/>
      <c r="C351" s="51"/>
      <c r="D351" s="243"/>
      <c r="E351" s="243"/>
      <c r="F351" s="243"/>
      <c r="G351" s="51"/>
      <c r="H351" s="51"/>
      <c r="I351" s="22"/>
      <c r="J351" s="51"/>
      <c r="K351" s="51"/>
    </row>
    <row r="352" spans="1:11" ht="12">
      <c r="A352" s="51"/>
      <c r="B352" s="51"/>
      <c r="C352" s="51"/>
      <c r="D352" s="243"/>
      <c r="E352" s="243"/>
      <c r="F352" s="243"/>
      <c r="G352" s="51"/>
      <c r="H352" s="51"/>
      <c r="I352" s="22"/>
      <c r="J352" s="51"/>
      <c r="K352" s="51"/>
    </row>
    <row r="353" spans="1:11" ht="12">
      <c r="A353" s="51"/>
      <c r="B353" s="51"/>
      <c r="C353" s="51"/>
      <c r="D353" s="243"/>
      <c r="E353" s="243"/>
      <c r="F353" s="243"/>
      <c r="G353" s="51"/>
      <c r="H353" s="51"/>
      <c r="I353" s="22"/>
      <c r="J353" s="51"/>
      <c r="K353" s="51"/>
    </row>
    <row r="354" spans="1:11" ht="12">
      <c r="A354" s="51"/>
      <c r="B354" s="51"/>
      <c r="C354" s="51"/>
      <c r="D354" s="243"/>
      <c r="E354" s="243"/>
      <c r="F354" s="243"/>
      <c r="G354" s="51"/>
      <c r="H354" s="51"/>
      <c r="I354" s="22"/>
      <c r="J354" s="51"/>
      <c r="K354" s="51"/>
    </row>
    <row r="355" spans="1:11" ht="12">
      <c r="A355" s="51"/>
      <c r="B355" s="51"/>
      <c r="C355" s="51"/>
      <c r="D355" s="243"/>
      <c r="E355" s="243"/>
      <c r="F355" s="243"/>
      <c r="G355" s="51"/>
      <c r="H355" s="51"/>
      <c r="I355" s="22"/>
      <c r="J355" s="51"/>
      <c r="K355" s="51"/>
    </row>
    <row r="356" spans="1:11" ht="12">
      <c r="A356" s="51"/>
      <c r="B356" s="51"/>
      <c r="C356" s="51"/>
      <c r="D356" s="243"/>
      <c r="E356" s="243"/>
      <c r="F356" s="243"/>
      <c r="G356" s="51"/>
      <c r="H356" s="51"/>
      <c r="I356" s="22"/>
      <c r="J356" s="51"/>
      <c r="K356" s="51"/>
    </row>
    <row r="357" spans="1:11" ht="12">
      <c r="A357" s="51"/>
      <c r="B357" s="51"/>
      <c r="C357" s="51"/>
      <c r="D357" s="243"/>
      <c r="E357" s="243"/>
      <c r="F357" s="243"/>
      <c r="G357" s="51"/>
      <c r="H357" s="51"/>
      <c r="I357" s="22"/>
      <c r="J357" s="51"/>
      <c r="K357" s="51"/>
    </row>
    <row r="358" spans="1:11" ht="12">
      <c r="A358" s="51"/>
      <c r="B358" s="51"/>
      <c r="C358" s="51"/>
      <c r="D358" s="243"/>
      <c r="E358" s="243"/>
      <c r="F358" s="243"/>
      <c r="G358" s="51"/>
      <c r="H358" s="51"/>
      <c r="I358" s="22"/>
      <c r="J358" s="51"/>
      <c r="K358" s="51"/>
    </row>
    <row r="359" spans="1:11" ht="12">
      <c r="A359" s="51"/>
      <c r="B359" s="51"/>
      <c r="C359" s="51"/>
      <c r="D359" s="243"/>
      <c r="E359" s="243"/>
      <c r="F359" s="243"/>
      <c r="G359" s="51"/>
      <c r="H359" s="51"/>
      <c r="I359" s="22"/>
      <c r="J359" s="51"/>
      <c r="K359" s="51"/>
    </row>
    <row r="360" spans="1:11" ht="12">
      <c r="A360" s="51"/>
      <c r="B360" s="51"/>
      <c r="C360" s="51"/>
      <c r="D360" s="243"/>
      <c r="E360" s="243"/>
      <c r="F360" s="243"/>
      <c r="G360" s="51"/>
      <c r="H360" s="51"/>
      <c r="I360" s="22"/>
      <c r="J360" s="51"/>
      <c r="K360" s="51"/>
    </row>
    <row r="361" spans="1:11" ht="12">
      <c r="A361" s="51"/>
      <c r="B361" s="51"/>
      <c r="C361" s="51"/>
      <c r="D361" s="243"/>
      <c r="E361" s="243"/>
      <c r="F361" s="243"/>
      <c r="G361" s="51"/>
      <c r="H361" s="51"/>
      <c r="I361" s="22"/>
      <c r="J361" s="51"/>
      <c r="K361" s="51"/>
    </row>
    <row r="362" spans="1:11" ht="12">
      <c r="A362" s="51"/>
      <c r="B362" s="51"/>
      <c r="C362" s="51"/>
      <c r="D362" s="243"/>
      <c r="E362" s="243"/>
      <c r="F362" s="243"/>
      <c r="G362" s="51"/>
      <c r="H362" s="51"/>
      <c r="I362" s="22"/>
      <c r="J362" s="51"/>
      <c r="K362" s="51"/>
    </row>
    <row r="363" spans="1:11" ht="12">
      <c r="A363" s="51"/>
      <c r="B363" s="51"/>
      <c r="C363" s="51"/>
      <c r="D363" s="243"/>
      <c r="E363" s="243"/>
      <c r="F363" s="243"/>
      <c r="G363" s="51"/>
      <c r="H363" s="51"/>
      <c r="I363" s="22"/>
      <c r="J363" s="51"/>
      <c r="K363" s="51"/>
    </row>
    <row r="364" spans="1:11" ht="12">
      <c r="A364" s="51"/>
      <c r="B364" s="51"/>
      <c r="C364" s="51"/>
      <c r="D364" s="243"/>
      <c r="E364" s="243"/>
      <c r="F364" s="243"/>
      <c r="G364" s="51"/>
      <c r="H364" s="51"/>
      <c r="I364" s="22"/>
      <c r="J364" s="51"/>
      <c r="K364" s="51"/>
    </row>
    <row r="365" spans="1:11" ht="12">
      <c r="A365" s="51"/>
      <c r="B365" s="51"/>
      <c r="C365" s="51"/>
      <c r="D365" s="243"/>
      <c r="E365" s="243"/>
      <c r="F365" s="243"/>
      <c r="G365" s="51"/>
      <c r="H365" s="51"/>
      <c r="I365" s="22"/>
      <c r="J365" s="51"/>
      <c r="K365" s="51"/>
    </row>
    <row r="366" spans="1:11" ht="12">
      <c r="A366" s="51"/>
      <c r="B366" s="51"/>
      <c r="C366" s="51"/>
      <c r="D366" s="243"/>
      <c r="E366" s="243"/>
      <c r="F366" s="243"/>
      <c r="G366" s="51"/>
      <c r="H366" s="51"/>
      <c r="I366" s="22"/>
      <c r="J366" s="51"/>
      <c r="K366" s="51"/>
    </row>
    <row r="367" spans="1:11" ht="12">
      <c r="A367" s="51"/>
      <c r="B367" s="51"/>
      <c r="C367" s="51"/>
      <c r="D367" s="243"/>
      <c r="E367" s="243"/>
      <c r="F367" s="243"/>
      <c r="G367" s="51"/>
      <c r="H367" s="51"/>
      <c r="I367" s="22"/>
      <c r="J367" s="51"/>
      <c r="K367" s="51"/>
    </row>
    <row r="368" spans="1:11" ht="12">
      <c r="A368" s="51"/>
      <c r="B368" s="51"/>
      <c r="C368" s="51"/>
      <c r="D368" s="243"/>
      <c r="E368" s="243"/>
      <c r="F368" s="243"/>
      <c r="G368" s="51"/>
      <c r="H368" s="51"/>
      <c r="I368" s="22"/>
      <c r="J368" s="51"/>
      <c r="K368" s="51"/>
    </row>
    <row r="369" spans="1:11" ht="12">
      <c r="A369" s="51"/>
      <c r="B369" s="51"/>
      <c r="C369" s="51"/>
      <c r="D369" s="243"/>
      <c r="E369" s="243"/>
      <c r="F369" s="243"/>
      <c r="G369" s="51"/>
      <c r="H369" s="51"/>
      <c r="I369" s="22"/>
      <c r="J369" s="51"/>
      <c r="K369" s="51"/>
    </row>
    <row r="370" spans="1:11" ht="12">
      <c r="A370" s="51"/>
      <c r="B370" s="51"/>
      <c r="C370" s="51"/>
      <c r="D370" s="243"/>
      <c r="E370" s="243"/>
      <c r="F370" s="243"/>
      <c r="G370" s="51"/>
      <c r="H370" s="51"/>
      <c r="I370" s="22"/>
      <c r="J370" s="51"/>
      <c r="K370" s="51"/>
    </row>
    <row r="371" spans="1:11" ht="12">
      <c r="A371" s="51"/>
      <c r="B371" s="51"/>
      <c r="C371" s="51"/>
      <c r="D371" s="243"/>
      <c r="E371" s="243"/>
      <c r="F371" s="243"/>
      <c r="G371" s="51"/>
      <c r="H371" s="51"/>
      <c r="I371" s="22"/>
      <c r="J371" s="51"/>
      <c r="K371" s="51"/>
    </row>
    <row r="372" spans="1:11" ht="12">
      <c r="A372" s="51"/>
      <c r="B372" s="51"/>
      <c r="C372" s="51"/>
      <c r="D372" s="243"/>
      <c r="E372" s="243"/>
      <c r="F372" s="243"/>
      <c r="G372" s="51"/>
      <c r="H372" s="51"/>
      <c r="I372" s="22"/>
      <c r="J372" s="51"/>
      <c r="K372" s="51"/>
    </row>
    <row r="373" spans="1:11" ht="12">
      <c r="A373" s="51"/>
      <c r="B373" s="51"/>
      <c r="C373" s="51"/>
      <c r="D373" s="243"/>
      <c r="E373" s="243"/>
      <c r="F373" s="243"/>
      <c r="G373" s="51"/>
      <c r="H373" s="51"/>
      <c r="I373" s="22"/>
      <c r="J373" s="51"/>
      <c r="K373" s="51"/>
    </row>
    <row r="374" spans="1:11" ht="12">
      <c r="A374" s="51"/>
      <c r="B374" s="51"/>
      <c r="C374" s="51"/>
      <c r="D374" s="243"/>
      <c r="E374" s="243"/>
      <c r="F374" s="243"/>
      <c r="G374" s="51"/>
      <c r="H374" s="51"/>
      <c r="I374" s="22"/>
      <c r="J374" s="51"/>
      <c r="K374" s="51"/>
    </row>
    <row r="375" spans="1:11" ht="12">
      <c r="A375" s="51"/>
      <c r="B375" s="51"/>
      <c r="C375" s="51"/>
      <c r="D375" s="243"/>
      <c r="E375" s="243"/>
      <c r="F375" s="243"/>
      <c r="G375" s="51"/>
      <c r="H375" s="51"/>
      <c r="I375" s="22"/>
      <c r="J375" s="51"/>
      <c r="K375" s="51"/>
    </row>
    <row r="376" spans="1:11" ht="12">
      <c r="A376" s="51"/>
      <c r="B376" s="51"/>
      <c r="C376" s="51"/>
      <c r="D376" s="243"/>
      <c r="E376" s="243"/>
      <c r="F376" s="243"/>
      <c r="G376" s="51"/>
      <c r="H376" s="51"/>
      <c r="I376" s="22"/>
      <c r="J376" s="51"/>
      <c r="K376" s="51"/>
    </row>
    <row r="377" spans="1:11" ht="12">
      <c r="A377" s="51"/>
      <c r="B377" s="51"/>
      <c r="C377" s="51"/>
      <c r="D377" s="243"/>
      <c r="E377" s="243"/>
      <c r="F377" s="243"/>
      <c r="G377" s="51"/>
      <c r="H377" s="51"/>
      <c r="I377" s="22"/>
      <c r="J377" s="51"/>
      <c r="K377" s="51"/>
    </row>
    <row r="378" spans="1:11" ht="12">
      <c r="A378" s="51"/>
      <c r="B378" s="51"/>
      <c r="C378" s="51"/>
      <c r="D378" s="243"/>
      <c r="E378" s="243"/>
      <c r="F378" s="243"/>
      <c r="G378" s="51"/>
      <c r="H378" s="51"/>
      <c r="I378" s="22"/>
      <c r="J378" s="51"/>
      <c r="K378" s="51"/>
    </row>
    <row r="379" spans="1:11" ht="12">
      <c r="A379" s="51"/>
      <c r="B379" s="51"/>
      <c r="C379" s="51"/>
      <c r="D379" s="243"/>
      <c r="E379" s="243"/>
      <c r="F379" s="243"/>
      <c r="G379" s="51"/>
      <c r="H379" s="51"/>
      <c r="I379" s="22"/>
      <c r="J379" s="51"/>
      <c r="K379" s="51"/>
    </row>
    <row r="380" spans="1:11" ht="12">
      <c r="A380" s="51"/>
      <c r="B380" s="51"/>
      <c r="C380" s="51"/>
      <c r="D380" s="243"/>
      <c r="E380" s="243"/>
      <c r="F380" s="243"/>
      <c r="G380" s="51"/>
      <c r="H380" s="51"/>
      <c r="I380" s="22"/>
      <c r="J380" s="51"/>
      <c r="K380" s="51"/>
    </row>
    <row r="381" spans="1:11" ht="12">
      <c r="A381" s="51"/>
      <c r="B381" s="51"/>
      <c r="C381" s="51"/>
      <c r="D381" s="243"/>
      <c r="E381" s="243"/>
      <c r="F381" s="243"/>
      <c r="G381" s="51"/>
      <c r="H381" s="51"/>
      <c r="I381" s="22"/>
      <c r="J381" s="51"/>
      <c r="K381" s="51"/>
    </row>
    <row r="382" spans="1:11" ht="12">
      <c r="A382" s="51"/>
      <c r="B382" s="51"/>
      <c r="C382" s="51"/>
      <c r="D382" s="243"/>
      <c r="E382" s="243"/>
      <c r="F382" s="243"/>
      <c r="G382" s="51"/>
      <c r="H382" s="51"/>
      <c r="I382" s="22"/>
      <c r="J382" s="51"/>
      <c r="K382" s="51"/>
    </row>
    <row r="383" spans="1:11" ht="12">
      <c r="A383" s="51"/>
      <c r="B383" s="51"/>
      <c r="C383" s="51"/>
      <c r="D383" s="243"/>
      <c r="E383" s="243"/>
      <c r="F383" s="243"/>
      <c r="G383" s="51"/>
      <c r="H383" s="51"/>
      <c r="I383" s="22"/>
      <c r="J383" s="51"/>
      <c r="K383" s="51"/>
    </row>
    <row r="384" spans="1:11" ht="12">
      <c r="A384" s="51"/>
      <c r="B384" s="51"/>
      <c r="C384" s="51"/>
      <c r="D384" s="243"/>
      <c r="E384" s="243"/>
      <c r="F384" s="243"/>
      <c r="G384" s="51"/>
      <c r="H384" s="51"/>
      <c r="I384" s="22"/>
      <c r="J384" s="51"/>
      <c r="K384" s="51"/>
    </row>
    <row r="385" spans="1:11" ht="12">
      <c r="A385" s="51"/>
      <c r="B385" s="51"/>
      <c r="C385" s="51"/>
      <c r="D385" s="243"/>
      <c r="E385" s="243"/>
      <c r="F385" s="243"/>
      <c r="G385" s="51"/>
      <c r="H385" s="51"/>
      <c r="I385" s="22"/>
      <c r="J385" s="51"/>
      <c r="K385" s="51"/>
    </row>
    <row r="386" spans="1:11" ht="12">
      <c r="A386" s="51"/>
      <c r="B386" s="51"/>
      <c r="C386" s="51"/>
      <c r="D386" s="243"/>
      <c r="E386" s="243"/>
      <c r="F386" s="243"/>
      <c r="G386" s="51"/>
      <c r="H386" s="51"/>
      <c r="I386" s="22"/>
      <c r="J386" s="51"/>
      <c r="K386" s="51"/>
    </row>
    <row r="387" spans="1:11" ht="12">
      <c r="A387" s="51"/>
      <c r="B387" s="51"/>
      <c r="C387" s="51"/>
      <c r="D387" s="243"/>
      <c r="E387" s="243"/>
      <c r="F387" s="243"/>
      <c r="G387" s="51"/>
      <c r="H387" s="51"/>
      <c r="I387" s="22"/>
      <c r="J387" s="51"/>
      <c r="K387" s="51"/>
    </row>
    <row r="388" spans="1:11" ht="12">
      <c r="A388" s="51"/>
      <c r="B388" s="51"/>
      <c r="C388" s="51"/>
      <c r="D388" s="243"/>
      <c r="E388" s="243"/>
      <c r="F388" s="243"/>
      <c r="G388" s="51"/>
      <c r="H388" s="51"/>
      <c r="I388" s="22"/>
      <c r="J388" s="51"/>
      <c r="K388" s="51"/>
    </row>
    <row r="389" spans="1:11" ht="12">
      <c r="A389" s="51"/>
      <c r="B389" s="51"/>
      <c r="C389" s="51"/>
      <c r="D389" s="243"/>
      <c r="E389" s="243"/>
      <c r="F389" s="243"/>
      <c r="G389" s="51"/>
      <c r="H389" s="51"/>
      <c r="I389" s="22"/>
      <c r="J389" s="51"/>
      <c r="K389" s="51"/>
    </row>
    <row r="390" spans="1:11" ht="12">
      <c r="A390" s="51"/>
      <c r="B390" s="51"/>
      <c r="C390" s="51"/>
      <c r="D390" s="243"/>
      <c r="E390" s="243"/>
      <c r="F390" s="243"/>
      <c r="G390" s="51"/>
      <c r="H390" s="51"/>
      <c r="I390" s="22"/>
      <c r="J390" s="51"/>
      <c r="K390" s="51"/>
    </row>
    <row r="391" spans="1:11" ht="12">
      <c r="A391" s="51"/>
      <c r="B391" s="51"/>
      <c r="C391" s="51"/>
      <c r="D391" s="243"/>
      <c r="E391" s="243"/>
      <c r="F391" s="243"/>
      <c r="G391" s="51"/>
      <c r="H391" s="51"/>
      <c r="I391" s="22"/>
      <c r="J391" s="51"/>
      <c r="K391" s="51"/>
    </row>
    <row r="392" spans="1:11" ht="12">
      <c r="A392" s="51"/>
      <c r="B392" s="51"/>
      <c r="C392" s="51"/>
      <c r="D392" s="243"/>
      <c r="E392" s="243"/>
      <c r="F392" s="243"/>
      <c r="G392" s="51"/>
      <c r="H392" s="51"/>
      <c r="I392" s="22"/>
      <c r="J392" s="51"/>
      <c r="K392" s="51"/>
    </row>
    <row r="393" spans="1:11" ht="12">
      <c r="A393" s="51"/>
      <c r="B393" s="51"/>
      <c r="C393" s="51"/>
      <c r="D393" s="243"/>
      <c r="E393" s="243"/>
      <c r="F393" s="243"/>
      <c r="G393" s="51"/>
      <c r="H393" s="51"/>
      <c r="I393" s="22"/>
      <c r="J393" s="51"/>
      <c r="K393" s="51"/>
    </row>
    <row r="394" spans="1:11" ht="12">
      <c r="A394" s="51"/>
      <c r="B394" s="51"/>
      <c r="C394" s="51"/>
      <c r="D394" s="243"/>
      <c r="E394" s="243"/>
      <c r="F394" s="243"/>
      <c r="G394" s="51"/>
      <c r="H394" s="51"/>
      <c r="I394" s="22"/>
      <c r="J394" s="51"/>
      <c r="K394" s="51"/>
    </row>
    <row r="395" spans="1:11" ht="12">
      <c r="A395" s="51"/>
      <c r="B395" s="51"/>
      <c r="C395" s="51"/>
      <c r="D395" s="243"/>
      <c r="E395" s="243"/>
      <c r="F395" s="243"/>
      <c r="G395" s="51"/>
      <c r="H395" s="51"/>
      <c r="I395" s="22"/>
      <c r="J395" s="51"/>
      <c r="K395" s="51"/>
    </row>
    <row r="396" spans="1:11" ht="12">
      <c r="A396" s="51"/>
      <c r="B396" s="51"/>
      <c r="C396" s="51"/>
      <c r="D396" s="243"/>
      <c r="E396" s="243"/>
      <c r="F396" s="243"/>
      <c r="G396" s="51"/>
      <c r="H396" s="51"/>
      <c r="I396" s="22"/>
      <c r="J396" s="51"/>
      <c r="K396" s="51"/>
    </row>
    <row r="397" spans="1:11" ht="12">
      <c r="A397" s="51"/>
      <c r="B397" s="51"/>
      <c r="C397" s="51"/>
      <c r="D397" s="243"/>
      <c r="E397" s="243"/>
      <c r="F397" s="243"/>
      <c r="G397" s="51"/>
      <c r="H397" s="51"/>
      <c r="I397" s="22"/>
      <c r="J397" s="51"/>
      <c r="K397" s="51"/>
    </row>
    <row r="398" spans="1:11" ht="12">
      <c r="A398" s="51"/>
      <c r="B398" s="51"/>
      <c r="C398" s="51"/>
      <c r="D398" s="243"/>
      <c r="E398" s="243"/>
      <c r="F398" s="243"/>
      <c r="G398" s="51"/>
      <c r="H398" s="51"/>
      <c r="I398" s="22"/>
      <c r="J398" s="51"/>
      <c r="K398" s="51"/>
    </row>
    <row r="399" spans="1:11" ht="12">
      <c r="A399" s="51"/>
      <c r="B399" s="51"/>
      <c r="C399" s="51"/>
      <c r="D399" s="243"/>
      <c r="E399" s="243"/>
      <c r="F399" s="243"/>
      <c r="G399" s="51"/>
      <c r="H399" s="51"/>
      <c r="I399" s="22"/>
      <c r="J399" s="51"/>
      <c r="K399" s="51"/>
    </row>
    <row r="400" spans="1:11" ht="12">
      <c r="A400" s="51"/>
      <c r="B400" s="51"/>
      <c r="C400" s="51"/>
      <c r="D400" s="243"/>
      <c r="E400" s="243"/>
      <c r="F400" s="243"/>
      <c r="G400" s="51"/>
      <c r="H400" s="51"/>
      <c r="I400" s="22"/>
      <c r="J400" s="51"/>
      <c r="K400" s="51"/>
    </row>
    <row r="401" spans="1:11" ht="12">
      <c r="A401" s="51"/>
      <c r="B401" s="51"/>
      <c r="C401" s="51"/>
      <c r="D401" s="243"/>
      <c r="E401" s="243"/>
      <c r="F401" s="243"/>
      <c r="G401" s="51"/>
      <c r="H401" s="51"/>
      <c r="I401" s="22"/>
      <c r="J401" s="51"/>
      <c r="K401" s="51"/>
    </row>
    <row r="402" spans="1:11" ht="12">
      <c r="A402" s="51"/>
      <c r="B402" s="51"/>
      <c r="C402" s="51"/>
      <c r="D402" s="243"/>
      <c r="E402" s="243"/>
      <c r="F402" s="243"/>
      <c r="G402" s="51"/>
      <c r="H402" s="51"/>
      <c r="I402" s="22"/>
      <c r="J402" s="51"/>
      <c r="K402" s="51"/>
    </row>
    <row r="403" spans="1:11" ht="12">
      <c r="A403" s="51"/>
      <c r="B403" s="51"/>
      <c r="C403" s="51"/>
      <c r="D403" s="243"/>
      <c r="E403" s="243"/>
      <c r="F403" s="243"/>
      <c r="G403" s="51"/>
      <c r="H403" s="51"/>
      <c r="I403" s="22"/>
      <c r="J403" s="51"/>
      <c r="K403" s="51"/>
    </row>
    <row r="404" spans="1:11" ht="12">
      <c r="A404" s="51"/>
      <c r="B404" s="51"/>
      <c r="C404" s="51"/>
      <c r="D404" s="243"/>
      <c r="E404" s="243"/>
      <c r="F404" s="243"/>
      <c r="G404" s="51"/>
      <c r="H404" s="51"/>
      <c r="I404" s="22"/>
      <c r="J404" s="51"/>
      <c r="K404" s="51"/>
    </row>
    <row r="405" spans="1:11" ht="12">
      <c r="A405" s="51"/>
      <c r="B405" s="51"/>
      <c r="C405" s="51"/>
      <c r="D405" s="243"/>
      <c r="E405" s="243"/>
      <c r="F405" s="243"/>
      <c r="G405" s="51"/>
      <c r="H405" s="51"/>
      <c r="I405" s="22"/>
      <c r="J405" s="51"/>
      <c r="K405" s="51"/>
    </row>
    <row r="406" spans="1:11" ht="12">
      <c r="A406" s="51"/>
      <c r="B406" s="51"/>
      <c r="C406" s="51"/>
      <c r="D406" s="243"/>
      <c r="E406" s="243"/>
      <c r="F406" s="243"/>
      <c r="G406" s="51"/>
      <c r="H406" s="51"/>
      <c r="I406" s="22"/>
      <c r="J406" s="51"/>
      <c r="K406" s="51"/>
    </row>
    <row r="407" spans="1:11" ht="12">
      <c r="A407" s="51"/>
      <c r="B407" s="51"/>
      <c r="C407" s="51"/>
      <c r="D407" s="243"/>
      <c r="E407" s="243"/>
      <c r="F407" s="243"/>
      <c r="G407" s="51"/>
      <c r="H407" s="51"/>
      <c r="I407" s="22"/>
      <c r="J407" s="51"/>
      <c r="K407" s="51"/>
    </row>
    <row r="408" spans="1:11" ht="12">
      <c r="A408" s="51"/>
      <c r="B408" s="51"/>
      <c r="C408" s="51"/>
      <c r="D408" s="243"/>
      <c r="E408" s="243"/>
      <c r="F408" s="243"/>
      <c r="G408" s="51"/>
      <c r="H408" s="51"/>
      <c r="I408" s="22"/>
      <c r="J408" s="51"/>
      <c r="K408" s="51"/>
    </row>
    <row r="409" spans="1:11" ht="12">
      <c r="A409" s="51"/>
      <c r="B409" s="51"/>
      <c r="C409" s="51"/>
      <c r="D409" s="243"/>
      <c r="E409" s="243"/>
      <c r="F409" s="243"/>
      <c r="G409" s="51"/>
      <c r="H409" s="51"/>
      <c r="I409" s="22"/>
      <c r="J409" s="51"/>
      <c r="K409" s="51"/>
    </row>
    <row r="410" spans="1:11" ht="12">
      <c r="A410" s="51"/>
      <c r="B410" s="51"/>
      <c r="C410" s="51"/>
      <c r="D410" s="243"/>
      <c r="E410" s="243"/>
      <c r="F410" s="243"/>
      <c r="G410" s="51"/>
      <c r="H410" s="51"/>
      <c r="I410" s="22"/>
      <c r="J410" s="51"/>
      <c r="K410" s="51"/>
    </row>
    <row r="411" spans="1:11" ht="12">
      <c r="A411" s="51"/>
      <c r="B411" s="51"/>
      <c r="C411" s="51"/>
      <c r="D411" s="243"/>
      <c r="E411" s="243"/>
      <c r="F411" s="243"/>
      <c r="G411" s="51"/>
      <c r="H411" s="51"/>
      <c r="I411" s="22"/>
      <c r="J411" s="51"/>
      <c r="K411" s="51"/>
    </row>
    <row r="412" spans="1:11" ht="12">
      <c r="A412" s="51"/>
      <c r="B412" s="51"/>
      <c r="C412" s="51"/>
      <c r="D412" s="243"/>
      <c r="E412" s="243"/>
      <c r="F412" s="243"/>
      <c r="G412" s="51"/>
      <c r="H412" s="51"/>
      <c r="I412" s="22"/>
      <c r="J412" s="51"/>
      <c r="K412" s="51"/>
    </row>
    <row r="413" spans="1:11" ht="12">
      <c r="A413" s="51"/>
      <c r="B413" s="51"/>
      <c r="C413" s="51"/>
      <c r="D413" s="243"/>
      <c r="E413" s="243"/>
      <c r="F413" s="243"/>
      <c r="G413" s="51"/>
      <c r="H413" s="51"/>
      <c r="I413" s="22"/>
      <c r="J413" s="51"/>
      <c r="K413" s="51"/>
    </row>
    <row r="414" spans="1:11" ht="12">
      <c r="A414" s="51"/>
      <c r="B414" s="51"/>
      <c r="C414" s="51"/>
      <c r="D414" s="243"/>
      <c r="E414" s="243"/>
      <c r="F414" s="243"/>
      <c r="G414" s="51"/>
      <c r="H414" s="51"/>
      <c r="I414" s="22"/>
      <c r="J414" s="51"/>
      <c r="K414" s="51"/>
    </row>
    <row r="415" spans="1:11" ht="12">
      <c r="A415" s="51"/>
      <c r="B415" s="51"/>
      <c r="C415" s="51"/>
      <c r="D415" s="243"/>
      <c r="E415" s="243"/>
      <c r="F415" s="243"/>
      <c r="G415" s="51"/>
      <c r="H415" s="51"/>
      <c r="I415" s="22"/>
      <c r="J415" s="51"/>
      <c r="K415" s="51"/>
    </row>
    <row r="416" spans="1:11" ht="12">
      <c r="A416" s="51"/>
      <c r="B416" s="51"/>
      <c r="C416" s="51"/>
      <c r="D416" s="243"/>
      <c r="E416" s="243"/>
      <c r="F416" s="243"/>
      <c r="G416" s="51"/>
      <c r="H416" s="51"/>
      <c r="I416" s="22"/>
      <c r="J416" s="51"/>
      <c r="K416" s="51"/>
    </row>
    <row r="417" spans="1:11" ht="12">
      <c r="A417" s="51"/>
      <c r="B417" s="51"/>
      <c r="C417" s="51"/>
      <c r="D417" s="243"/>
      <c r="E417" s="243"/>
      <c r="F417" s="243"/>
      <c r="G417" s="51"/>
      <c r="H417" s="51"/>
      <c r="I417" s="22"/>
      <c r="J417" s="51"/>
      <c r="K417" s="51"/>
    </row>
    <row r="418" spans="1:11" ht="12">
      <c r="A418" s="51"/>
      <c r="B418" s="51"/>
      <c r="C418" s="51"/>
      <c r="D418" s="243"/>
      <c r="E418" s="243"/>
      <c r="F418" s="243"/>
      <c r="G418" s="51"/>
      <c r="H418" s="51"/>
      <c r="I418" s="22"/>
      <c r="J418" s="51"/>
      <c r="K418" s="51"/>
    </row>
    <row r="419" spans="1:11" ht="12">
      <c r="A419" s="51"/>
      <c r="B419" s="51"/>
      <c r="C419" s="51"/>
      <c r="D419" s="243"/>
      <c r="E419" s="243"/>
      <c r="F419" s="243"/>
      <c r="G419" s="51"/>
      <c r="H419" s="51"/>
      <c r="I419" s="22"/>
      <c r="J419" s="51"/>
      <c r="K419" s="51"/>
    </row>
    <row r="420" spans="1:11" ht="12">
      <c r="A420" s="51"/>
      <c r="B420" s="51"/>
      <c r="C420" s="51"/>
      <c r="D420" s="243"/>
      <c r="E420" s="243"/>
      <c r="F420" s="243"/>
      <c r="G420" s="51"/>
      <c r="H420" s="51"/>
      <c r="I420" s="22"/>
      <c r="J420" s="51"/>
      <c r="K420" s="51"/>
    </row>
    <row r="421" spans="1:11" ht="12">
      <c r="A421" s="51"/>
      <c r="B421" s="51"/>
      <c r="C421" s="51"/>
      <c r="D421" s="243"/>
      <c r="E421" s="243"/>
      <c r="F421" s="243"/>
      <c r="G421" s="51"/>
      <c r="H421" s="51"/>
      <c r="I421" s="22"/>
      <c r="J421" s="51"/>
      <c r="K421" s="51"/>
    </row>
    <row r="422" spans="1:11" ht="12">
      <c r="A422" s="51"/>
      <c r="B422" s="51"/>
      <c r="C422" s="51"/>
      <c r="D422" s="243"/>
      <c r="E422" s="243"/>
      <c r="F422" s="243"/>
      <c r="G422" s="51"/>
      <c r="H422" s="51"/>
      <c r="I422" s="22"/>
      <c r="J422" s="51"/>
      <c r="K422" s="51"/>
    </row>
    <row r="423" spans="1:11" ht="12">
      <c r="A423" s="51"/>
      <c r="B423" s="51"/>
      <c r="C423" s="51"/>
      <c r="D423" s="243"/>
      <c r="E423" s="243"/>
      <c r="F423" s="243"/>
      <c r="G423" s="51"/>
      <c r="H423" s="51"/>
      <c r="I423" s="22"/>
      <c r="J423" s="51"/>
      <c r="K423" s="51"/>
    </row>
    <row r="424" spans="1:11" ht="12">
      <c r="A424" s="51"/>
      <c r="B424" s="51"/>
      <c r="C424" s="51"/>
      <c r="D424" s="243"/>
      <c r="E424" s="243"/>
      <c r="F424" s="243"/>
      <c r="G424" s="51"/>
      <c r="H424" s="51"/>
      <c r="I424" s="22"/>
      <c r="J424" s="51"/>
      <c r="K424" s="51"/>
    </row>
    <row r="425" spans="1:11" ht="12">
      <c r="A425" s="51"/>
      <c r="B425" s="51"/>
      <c r="C425" s="51"/>
      <c r="D425" s="243"/>
      <c r="E425" s="243"/>
      <c r="F425" s="243"/>
      <c r="G425" s="51"/>
      <c r="H425" s="51"/>
      <c r="I425" s="22"/>
      <c r="J425" s="51"/>
      <c r="K425" s="51"/>
    </row>
    <row r="426" spans="1:11" ht="12">
      <c r="A426" s="51"/>
      <c r="B426" s="51"/>
      <c r="C426" s="51"/>
      <c r="D426" s="243"/>
      <c r="E426" s="243"/>
      <c r="F426" s="243"/>
      <c r="G426" s="51"/>
      <c r="H426" s="51"/>
      <c r="I426" s="22"/>
      <c r="J426" s="51"/>
      <c r="K426" s="51"/>
    </row>
    <row r="427" spans="1:11" ht="12">
      <c r="A427" s="51"/>
      <c r="B427" s="51"/>
      <c r="C427" s="51"/>
      <c r="D427" s="243"/>
      <c r="E427" s="243"/>
      <c r="F427" s="243"/>
      <c r="G427" s="51"/>
      <c r="H427" s="51"/>
      <c r="I427" s="22"/>
      <c r="J427" s="51"/>
      <c r="K427" s="51"/>
    </row>
    <row r="428" spans="1:11" ht="12">
      <c r="A428" s="51"/>
      <c r="B428" s="51"/>
      <c r="C428" s="51"/>
      <c r="D428" s="243"/>
      <c r="E428" s="243"/>
      <c r="F428" s="243"/>
      <c r="G428" s="51"/>
      <c r="H428" s="51"/>
      <c r="I428" s="22"/>
      <c r="J428" s="51"/>
      <c r="K428" s="51"/>
    </row>
    <row r="429" spans="1:11" ht="12">
      <c r="A429" s="51"/>
      <c r="B429" s="51"/>
      <c r="C429" s="51"/>
      <c r="D429" s="243"/>
      <c r="E429" s="243"/>
      <c r="F429" s="243"/>
      <c r="G429" s="51"/>
      <c r="H429" s="51"/>
      <c r="I429" s="22"/>
      <c r="J429" s="51"/>
      <c r="K429" s="51"/>
    </row>
    <row r="430" spans="1:11" ht="12">
      <c r="A430" s="51"/>
      <c r="B430" s="51"/>
      <c r="C430" s="51"/>
      <c r="D430" s="243"/>
      <c r="E430" s="243"/>
      <c r="F430" s="243"/>
      <c r="G430" s="51"/>
      <c r="H430" s="51"/>
      <c r="I430" s="22"/>
      <c r="J430" s="51"/>
      <c r="K430" s="51"/>
    </row>
    <row r="431" spans="1:11" ht="12">
      <c r="A431" s="51"/>
      <c r="B431" s="51"/>
      <c r="C431" s="51"/>
      <c r="D431" s="243"/>
      <c r="E431" s="243"/>
      <c r="F431" s="243"/>
      <c r="G431" s="51"/>
      <c r="H431" s="51"/>
      <c r="I431" s="22"/>
      <c r="J431" s="51"/>
      <c r="K431" s="51"/>
    </row>
    <row r="432" spans="1:11" ht="12">
      <c r="A432" s="51"/>
      <c r="B432" s="51"/>
      <c r="C432" s="51"/>
      <c r="D432" s="243"/>
      <c r="E432" s="243"/>
      <c r="F432" s="243"/>
      <c r="G432" s="51"/>
      <c r="H432" s="51"/>
      <c r="I432" s="22"/>
      <c r="J432" s="51"/>
      <c r="K432" s="51"/>
    </row>
    <row r="433" spans="1:11" ht="12">
      <c r="A433" s="51"/>
      <c r="B433" s="51"/>
      <c r="C433" s="51"/>
      <c r="D433" s="243"/>
      <c r="E433" s="243"/>
      <c r="F433" s="243"/>
      <c r="G433" s="51"/>
      <c r="H433" s="51"/>
      <c r="I433" s="22"/>
      <c r="J433" s="51"/>
      <c r="K433" s="51"/>
    </row>
    <row r="434" spans="1:11" ht="12">
      <c r="A434" s="51"/>
      <c r="B434" s="51"/>
      <c r="C434" s="51"/>
      <c r="D434" s="243"/>
      <c r="E434" s="243"/>
      <c r="F434" s="243"/>
      <c r="G434" s="51"/>
      <c r="H434" s="51"/>
      <c r="I434" s="22"/>
      <c r="J434" s="51"/>
      <c r="K434" s="51"/>
    </row>
    <row r="435" spans="1:11" ht="12">
      <c r="A435" s="51"/>
      <c r="B435" s="51"/>
      <c r="C435" s="51"/>
      <c r="D435" s="243"/>
      <c r="E435" s="243"/>
      <c r="F435" s="243"/>
      <c r="G435" s="51"/>
      <c r="H435" s="51"/>
      <c r="I435" s="22"/>
      <c r="J435" s="51"/>
      <c r="K435" s="51"/>
    </row>
    <row r="436" spans="1:11" ht="12">
      <c r="A436" s="51"/>
      <c r="B436" s="51"/>
      <c r="C436" s="51"/>
      <c r="D436" s="243"/>
      <c r="E436" s="243"/>
      <c r="F436" s="243"/>
      <c r="G436" s="51"/>
      <c r="H436" s="51"/>
      <c r="I436" s="22"/>
      <c r="J436" s="51"/>
      <c r="K436" s="51"/>
    </row>
    <row r="437" spans="1:11" ht="12">
      <c r="A437" s="51"/>
      <c r="B437" s="51"/>
      <c r="C437" s="51"/>
      <c r="D437" s="243"/>
      <c r="E437" s="243"/>
      <c r="F437" s="243"/>
      <c r="G437" s="51"/>
      <c r="H437" s="51"/>
      <c r="I437" s="22"/>
      <c r="J437" s="51"/>
      <c r="K437" s="51"/>
    </row>
    <row r="438" spans="1:11" ht="12">
      <c r="A438" s="51"/>
      <c r="B438" s="51"/>
      <c r="C438" s="51"/>
      <c r="D438" s="243"/>
      <c r="E438" s="243"/>
      <c r="F438" s="243"/>
      <c r="G438" s="51"/>
      <c r="H438" s="51"/>
      <c r="I438" s="22"/>
      <c r="J438" s="51"/>
      <c r="K438" s="51"/>
    </row>
    <row r="439" spans="1:11" ht="12">
      <c r="A439" s="51"/>
      <c r="B439" s="51"/>
      <c r="C439" s="51"/>
      <c r="D439" s="243"/>
      <c r="E439" s="243"/>
      <c r="F439" s="243"/>
      <c r="G439" s="51"/>
      <c r="H439" s="51"/>
      <c r="I439" s="22"/>
      <c r="J439" s="51"/>
      <c r="K439" s="51"/>
    </row>
    <row r="440" spans="1:11" ht="12">
      <c r="A440" s="51"/>
      <c r="B440" s="51"/>
      <c r="C440" s="51"/>
      <c r="D440" s="243"/>
      <c r="E440" s="243"/>
      <c r="F440" s="243"/>
      <c r="G440" s="51"/>
      <c r="H440" s="51"/>
      <c r="I440" s="22"/>
      <c r="J440" s="51"/>
      <c r="K440" s="51"/>
    </row>
    <row r="441" spans="1:11" ht="12">
      <c r="A441" s="51"/>
      <c r="B441" s="51"/>
      <c r="C441" s="51"/>
      <c r="D441" s="243"/>
      <c r="E441" s="243"/>
      <c r="F441" s="243"/>
      <c r="G441" s="51"/>
      <c r="H441" s="51"/>
      <c r="I441" s="22"/>
      <c r="J441" s="51"/>
      <c r="K441" s="51"/>
    </row>
    <row r="442" spans="1:11" ht="12">
      <c r="A442" s="51"/>
      <c r="B442" s="51"/>
      <c r="C442" s="51"/>
      <c r="D442" s="243"/>
      <c r="E442" s="243"/>
      <c r="F442" s="243"/>
      <c r="G442" s="51"/>
      <c r="H442" s="51"/>
      <c r="I442" s="22"/>
      <c r="J442" s="51"/>
      <c r="K442" s="51"/>
    </row>
    <row r="443" spans="1:11" ht="12">
      <c r="A443" s="51"/>
      <c r="B443" s="51"/>
      <c r="C443" s="51"/>
      <c r="D443" s="243"/>
      <c r="E443" s="243"/>
      <c r="F443" s="243"/>
      <c r="G443" s="51"/>
      <c r="H443" s="51"/>
      <c r="I443" s="22"/>
      <c r="J443" s="51"/>
      <c r="K443" s="51"/>
    </row>
    <row r="444" spans="1:11" ht="12">
      <c r="A444" s="51"/>
      <c r="B444" s="51"/>
      <c r="C444" s="51"/>
      <c r="D444" s="243"/>
      <c r="E444" s="243"/>
      <c r="F444" s="243"/>
      <c r="G444" s="51"/>
      <c r="H444" s="51"/>
      <c r="I444" s="22"/>
      <c r="J444" s="51"/>
      <c r="K444" s="51"/>
    </row>
    <row r="445" spans="1:11" ht="12">
      <c r="A445" s="51"/>
      <c r="B445" s="51"/>
      <c r="C445" s="51"/>
      <c r="D445" s="243"/>
      <c r="E445" s="243"/>
      <c r="F445" s="243"/>
      <c r="G445" s="51"/>
      <c r="H445" s="51"/>
      <c r="I445" s="22"/>
      <c r="J445" s="51"/>
      <c r="K445" s="51"/>
    </row>
    <row r="446" spans="1:11" ht="12">
      <c r="A446" s="51"/>
      <c r="B446" s="51"/>
      <c r="C446" s="51"/>
      <c r="D446" s="243"/>
      <c r="E446" s="243"/>
      <c r="F446" s="243"/>
      <c r="G446" s="51"/>
      <c r="H446" s="51"/>
      <c r="I446" s="22"/>
      <c r="J446" s="51"/>
      <c r="K446" s="51"/>
    </row>
    <row r="447" spans="1:11" ht="12">
      <c r="A447" s="51"/>
      <c r="B447" s="51"/>
      <c r="C447" s="51"/>
      <c r="D447" s="243"/>
      <c r="E447" s="243"/>
      <c r="F447" s="243"/>
      <c r="G447" s="51"/>
      <c r="H447" s="51"/>
      <c r="I447" s="22"/>
      <c r="J447" s="51"/>
      <c r="K447" s="51"/>
    </row>
    <row r="448" spans="1:11" ht="12">
      <c r="A448" s="51"/>
      <c r="B448" s="51"/>
      <c r="C448" s="51"/>
      <c r="D448" s="243"/>
      <c r="E448" s="243"/>
      <c r="F448" s="243"/>
      <c r="G448" s="51"/>
      <c r="H448" s="51"/>
      <c r="I448" s="22"/>
      <c r="J448" s="51"/>
      <c r="K448" s="51"/>
    </row>
    <row r="449" spans="1:11" ht="12">
      <c r="A449" s="51"/>
      <c r="B449" s="51"/>
      <c r="C449" s="51"/>
      <c r="D449" s="243"/>
      <c r="E449" s="243"/>
      <c r="F449" s="243"/>
      <c r="G449" s="51"/>
      <c r="H449" s="51"/>
      <c r="I449" s="22"/>
      <c r="J449" s="51"/>
      <c r="K449" s="51"/>
    </row>
    <row r="450" spans="1:11" ht="12">
      <c r="A450" s="51"/>
      <c r="B450" s="51"/>
      <c r="C450" s="51"/>
      <c r="D450" s="243"/>
      <c r="E450" s="243"/>
      <c r="F450" s="243"/>
      <c r="G450" s="51"/>
      <c r="H450" s="51"/>
      <c r="I450" s="22"/>
      <c r="J450" s="51"/>
      <c r="K450" s="51"/>
    </row>
    <row r="451" spans="1:11" ht="12">
      <c r="A451" s="51"/>
      <c r="B451" s="51"/>
      <c r="C451" s="51"/>
      <c r="D451" s="243"/>
      <c r="E451" s="243"/>
      <c r="F451" s="243"/>
      <c r="G451" s="51"/>
      <c r="H451" s="51"/>
      <c r="I451" s="22"/>
      <c r="J451" s="51"/>
      <c r="K451" s="51"/>
    </row>
    <row r="452" spans="1:11" ht="12">
      <c r="A452" s="51"/>
      <c r="B452" s="51"/>
      <c r="C452" s="51"/>
      <c r="D452" s="243"/>
      <c r="E452" s="243"/>
      <c r="F452" s="243"/>
      <c r="G452" s="51"/>
      <c r="H452" s="51"/>
      <c r="I452" s="22"/>
      <c r="J452" s="51"/>
      <c r="K452" s="51"/>
    </row>
    <row r="453" spans="1:11" ht="12">
      <c r="A453" s="51"/>
      <c r="B453" s="51"/>
      <c r="C453" s="51"/>
      <c r="D453" s="243"/>
      <c r="E453" s="243"/>
      <c r="F453" s="243"/>
      <c r="G453" s="51"/>
      <c r="H453" s="51"/>
      <c r="I453" s="22"/>
      <c r="J453" s="51"/>
      <c r="K453" s="51"/>
    </row>
    <row r="454" spans="1:11" ht="12">
      <c r="A454" s="51"/>
      <c r="B454" s="51"/>
      <c r="C454" s="51"/>
      <c r="D454" s="243"/>
      <c r="E454" s="243"/>
      <c r="F454" s="243"/>
      <c r="G454" s="51"/>
      <c r="H454" s="51"/>
      <c r="I454" s="22"/>
      <c r="J454" s="51"/>
      <c r="K454" s="51"/>
    </row>
    <row r="455" spans="1:11" ht="12">
      <c r="A455" s="51"/>
      <c r="B455" s="51"/>
      <c r="C455" s="51"/>
      <c r="D455" s="243"/>
      <c r="E455" s="243"/>
      <c r="F455" s="243"/>
      <c r="G455" s="51"/>
      <c r="H455" s="51"/>
      <c r="I455" s="22"/>
      <c r="J455" s="51"/>
      <c r="K455" s="51"/>
    </row>
    <row r="456" spans="1:11" ht="12">
      <c r="A456" s="51"/>
      <c r="B456" s="51"/>
      <c r="C456" s="51"/>
      <c r="D456" s="243"/>
      <c r="E456" s="243"/>
      <c r="F456" s="243"/>
      <c r="G456" s="51"/>
      <c r="H456" s="51"/>
      <c r="I456" s="22"/>
      <c r="J456" s="51"/>
      <c r="K456" s="51"/>
    </row>
    <row r="457" spans="1:11" ht="12">
      <c r="A457" s="51"/>
      <c r="B457" s="51"/>
      <c r="C457" s="51"/>
      <c r="D457" s="243"/>
      <c r="E457" s="243"/>
      <c r="F457" s="243"/>
      <c r="G457" s="51"/>
      <c r="H457" s="51"/>
      <c r="I457" s="22"/>
      <c r="J457" s="51"/>
      <c r="K457" s="51"/>
    </row>
    <row r="458" spans="1:11" ht="12">
      <c r="A458" s="51"/>
      <c r="B458" s="51"/>
      <c r="C458" s="51"/>
      <c r="D458" s="243"/>
      <c r="E458" s="243"/>
      <c r="F458" s="243"/>
      <c r="G458" s="51"/>
      <c r="H458" s="51"/>
      <c r="I458" s="22"/>
      <c r="J458" s="51"/>
      <c r="K458" s="51"/>
    </row>
    <row r="459" spans="1:11" ht="12">
      <c r="A459" s="51"/>
      <c r="B459" s="51"/>
      <c r="C459" s="51"/>
      <c r="D459" s="243"/>
      <c r="E459" s="243"/>
      <c r="F459" s="243"/>
      <c r="G459" s="51"/>
      <c r="H459" s="51"/>
      <c r="I459" s="22"/>
      <c r="J459" s="51"/>
      <c r="K459" s="51"/>
    </row>
    <row r="460" spans="1:11" ht="12">
      <c r="A460" s="51"/>
      <c r="B460" s="51"/>
      <c r="C460" s="51"/>
      <c r="D460" s="243"/>
      <c r="E460" s="243"/>
      <c r="F460" s="243"/>
      <c r="G460" s="51"/>
      <c r="H460" s="51"/>
      <c r="I460" s="22"/>
      <c r="J460" s="51"/>
      <c r="K460" s="51"/>
    </row>
    <row r="461" spans="1:11" ht="12">
      <c r="A461" s="51"/>
      <c r="B461" s="51"/>
      <c r="C461" s="51"/>
      <c r="D461" s="243"/>
      <c r="E461" s="243"/>
      <c r="F461" s="243"/>
      <c r="G461" s="51"/>
      <c r="H461" s="51"/>
      <c r="I461" s="22"/>
      <c r="J461" s="51"/>
      <c r="K461" s="51"/>
    </row>
    <row r="462" spans="1:11" ht="12">
      <c r="A462" s="51"/>
      <c r="B462" s="51"/>
      <c r="C462" s="51"/>
      <c r="D462" s="243"/>
      <c r="E462" s="243"/>
      <c r="F462" s="243"/>
      <c r="G462" s="51"/>
      <c r="H462" s="51"/>
      <c r="I462" s="22"/>
      <c r="J462" s="51"/>
      <c r="K462" s="51"/>
    </row>
    <row r="463" spans="1:11" ht="12">
      <c r="A463" s="51"/>
      <c r="B463" s="51"/>
      <c r="C463" s="51"/>
      <c r="D463" s="243"/>
      <c r="E463" s="243"/>
      <c r="F463" s="243"/>
      <c r="G463" s="51"/>
      <c r="H463" s="51"/>
      <c r="I463" s="22"/>
      <c r="J463" s="51"/>
      <c r="K463" s="51"/>
    </row>
    <row r="464" spans="1:11" ht="12">
      <c r="A464" s="51"/>
      <c r="B464" s="51"/>
      <c r="C464" s="51"/>
      <c r="D464" s="243"/>
      <c r="E464" s="243"/>
      <c r="F464" s="243"/>
      <c r="G464" s="51"/>
      <c r="H464" s="51"/>
      <c r="I464" s="22"/>
      <c r="J464" s="51"/>
      <c r="K464" s="51"/>
    </row>
    <row r="465" spans="1:11" ht="12">
      <c r="A465" s="51"/>
      <c r="B465" s="51"/>
      <c r="C465" s="51"/>
      <c r="D465" s="243"/>
      <c r="E465" s="243"/>
      <c r="F465" s="243"/>
      <c r="G465" s="51"/>
      <c r="H465" s="51"/>
      <c r="I465" s="22"/>
      <c r="J465" s="51"/>
      <c r="K465" s="51"/>
    </row>
    <row r="466" spans="1:11" ht="12">
      <c r="A466" s="51"/>
      <c r="B466" s="51"/>
      <c r="C466" s="51"/>
      <c r="D466" s="243"/>
      <c r="E466" s="243"/>
      <c r="F466" s="243"/>
      <c r="G466" s="51"/>
      <c r="H466" s="51"/>
      <c r="I466" s="22"/>
      <c r="J466" s="51"/>
      <c r="K466" s="51"/>
    </row>
    <row r="467" spans="1:11" ht="12">
      <c r="A467" s="51"/>
      <c r="B467" s="51"/>
      <c r="C467" s="51"/>
      <c r="D467" s="243"/>
      <c r="E467" s="243"/>
      <c r="F467" s="243"/>
      <c r="G467" s="51"/>
      <c r="H467" s="51"/>
      <c r="I467" s="22"/>
      <c r="J467" s="51"/>
      <c r="K467" s="51"/>
    </row>
    <row r="468" spans="1:11" ht="12">
      <c r="A468" s="51"/>
      <c r="B468" s="51"/>
      <c r="C468" s="51"/>
      <c r="D468" s="243"/>
      <c r="E468" s="243"/>
      <c r="F468" s="243"/>
      <c r="G468" s="51"/>
      <c r="H468" s="51"/>
      <c r="I468" s="22"/>
      <c r="J468" s="51"/>
      <c r="K468" s="51"/>
    </row>
    <row r="469" spans="1:11" ht="12">
      <c r="A469" s="51"/>
      <c r="B469" s="51"/>
      <c r="C469" s="51"/>
      <c r="D469" s="243"/>
      <c r="E469" s="243"/>
      <c r="F469" s="243"/>
      <c r="G469" s="51"/>
      <c r="H469" s="51"/>
      <c r="I469" s="22"/>
      <c r="J469" s="51"/>
      <c r="K469" s="51"/>
    </row>
    <row r="470" spans="1:11" ht="12">
      <c r="A470" s="51"/>
      <c r="B470" s="51"/>
      <c r="C470" s="51"/>
      <c r="D470" s="243"/>
      <c r="E470" s="243"/>
      <c r="F470" s="243"/>
      <c r="G470" s="51"/>
      <c r="H470" s="51"/>
      <c r="I470" s="22"/>
      <c r="J470" s="51"/>
      <c r="K470" s="51"/>
    </row>
    <row r="471" spans="1:11" ht="12">
      <c r="A471" s="51"/>
      <c r="B471" s="51"/>
      <c r="C471" s="51"/>
      <c r="D471" s="243"/>
      <c r="E471" s="243"/>
      <c r="F471" s="243"/>
      <c r="G471" s="51"/>
      <c r="H471" s="51"/>
      <c r="I471" s="22"/>
      <c r="J471" s="51"/>
      <c r="K471" s="51"/>
    </row>
    <row r="472" spans="1:11" ht="12">
      <c r="A472" s="51"/>
      <c r="B472" s="51"/>
      <c r="C472" s="51"/>
      <c r="D472" s="243"/>
      <c r="E472" s="243"/>
      <c r="F472" s="243"/>
      <c r="G472" s="51"/>
      <c r="H472" s="51"/>
      <c r="I472" s="22"/>
      <c r="J472" s="51"/>
      <c r="K472" s="51"/>
    </row>
    <row r="473" spans="1:11" ht="12">
      <c r="A473" s="51"/>
      <c r="B473" s="51"/>
      <c r="C473" s="51"/>
      <c r="D473" s="243"/>
      <c r="E473" s="243"/>
      <c r="F473" s="243"/>
      <c r="G473" s="51"/>
      <c r="H473" s="51"/>
      <c r="I473" s="22"/>
      <c r="J473" s="51"/>
      <c r="K473" s="51"/>
    </row>
    <row r="474" spans="1:11" ht="12">
      <c r="A474" s="51"/>
      <c r="B474" s="51"/>
      <c r="C474" s="51"/>
      <c r="D474" s="243"/>
      <c r="E474" s="243"/>
      <c r="F474" s="243"/>
      <c r="G474" s="51"/>
      <c r="H474" s="51"/>
      <c r="I474" s="22"/>
      <c r="J474" s="51"/>
      <c r="K474" s="51"/>
    </row>
    <row r="475" spans="1:11" ht="12">
      <c r="A475" s="51"/>
      <c r="B475" s="51"/>
      <c r="C475" s="51"/>
      <c r="D475" s="243"/>
      <c r="E475" s="243"/>
      <c r="F475" s="243"/>
      <c r="G475" s="51"/>
      <c r="H475" s="51"/>
      <c r="I475" s="22"/>
      <c r="J475" s="51"/>
      <c r="K475" s="51"/>
    </row>
    <row r="476" spans="1:11" ht="12">
      <c r="A476" s="51"/>
      <c r="B476" s="51"/>
      <c r="C476" s="51"/>
      <c r="D476" s="243"/>
      <c r="E476" s="243"/>
      <c r="F476" s="243"/>
      <c r="G476" s="51"/>
      <c r="H476" s="51"/>
      <c r="I476" s="22"/>
      <c r="J476" s="51"/>
      <c r="K476" s="51"/>
    </row>
    <row r="477" spans="1:11" ht="12">
      <c r="A477" s="51"/>
      <c r="B477" s="51"/>
      <c r="C477" s="51"/>
      <c r="D477" s="243"/>
      <c r="E477" s="243"/>
      <c r="F477" s="243"/>
      <c r="G477" s="51"/>
      <c r="H477" s="51"/>
      <c r="I477" s="22"/>
      <c r="J477" s="51"/>
      <c r="K477" s="51"/>
    </row>
    <row r="478" spans="1:11" ht="12">
      <c r="A478" s="51"/>
      <c r="B478" s="51"/>
      <c r="C478" s="51"/>
      <c r="D478" s="243"/>
      <c r="E478" s="243"/>
      <c r="F478" s="243"/>
      <c r="G478" s="51"/>
      <c r="H478" s="51"/>
      <c r="I478" s="22"/>
      <c r="J478" s="51"/>
      <c r="K478" s="51"/>
    </row>
    <row r="479" spans="1:11" ht="12">
      <c r="A479" s="51"/>
      <c r="B479" s="51"/>
      <c r="C479" s="51"/>
      <c r="D479" s="243"/>
      <c r="E479" s="243"/>
      <c r="F479" s="243"/>
      <c r="G479" s="51"/>
      <c r="H479" s="51"/>
      <c r="I479" s="22"/>
      <c r="J479" s="51"/>
      <c r="K479" s="51"/>
    </row>
    <row r="480" spans="1:11" ht="12">
      <c r="A480" s="51"/>
      <c r="B480" s="51"/>
      <c r="C480" s="51"/>
      <c r="D480" s="243"/>
      <c r="E480" s="243"/>
      <c r="F480" s="243"/>
      <c r="G480" s="51"/>
      <c r="H480" s="51"/>
      <c r="I480" s="22"/>
      <c r="J480" s="51"/>
      <c r="K480" s="51"/>
    </row>
    <row r="481" spans="1:11" ht="12">
      <c r="A481" s="51"/>
      <c r="B481" s="51"/>
      <c r="C481" s="51"/>
      <c r="D481" s="243"/>
      <c r="E481" s="243"/>
      <c r="F481" s="243"/>
      <c r="G481" s="51"/>
      <c r="H481" s="51"/>
      <c r="I481" s="22"/>
      <c r="J481" s="51"/>
      <c r="K481" s="51"/>
    </row>
    <row r="482" spans="1:11" ht="12">
      <c r="A482" s="51"/>
      <c r="B482" s="51"/>
      <c r="C482" s="51"/>
      <c r="D482" s="243"/>
      <c r="E482" s="243"/>
      <c r="F482" s="243"/>
      <c r="G482" s="51"/>
      <c r="H482" s="51"/>
      <c r="I482" s="22"/>
      <c r="J482" s="51"/>
      <c r="K482" s="51"/>
    </row>
    <row r="483" spans="1:11" ht="12">
      <c r="A483" s="51"/>
      <c r="B483" s="51"/>
      <c r="C483" s="51"/>
      <c r="D483" s="243"/>
      <c r="E483" s="243"/>
      <c r="F483" s="243"/>
      <c r="G483" s="51"/>
      <c r="H483" s="51"/>
      <c r="I483" s="22"/>
      <c r="J483" s="51"/>
      <c r="K483" s="51"/>
    </row>
    <row r="484" spans="1:11" ht="12">
      <c r="A484" s="51"/>
      <c r="B484" s="51"/>
      <c r="C484" s="51"/>
      <c r="D484" s="243"/>
      <c r="E484" s="243"/>
      <c r="F484" s="243"/>
      <c r="G484" s="51"/>
      <c r="H484" s="51"/>
      <c r="I484" s="22"/>
      <c r="J484" s="51"/>
      <c r="K484" s="51"/>
    </row>
    <row r="485" spans="1:11" ht="12">
      <c r="A485" s="51"/>
      <c r="B485" s="51"/>
      <c r="C485" s="51"/>
      <c r="D485" s="243"/>
      <c r="E485" s="243"/>
      <c r="F485" s="243"/>
      <c r="G485" s="51"/>
      <c r="H485" s="51"/>
      <c r="I485" s="22"/>
      <c r="J485" s="51"/>
      <c r="K485" s="51"/>
    </row>
    <row r="486" spans="1:11" ht="12">
      <c r="A486" s="51"/>
      <c r="B486" s="51"/>
      <c r="C486" s="51"/>
      <c r="D486" s="243"/>
      <c r="E486" s="243"/>
      <c r="F486" s="243"/>
      <c r="G486" s="51"/>
      <c r="H486" s="51"/>
      <c r="I486" s="22"/>
      <c r="J486" s="51"/>
      <c r="K486" s="51"/>
    </row>
    <row r="487" spans="1:11" ht="12">
      <c r="A487" s="51"/>
      <c r="B487" s="51"/>
      <c r="C487" s="51"/>
      <c r="D487" s="243"/>
      <c r="E487" s="243"/>
      <c r="F487" s="243"/>
      <c r="G487" s="51"/>
      <c r="H487" s="51"/>
      <c r="I487" s="22"/>
      <c r="J487" s="51"/>
      <c r="K487" s="51"/>
    </row>
    <row r="488" spans="1:11" ht="12">
      <c r="A488" s="51"/>
      <c r="B488" s="51"/>
      <c r="C488" s="51"/>
      <c r="D488" s="243"/>
      <c r="E488" s="243"/>
      <c r="F488" s="243"/>
      <c r="G488" s="51"/>
      <c r="H488" s="51"/>
      <c r="I488" s="22"/>
      <c r="J488" s="51"/>
      <c r="K488" s="51"/>
    </row>
    <row r="489" spans="1:11" ht="12">
      <c r="A489" s="51"/>
      <c r="B489" s="51"/>
      <c r="C489" s="51"/>
      <c r="D489" s="243"/>
      <c r="E489" s="243"/>
      <c r="F489" s="243"/>
      <c r="G489" s="51"/>
      <c r="H489" s="51"/>
      <c r="I489" s="22"/>
      <c r="J489" s="51"/>
      <c r="K489" s="51"/>
    </row>
    <row r="490" spans="1:11" ht="12">
      <c r="A490" s="51"/>
      <c r="B490" s="51"/>
      <c r="C490" s="51"/>
      <c r="D490" s="243"/>
      <c r="E490" s="243"/>
      <c r="F490" s="243"/>
      <c r="G490" s="51"/>
      <c r="H490" s="51"/>
      <c r="I490" s="22"/>
      <c r="J490" s="51"/>
      <c r="K490" s="51"/>
    </row>
    <row r="491" spans="1:11" ht="12">
      <c r="A491" s="51"/>
      <c r="B491" s="51"/>
      <c r="C491" s="51"/>
      <c r="D491" s="243"/>
      <c r="E491" s="243"/>
      <c r="F491" s="243"/>
      <c r="G491" s="51"/>
      <c r="H491" s="51"/>
      <c r="I491" s="22"/>
      <c r="J491" s="51"/>
      <c r="K491" s="51"/>
    </row>
    <row r="492" spans="1:11" ht="12">
      <c r="A492" s="51"/>
      <c r="B492" s="51"/>
      <c r="C492" s="51"/>
      <c r="D492" s="243"/>
      <c r="E492" s="243"/>
      <c r="F492" s="243"/>
      <c r="G492" s="51"/>
      <c r="H492" s="51"/>
      <c r="I492" s="22"/>
      <c r="J492" s="51"/>
      <c r="K492" s="51"/>
    </row>
    <row r="493" spans="1:11" ht="12">
      <c r="A493" s="51"/>
      <c r="B493" s="51"/>
      <c r="C493" s="51"/>
      <c r="D493" s="243"/>
      <c r="E493" s="243"/>
      <c r="F493" s="243"/>
      <c r="G493" s="51"/>
      <c r="H493" s="51"/>
      <c r="I493" s="22"/>
      <c r="J493" s="51"/>
      <c r="K493" s="51"/>
    </row>
    <row r="494" spans="1:11" ht="12">
      <c r="A494" s="51"/>
      <c r="B494" s="51"/>
      <c r="C494" s="51"/>
      <c r="D494" s="243"/>
      <c r="E494" s="243"/>
      <c r="F494" s="243"/>
      <c r="G494" s="51"/>
      <c r="H494" s="51"/>
      <c r="I494" s="22"/>
      <c r="J494" s="51"/>
      <c r="K494" s="51"/>
    </row>
    <row r="495" spans="1:11" ht="12">
      <c r="A495" s="51"/>
      <c r="B495" s="51"/>
      <c r="C495" s="51"/>
      <c r="D495" s="243"/>
      <c r="E495" s="243"/>
      <c r="F495" s="243"/>
      <c r="G495" s="51"/>
      <c r="H495" s="51"/>
      <c r="I495" s="22"/>
      <c r="J495" s="51"/>
      <c r="K495" s="51"/>
    </row>
    <row r="496" spans="1:11" ht="12">
      <c r="A496" s="51"/>
      <c r="B496" s="51"/>
      <c r="C496" s="51"/>
      <c r="D496" s="243"/>
      <c r="E496" s="243"/>
      <c r="F496" s="243"/>
      <c r="G496" s="51"/>
      <c r="H496" s="51"/>
      <c r="I496" s="22"/>
      <c r="J496" s="51"/>
      <c r="K496" s="51"/>
    </row>
    <row r="497" spans="1:11" ht="12">
      <c r="A497" s="51"/>
      <c r="B497" s="51"/>
      <c r="C497" s="51"/>
      <c r="D497" s="243"/>
      <c r="E497" s="243"/>
      <c r="F497" s="243"/>
      <c r="G497" s="51"/>
      <c r="H497" s="51"/>
      <c r="I497" s="22"/>
      <c r="J497" s="51"/>
      <c r="K497" s="51"/>
    </row>
    <row r="498" spans="1:11" ht="12">
      <c r="A498" s="51"/>
      <c r="B498" s="51"/>
      <c r="C498" s="51"/>
      <c r="D498" s="243"/>
      <c r="E498" s="243"/>
      <c r="F498" s="243"/>
      <c r="G498" s="51"/>
      <c r="H498" s="51"/>
      <c r="I498" s="22"/>
      <c r="J498" s="51"/>
      <c r="K498" s="51"/>
    </row>
    <row r="499" spans="1:11" ht="12">
      <c r="A499" s="51"/>
      <c r="B499" s="51"/>
      <c r="C499" s="51"/>
      <c r="D499" s="243"/>
      <c r="E499" s="243"/>
      <c r="F499" s="243"/>
      <c r="G499" s="51"/>
      <c r="H499" s="51"/>
      <c r="I499" s="22"/>
      <c r="J499" s="51"/>
      <c r="K499" s="51"/>
    </row>
    <row r="500" spans="1:11" ht="12">
      <c r="A500" s="51"/>
      <c r="B500" s="51"/>
      <c r="C500" s="51"/>
      <c r="D500" s="243"/>
      <c r="E500" s="243"/>
      <c r="F500" s="243"/>
      <c r="G500" s="51"/>
      <c r="H500" s="51"/>
      <c r="I500" s="22"/>
      <c r="J500" s="51"/>
      <c r="K500" s="51"/>
    </row>
    <row r="501" spans="1:11" ht="12">
      <c r="A501" s="51"/>
      <c r="B501" s="51"/>
      <c r="C501" s="51"/>
      <c r="D501" s="243"/>
      <c r="E501" s="243"/>
      <c r="F501" s="243"/>
      <c r="G501" s="51"/>
      <c r="H501" s="51"/>
      <c r="I501" s="22"/>
      <c r="J501" s="51"/>
      <c r="K501" s="51"/>
    </row>
    <row r="502" spans="1:11" ht="12">
      <c r="A502" s="51"/>
      <c r="B502" s="51"/>
      <c r="C502" s="51"/>
      <c r="D502" s="243"/>
      <c r="E502" s="243"/>
      <c r="F502" s="243"/>
      <c r="G502" s="51"/>
      <c r="H502" s="51"/>
      <c r="I502" s="22"/>
      <c r="J502" s="51"/>
      <c r="K502" s="51"/>
    </row>
    <row r="503" spans="1:11" ht="12">
      <c r="A503" s="51"/>
      <c r="B503" s="51"/>
      <c r="C503" s="51"/>
      <c r="D503" s="243"/>
      <c r="E503" s="243"/>
      <c r="F503" s="243"/>
      <c r="G503" s="51"/>
      <c r="H503" s="51"/>
      <c r="I503" s="22"/>
      <c r="J503" s="51"/>
      <c r="K503" s="51"/>
    </row>
    <row r="504" spans="1:11" ht="12">
      <c r="A504" s="51"/>
      <c r="B504" s="51"/>
      <c r="C504" s="51"/>
      <c r="D504" s="243"/>
      <c r="E504" s="243"/>
      <c r="F504" s="243"/>
      <c r="G504" s="51"/>
      <c r="H504" s="51"/>
      <c r="I504" s="22"/>
      <c r="J504" s="51"/>
      <c r="K504" s="51"/>
    </row>
    <row r="505" spans="1:11" ht="12">
      <c r="A505" s="51"/>
      <c r="B505" s="51"/>
      <c r="C505" s="51"/>
      <c r="D505" s="243"/>
      <c r="E505" s="243"/>
      <c r="F505" s="243"/>
      <c r="G505" s="51"/>
      <c r="H505" s="51"/>
      <c r="I505" s="22"/>
      <c r="J505" s="51"/>
      <c r="K505" s="51"/>
    </row>
    <row r="506" spans="1:11" ht="12">
      <c r="A506" s="51"/>
      <c r="B506" s="51"/>
      <c r="C506" s="51"/>
      <c r="D506" s="243"/>
      <c r="E506" s="243"/>
      <c r="F506" s="243"/>
      <c r="G506" s="51"/>
      <c r="H506" s="51"/>
      <c r="I506" s="22"/>
      <c r="J506" s="51"/>
      <c r="K506" s="51"/>
    </row>
    <row r="507" spans="1:11" ht="12">
      <c r="A507" s="51"/>
      <c r="B507" s="51"/>
      <c r="C507" s="51"/>
      <c r="D507" s="243"/>
      <c r="E507" s="243"/>
      <c r="F507" s="243"/>
      <c r="G507" s="51"/>
      <c r="H507" s="51"/>
      <c r="I507" s="22"/>
      <c r="J507" s="51"/>
      <c r="K507" s="51"/>
    </row>
    <row r="508" spans="1:11" ht="12">
      <c r="A508" s="51"/>
      <c r="B508" s="51"/>
      <c r="C508" s="51"/>
      <c r="D508" s="243"/>
      <c r="E508" s="243"/>
      <c r="F508" s="243"/>
      <c r="G508" s="51"/>
      <c r="H508" s="51"/>
      <c r="I508" s="22"/>
      <c r="J508" s="51"/>
      <c r="K508" s="51"/>
    </row>
    <row r="509" spans="1:11" ht="12">
      <c r="A509" s="51"/>
      <c r="B509" s="51"/>
      <c r="C509" s="51"/>
      <c r="D509" s="243"/>
      <c r="E509" s="243"/>
      <c r="F509" s="243"/>
      <c r="G509" s="51"/>
      <c r="H509" s="51"/>
      <c r="I509" s="22"/>
      <c r="J509" s="51"/>
      <c r="K509" s="51"/>
    </row>
    <row r="510" spans="1:11" ht="12">
      <c r="A510" s="51"/>
      <c r="B510" s="51"/>
      <c r="C510" s="51"/>
      <c r="D510" s="243"/>
      <c r="E510" s="243"/>
      <c r="F510" s="243"/>
      <c r="G510" s="51"/>
      <c r="H510" s="51"/>
      <c r="I510" s="22"/>
      <c r="J510" s="51"/>
      <c r="K510" s="51"/>
    </row>
    <row r="511" spans="1:11" ht="12">
      <c r="A511" s="51"/>
      <c r="B511" s="51"/>
      <c r="C511" s="51"/>
      <c r="D511" s="243"/>
      <c r="E511" s="243"/>
      <c r="F511" s="243"/>
      <c r="G511" s="51"/>
      <c r="H511" s="51"/>
      <c r="I511" s="22"/>
      <c r="J511" s="51"/>
      <c r="K511" s="51"/>
    </row>
    <row r="512" spans="1:11" ht="12">
      <c r="A512" s="51"/>
      <c r="B512" s="51"/>
      <c r="C512" s="51"/>
      <c r="D512" s="243"/>
      <c r="E512" s="243"/>
      <c r="F512" s="243"/>
      <c r="G512" s="51"/>
      <c r="H512" s="51"/>
      <c r="I512" s="22"/>
      <c r="J512" s="51"/>
      <c r="K512" s="51"/>
    </row>
    <row r="513" spans="1:11" ht="12">
      <c r="A513" s="51"/>
      <c r="B513" s="51"/>
      <c r="C513" s="51"/>
      <c r="D513" s="243"/>
      <c r="E513" s="243"/>
      <c r="F513" s="243"/>
      <c r="G513" s="51"/>
      <c r="H513" s="51"/>
      <c r="I513" s="22"/>
      <c r="J513" s="51"/>
      <c r="K513" s="51"/>
    </row>
    <row r="514" spans="1:11" ht="12">
      <c r="A514" s="51"/>
      <c r="B514" s="51"/>
      <c r="C514" s="51"/>
      <c r="D514" s="243"/>
      <c r="E514" s="243"/>
      <c r="F514" s="243"/>
      <c r="G514" s="51"/>
      <c r="H514" s="51"/>
      <c r="I514" s="22"/>
      <c r="J514" s="51"/>
      <c r="K514" s="51"/>
    </row>
    <row r="515" spans="1:11" ht="12">
      <c r="A515" s="51"/>
      <c r="B515" s="51"/>
      <c r="C515" s="51"/>
      <c r="D515" s="243"/>
      <c r="E515" s="243"/>
      <c r="F515" s="243"/>
      <c r="G515" s="51"/>
      <c r="H515" s="51"/>
      <c r="I515" s="22"/>
      <c r="J515" s="51"/>
      <c r="K515" s="51"/>
    </row>
    <row r="516" spans="1:11" ht="12">
      <c r="A516" s="51"/>
      <c r="B516" s="51"/>
      <c r="C516" s="51"/>
      <c r="D516" s="243"/>
      <c r="E516" s="243"/>
      <c r="F516" s="243"/>
      <c r="G516" s="51"/>
      <c r="H516" s="51"/>
      <c r="I516" s="22"/>
      <c r="J516" s="51"/>
      <c r="K516" s="51"/>
    </row>
    <row r="517" spans="1:11" ht="12">
      <c r="A517" s="51"/>
      <c r="B517" s="51"/>
      <c r="C517" s="51"/>
      <c r="D517" s="243"/>
      <c r="E517" s="243"/>
      <c r="F517" s="243"/>
      <c r="G517" s="51"/>
      <c r="H517" s="51"/>
      <c r="I517" s="22"/>
      <c r="J517" s="51"/>
      <c r="K517" s="51"/>
    </row>
    <row r="518" spans="1:11" ht="12">
      <c r="A518" s="51"/>
      <c r="B518" s="51"/>
      <c r="C518" s="51"/>
      <c r="D518" s="243"/>
      <c r="E518" s="243"/>
      <c r="F518" s="243"/>
      <c r="G518" s="51"/>
      <c r="H518" s="51"/>
      <c r="I518" s="22"/>
      <c r="J518" s="51"/>
      <c r="K518" s="51"/>
    </row>
    <row r="519" spans="1:11" ht="12">
      <c r="A519" s="51"/>
      <c r="B519" s="51"/>
      <c r="C519" s="51"/>
      <c r="D519" s="243"/>
      <c r="E519" s="243"/>
      <c r="F519" s="243"/>
      <c r="G519" s="51"/>
      <c r="H519" s="51"/>
      <c r="I519" s="22"/>
      <c r="J519" s="51"/>
      <c r="K519" s="51"/>
    </row>
    <row r="520" spans="1:11" ht="12">
      <c r="A520" s="51"/>
      <c r="B520" s="51"/>
      <c r="C520" s="51"/>
      <c r="D520" s="243"/>
      <c r="E520" s="243"/>
      <c r="F520" s="243"/>
      <c r="G520" s="51"/>
      <c r="H520" s="51"/>
      <c r="I520" s="22"/>
      <c r="J520" s="51"/>
      <c r="K520" s="51"/>
    </row>
    <row r="521" spans="1:11" ht="12">
      <c r="A521" s="51"/>
      <c r="B521" s="51"/>
      <c r="C521" s="51"/>
      <c r="D521" s="243"/>
      <c r="E521" s="243"/>
      <c r="F521" s="243"/>
      <c r="G521" s="51"/>
      <c r="H521" s="51"/>
      <c r="I521" s="22"/>
      <c r="J521" s="51"/>
      <c r="K521" s="51"/>
    </row>
    <row r="522" spans="1:11" ht="12">
      <c r="A522" s="51"/>
      <c r="B522" s="51"/>
      <c r="C522" s="51"/>
      <c r="D522" s="243"/>
      <c r="E522" s="243"/>
      <c r="F522" s="243"/>
      <c r="G522" s="51"/>
      <c r="H522" s="51"/>
      <c r="I522" s="22"/>
      <c r="J522" s="51"/>
      <c r="K522" s="51"/>
    </row>
    <row r="523" spans="1:11" ht="12">
      <c r="A523" s="51"/>
      <c r="B523" s="51"/>
      <c r="C523" s="51"/>
      <c r="D523" s="243"/>
      <c r="E523" s="243"/>
      <c r="F523" s="243"/>
      <c r="G523" s="51"/>
      <c r="H523" s="51"/>
      <c r="I523" s="22"/>
      <c r="J523" s="51"/>
      <c r="K523" s="51"/>
    </row>
    <row r="524" spans="1:11" ht="12">
      <c r="A524" s="51"/>
      <c r="B524" s="51"/>
      <c r="C524" s="51"/>
      <c r="D524" s="243"/>
      <c r="E524" s="243"/>
      <c r="F524" s="243"/>
      <c r="G524" s="51"/>
      <c r="H524" s="51"/>
      <c r="I524" s="22"/>
      <c r="J524" s="51"/>
      <c r="K524" s="51"/>
    </row>
    <row r="525" spans="1:11" ht="12">
      <c r="A525" s="51"/>
      <c r="B525" s="51"/>
      <c r="C525" s="51"/>
      <c r="D525" s="243"/>
      <c r="E525" s="243"/>
      <c r="F525" s="243"/>
      <c r="G525" s="51"/>
      <c r="H525" s="51"/>
      <c r="I525" s="22"/>
      <c r="J525" s="51"/>
      <c r="K525" s="51"/>
    </row>
    <row r="526" spans="1:11" ht="12">
      <c r="A526" s="51"/>
      <c r="B526" s="51"/>
      <c r="C526" s="51"/>
      <c r="D526" s="243"/>
      <c r="E526" s="243"/>
      <c r="F526" s="243"/>
      <c r="G526" s="51"/>
      <c r="H526" s="51"/>
      <c r="I526" s="22"/>
      <c r="J526" s="51"/>
      <c r="K526" s="51"/>
    </row>
    <row r="527" spans="1:11" ht="12">
      <c r="A527" s="51"/>
      <c r="B527" s="51"/>
      <c r="C527" s="51"/>
      <c r="D527" s="243"/>
      <c r="E527" s="243"/>
      <c r="F527" s="243"/>
      <c r="G527" s="51"/>
      <c r="H527" s="51"/>
      <c r="I527" s="22"/>
      <c r="J527" s="51"/>
      <c r="K527" s="51"/>
    </row>
    <row r="528" spans="1:11" ht="12">
      <c r="A528" s="51"/>
      <c r="B528" s="51"/>
      <c r="C528" s="51"/>
      <c r="D528" s="243"/>
      <c r="E528" s="243"/>
      <c r="F528" s="243"/>
      <c r="G528" s="51"/>
      <c r="H528" s="51"/>
      <c r="I528" s="22"/>
      <c r="J528" s="51"/>
      <c r="K528" s="51"/>
    </row>
    <row r="529" spans="1:11" ht="12">
      <c r="A529" s="51"/>
      <c r="B529" s="51"/>
      <c r="C529" s="51"/>
      <c r="D529" s="243"/>
      <c r="E529" s="243"/>
      <c r="F529" s="243"/>
      <c r="G529" s="51"/>
      <c r="H529" s="51"/>
      <c r="I529" s="22"/>
      <c r="J529" s="51"/>
      <c r="K529" s="51"/>
    </row>
    <row r="530" spans="1:11" ht="12">
      <c r="A530" s="51"/>
      <c r="B530" s="51"/>
      <c r="C530" s="51"/>
      <c r="D530" s="243"/>
      <c r="E530" s="243"/>
      <c r="F530" s="243"/>
      <c r="G530" s="51"/>
      <c r="H530" s="51"/>
      <c r="I530" s="22"/>
      <c r="J530" s="51"/>
      <c r="K530" s="51"/>
    </row>
    <row r="531" spans="1:11" ht="12">
      <c r="A531" s="51"/>
      <c r="B531" s="51"/>
      <c r="C531" s="51"/>
      <c r="D531" s="243"/>
      <c r="E531" s="243"/>
      <c r="F531" s="243"/>
      <c r="G531" s="51"/>
      <c r="H531" s="51"/>
      <c r="I531" s="22"/>
      <c r="J531" s="51"/>
      <c r="K531" s="51"/>
    </row>
    <row r="532" spans="1:11" ht="12">
      <c r="A532" s="51"/>
      <c r="B532" s="51"/>
      <c r="C532" s="51"/>
      <c r="D532" s="243"/>
      <c r="E532" s="243"/>
      <c r="F532" s="243"/>
      <c r="G532" s="51"/>
      <c r="H532" s="51"/>
      <c r="I532" s="22"/>
      <c r="J532" s="51"/>
      <c r="K532" s="51"/>
    </row>
    <row r="533" spans="1:11" ht="12">
      <c r="A533" s="51"/>
      <c r="B533" s="51"/>
      <c r="C533" s="51"/>
      <c r="D533" s="243"/>
      <c r="E533" s="243"/>
      <c r="F533" s="243"/>
      <c r="G533" s="51"/>
      <c r="H533" s="51"/>
      <c r="I533" s="22"/>
      <c r="J533" s="51"/>
      <c r="K533" s="51"/>
    </row>
    <row r="534" spans="1:11" ht="12">
      <c r="A534" s="51"/>
      <c r="B534" s="51"/>
      <c r="C534" s="51"/>
      <c r="D534" s="243"/>
      <c r="E534" s="243"/>
      <c r="F534" s="243"/>
      <c r="G534" s="51"/>
      <c r="H534" s="51"/>
      <c r="I534" s="22"/>
      <c r="J534" s="51"/>
      <c r="K534" s="51"/>
    </row>
    <row r="535" spans="1:11" ht="12">
      <c r="A535" s="51"/>
      <c r="B535" s="51"/>
      <c r="C535" s="51"/>
      <c r="D535" s="243"/>
      <c r="E535" s="243"/>
      <c r="F535" s="243"/>
      <c r="G535" s="51"/>
      <c r="H535" s="51"/>
      <c r="I535" s="22"/>
      <c r="J535" s="51"/>
      <c r="K535" s="51"/>
    </row>
    <row r="536" spans="1:11" ht="12">
      <c r="A536" s="51"/>
      <c r="B536" s="51"/>
      <c r="C536" s="51"/>
      <c r="D536" s="243"/>
      <c r="E536" s="243"/>
      <c r="F536" s="243"/>
      <c r="G536" s="51"/>
      <c r="H536" s="51"/>
      <c r="I536" s="22"/>
      <c r="J536" s="51"/>
      <c r="K536" s="51"/>
    </row>
    <row r="537" spans="1:11" ht="12">
      <c r="A537" s="51"/>
      <c r="B537" s="51"/>
      <c r="C537" s="51"/>
      <c r="D537" s="243"/>
      <c r="E537" s="243"/>
      <c r="F537" s="243"/>
      <c r="G537" s="51"/>
      <c r="H537" s="51"/>
      <c r="I537" s="22"/>
      <c r="J537" s="51"/>
      <c r="K537" s="51"/>
    </row>
    <row r="538" spans="1:11" ht="12">
      <c r="A538" s="51"/>
      <c r="B538" s="51"/>
      <c r="C538" s="51"/>
      <c r="D538" s="243"/>
      <c r="E538" s="243"/>
      <c r="F538" s="243"/>
      <c r="G538" s="51"/>
      <c r="H538" s="51"/>
      <c r="I538" s="22"/>
      <c r="J538" s="51"/>
      <c r="K538" s="51"/>
    </row>
    <row r="539" spans="1:11" ht="12">
      <c r="A539" s="51"/>
      <c r="B539" s="51"/>
      <c r="C539" s="51"/>
      <c r="D539" s="243"/>
      <c r="E539" s="243"/>
      <c r="F539" s="243"/>
      <c r="G539" s="51"/>
      <c r="H539" s="51"/>
      <c r="I539" s="22"/>
      <c r="J539" s="51"/>
      <c r="K539" s="51"/>
    </row>
    <row r="540" spans="1:11" ht="12">
      <c r="A540" s="51"/>
      <c r="B540" s="51"/>
      <c r="C540" s="51"/>
      <c r="D540" s="243"/>
      <c r="E540" s="243"/>
      <c r="F540" s="243"/>
      <c r="G540" s="51"/>
      <c r="H540" s="51"/>
      <c r="I540" s="22"/>
      <c r="J540" s="51"/>
      <c r="K540" s="51"/>
    </row>
    <row r="541" spans="1:11" ht="12">
      <c r="A541" s="51"/>
      <c r="B541" s="51"/>
      <c r="C541" s="51"/>
      <c r="D541" s="243"/>
      <c r="E541" s="243"/>
      <c r="F541" s="243"/>
      <c r="G541" s="51"/>
      <c r="H541" s="51"/>
      <c r="I541" s="22"/>
      <c r="J541" s="51"/>
      <c r="K541" s="51"/>
    </row>
    <row r="542" spans="1:11" ht="12">
      <c r="A542" s="51"/>
      <c r="B542" s="51"/>
      <c r="C542" s="51"/>
      <c r="D542" s="243"/>
      <c r="E542" s="243"/>
      <c r="F542" s="243"/>
      <c r="G542" s="51"/>
      <c r="H542" s="51"/>
      <c r="I542" s="22"/>
      <c r="J542" s="51"/>
      <c r="K542" s="51"/>
    </row>
    <row r="543" spans="1:11" ht="12">
      <c r="A543" s="51"/>
      <c r="B543" s="51"/>
      <c r="C543" s="51"/>
      <c r="D543" s="243"/>
      <c r="E543" s="243"/>
      <c r="F543" s="243"/>
      <c r="G543" s="51"/>
      <c r="H543" s="51"/>
      <c r="I543" s="22"/>
      <c r="J543" s="51"/>
      <c r="K543" s="51"/>
    </row>
    <row r="544" spans="1:11" ht="12">
      <c r="A544" s="51"/>
      <c r="B544" s="51"/>
      <c r="C544" s="51"/>
      <c r="D544" s="243"/>
      <c r="E544" s="243"/>
      <c r="F544" s="243"/>
      <c r="G544" s="51"/>
      <c r="H544" s="51"/>
      <c r="I544" s="22"/>
      <c r="J544" s="51"/>
      <c r="K544" s="51"/>
    </row>
    <row r="545" spans="1:11" ht="12">
      <c r="A545" s="51"/>
      <c r="B545" s="51"/>
      <c r="C545" s="51"/>
      <c r="D545" s="243"/>
      <c r="E545" s="243"/>
      <c r="F545" s="243"/>
      <c r="G545" s="51"/>
      <c r="H545" s="51"/>
      <c r="I545" s="22"/>
      <c r="J545" s="51"/>
      <c r="K545" s="51"/>
    </row>
    <row r="546" spans="1:11" ht="12">
      <c r="A546" s="51"/>
      <c r="B546" s="51"/>
      <c r="C546" s="51"/>
      <c r="D546" s="243"/>
      <c r="E546" s="243"/>
      <c r="F546" s="243"/>
      <c r="G546" s="51"/>
      <c r="H546" s="51"/>
      <c r="I546" s="22"/>
      <c r="J546" s="51"/>
      <c r="K546" s="51"/>
    </row>
    <row r="547" spans="1:11" ht="12">
      <c r="A547" s="51"/>
      <c r="B547" s="51"/>
      <c r="C547" s="51"/>
      <c r="D547" s="243"/>
      <c r="E547" s="243"/>
      <c r="F547" s="243"/>
      <c r="G547" s="51"/>
      <c r="H547" s="51"/>
      <c r="I547" s="22"/>
      <c r="J547" s="51"/>
      <c r="K547" s="51"/>
    </row>
    <row r="548" spans="1:11" ht="12">
      <c r="A548" s="51"/>
      <c r="B548" s="51"/>
      <c r="C548" s="51"/>
      <c r="D548" s="243"/>
      <c r="E548" s="243"/>
      <c r="F548" s="243"/>
      <c r="G548" s="51"/>
      <c r="H548" s="51"/>
      <c r="I548" s="22"/>
      <c r="J548" s="51"/>
      <c r="K548" s="51"/>
    </row>
    <row r="549" spans="1:11" ht="12">
      <c r="A549" s="51"/>
      <c r="B549" s="51"/>
      <c r="C549" s="51"/>
      <c r="D549" s="243"/>
      <c r="E549" s="243"/>
      <c r="F549" s="243"/>
      <c r="G549" s="51"/>
      <c r="H549" s="51"/>
      <c r="I549" s="22"/>
      <c r="J549" s="51"/>
      <c r="K549" s="51"/>
    </row>
    <row r="550" spans="1:11" ht="12">
      <c r="A550" s="51"/>
      <c r="B550" s="51"/>
      <c r="C550" s="51"/>
      <c r="D550" s="243"/>
      <c r="E550" s="243"/>
      <c r="F550" s="243"/>
      <c r="G550" s="51"/>
      <c r="H550" s="51"/>
      <c r="I550" s="22"/>
      <c r="J550" s="51"/>
      <c r="K550" s="51"/>
    </row>
    <row r="551" spans="1:11" ht="12">
      <c r="A551" s="51"/>
      <c r="B551" s="51"/>
      <c r="C551" s="51"/>
      <c r="D551" s="243"/>
      <c r="E551" s="243"/>
      <c r="F551" s="243"/>
      <c r="G551" s="51"/>
      <c r="H551" s="51"/>
      <c r="I551" s="22"/>
      <c r="J551" s="51"/>
      <c r="K551" s="51"/>
    </row>
    <row r="552" spans="1:11" ht="12">
      <c r="A552" s="51"/>
      <c r="B552" s="51"/>
      <c r="C552" s="51"/>
      <c r="D552" s="243"/>
      <c r="E552" s="243"/>
      <c r="F552" s="243"/>
      <c r="G552" s="51"/>
      <c r="H552" s="51"/>
      <c r="I552" s="22"/>
      <c r="J552" s="51"/>
      <c r="K552" s="51"/>
    </row>
    <row r="553" spans="1:11" ht="12">
      <c r="A553" s="51"/>
      <c r="B553" s="51"/>
      <c r="C553" s="51"/>
      <c r="D553" s="243"/>
      <c r="E553" s="243"/>
      <c r="F553" s="243"/>
      <c r="G553" s="51"/>
      <c r="H553" s="51"/>
      <c r="I553" s="22"/>
      <c r="J553" s="51"/>
      <c r="K553" s="51"/>
    </row>
    <row r="554" spans="1:11" ht="12">
      <c r="A554" s="51"/>
      <c r="B554" s="51"/>
      <c r="C554" s="51"/>
      <c r="D554" s="243"/>
      <c r="E554" s="243"/>
      <c r="F554" s="243"/>
      <c r="G554" s="51"/>
      <c r="H554" s="51"/>
      <c r="I554" s="22"/>
      <c r="J554" s="51"/>
      <c r="K554" s="51"/>
    </row>
    <row r="555" spans="1:11" ht="12">
      <c r="A555" s="51"/>
      <c r="B555" s="51"/>
      <c r="C555" s="51"/>
      <c r="D555" s="243"/>
      <c r="E555" s="243"/>
      <c r="F555" s="243"/>
      <c r="G555" s="51"/>
      <c r="H555" s="51"/>
      <c r="I555" s="22"/>
      <c r="J555" s="51"/>
      <c r="K555" s="51"/>
    </row>
    <row r="556" spans="1:11" ht="12">
      <c r="A556" s="51"/>
      <c r="B556" s="51"/>
      <c r="C556" s="51"/>
      <c r="D556" s="243"/>
      <c r="E556" s="243"/>
      <c r="F556" s="243"/>
      <c r="G556" s="51"/>
      <c r="H556" s="51"/>
      <c r="I556" s="22"/>
      <c r="J556" s="51"/>
      <c r="K556" s="51"/>
    </row>
    <row r="557" spans="1:11" ht="12">
      <c r="A557" s="51"/>
      <c r="B557" s="51"/>
      <c r="C557" s="51"/>
      <c r="D557" s="243"/>
      <c r="E557" s="243"/>
      <c r="F557" s="243"/>
      <c r="G557" s="51"/>
      <c r="H557" s="51"/>
      <c r="I557" s="22"/>
      <c r="J557" s="51"/>
      <c r="K557" s="51"/>
    </row>
    <row r="558" spans="1:11" ht="12">
      <c r="A558" s="51"/>
      <c r="B558" s="51"/>
      <c r="C558" s="51"/>
      <c r="D558" s="243"/>
      <c r="E558" s="243"/>
      <c r="F558" s="243"/>
      <c r="G558" s="51"/>
      <c r="H558" s="51"/>
      <c r="I558" s="22"/>
      <c r="J558" s="51"/>
      <c r="K558" s="51"/>
    </row>
    <row r="559" spans="1:11" ht="12">
      <c r="A559" s="51"/>
      <c r="B559" s="51"/>
      <c r="C559" s="51"/>
      <c r="D559" s="243"/>
      <c r="E559" s="243"/>
      <c r="F559" s="243"/>
      <c r="G559" s="51"/>
      <c r="H559" s="51"/>
      <c r="I559" s="22"/>
      <c r="J559" s="51"/>
      <c r="K559" s="51"/>
    </row>
    <row r="560" spans="1:11" ht="12">
      <c r="A560" s="51"/>
      <c r="B560" s="51"/>
      <c r="C560" s="51"/>
      <c r="D560" s="243"/>
      <c r="E560" s="243"/>
      <c r="F560" s="243"/>
      <c r="G560" s="51"/>
      <c r="H560" s="51"/>
      <c r="I560" s="22"/>
      <c r="J560" s="51"/>
      <c r="K560" s="51"/>
    </row>
    <row r="561" spans="1:11" ht="12">
      <c r="A561" s="51"/>
      <c r="B561" s="51"/>
      <c r="C561" s="51"/>
      <c r="D561" s="243"/>
      <c r="E561" s="243"/>
      <c r="F561" s="243"/>
      <c r="G561" s="51"/>
      <c r="H561" s="51"/>
      <c r="I561" s="22"/>
      <c r="J561" s="51"/>
      <c r="K561" s="51"/>
    </row>
    <row r="562" spans="1:11" ht="12">
      <c r="A562" s="51"/>
      <c r="B562" s="51"/>
      <c r="C562" s="51"/>
      <c r="D562" s="243"/>
      <c r="E562" s="243"/>
      <c r="F562" s="243"/>
      <c r="G562" s="51"/>
      <c r="H562" s="51"/>
      <c r="I562" s="22"/>
      <c r="J562" s="51"/>
      <c r="K562" s="51"/>
    </row>
    <row r="563" spans="1:11" ht="12">
      <c r="A563" s="51"/>
      <c r="B563" s="51"/>
      <c r="C563" s="51"/>
      <c r="D563" s="243"/>
      <c r="E563" s="243"/>
      <c r="F563" s="243"/>
      <c r="G563" s="51"/>
      <c r="H563" s="51"/>
      <c r="I563" s="22"/>
      <c r="J563" s="51"/>
      <c r="K563" s="51"/>
    </row>
    <row r="564" spans="1:11" ht="12">
      <c r="A564" s="51"/>
      <c r="B564" s="51"/>
      <c r="C564" s="51"/>
      <c r="D564" s="243"/>
      <c r="E564" s="243"/>
      <c r="F564" s="243"/>
      <c r="G564" s="51"/>
      <c r="H564" s="51"/>
      <c r="I564" s="22"/>
      <c r="J564" s="51"/>
      <c r="K564" s="51"/>
    </row>
    <row r="565" spans="1:11" ht="12">
      <c r="A565" s="51"/>
      <c r="B565" s="51"/>
      <c r="C565" s="51"/>
      <c r="D565" s="243"/>
      <c r="E565" s="243"/>
      <c r="F565" s="243"/>
      <c r="G565" s="51"/>
      <c r="H565" s="51"/>
      <c r="I565" s="22"/>
      <c r="J565" s="51"/>
      <c r="K565" s="51"/>
    </row>
    <row r="566" spans="1:11" ht="12">
      <c r="A566" s="51"/>
      <c r="B566" s="51"/>
      <c r="C566" s="51"/>
      <c r="D566" s="243"/>
      <c r="E566" s="243"/>
      <c r="F566" s="243"/>
      <c r="G566" s="51"/>
      <c r="H566" s="51"/>
      <c r="I566" s="22"/>
      <c r="J566" s="51"/>
      <c r="K566" s="51"/>
    </row>
    <row r="567" spans="1:11" ht="12">
      <c r="A567" s="51"/>
      <c r="B567" s="51"/>
      <c r="C567" s="51"/>
      <c r="D567" s="243"/>
      <c r="E567" s="243"/>
      <c r="F567" s="243"/>
      <c r="G567" s="51"/>
      <c r="H567" s="51"/>
      <c r="I567" s="22"/>
      <c r="J567" s="51"/>
      <c r="K567" s="51"/>
    </row>
    <row r="568" spans="1:11" ht="12">
      <c r="A568" s="51"/>
      <c r="B568" s="51"/>
      <c r="C568" s="51"/>
      <c r="D568" s="243"/>
      <c r="E568" s="243"/>
      <c r="F568" s="243"/>
      <c r="G568" s="51"/>
      <c r="H568" s="51"/>
      <c r="I568" s="22"/>
      <c r="J568" s="51"/>
      <c r="K568" s="51"/>
    </row>
    <row r="569" spans="1:11" ht="12">
      <c r="A569" s="51"/>
      <c r="B569" s="51"/>
      <c r="C569" s="51"/>
      <c r="D569" s="243"/>
      <c r="E569" s="243"/>
      <c r="F569" s="243"/>
      <c r="G569" s="51"/>
      <c r="H569" s="51"/>
      <c r="I569" s="22"/>
      <c r="J569" s="51"/>
      <c r="K569" s="51"/>
    </row>
    <row r="570" spans="1:11" ht="12">
      <c r="A570" s="51"/>
      <c r="B570" s="51"/>
      <c r="C570" s="51"/>
      <c r="D570" s="243"/>
      <c r="E570" s="243"/>
      <c r="F570" s="243"/>
      <c r="G570" s="51"/>
      <c r="H570" s="51"/>
      <c r="I570" s="22"/>
      <c r="J570" s="51"/>
      <c r="K570" s="51"/>
    </row>
    <row r="571" spans="1:11" ht="12">
      <c r="A571" s="51"/>
      <c r="B571" s="51"/>
      <c r="C571" s="51"/>
      <c r="D571" s="243"/>
      <c r="E571" s="243"/>
      <c r="F571" s="243"/>
      <c r="G571" s="51"/>
      <c r="H571" s="51"/>
      <c r="I571" s="22"/>
      <c r="J571" s="51"/>
      <c r="K571" s="51"/>
    </row>
    <row r="572" spans="1:11" ht="12">
      <c r="A572" s="51"/>
      <c r="B572" s="51"/>
      <c r="C572" s="51"/>
      <c r="D572" s="243"/>
      <c r="E572" s="243"/>
      <c r="F572" s="243"/>
      <c r="G572" s="51"/>
      <c r="H572" s="51"/>
      <c r="I572" s="22"/>
      <c r="J572" s="51"/>
      <c r="K572" s="51"/>
    </row>
    <row r="573" spans="1:11" ht="12">
      <c r="A573" s="51"/>
      <c r="B573" s="51"/>
      <c r="C573" s="51"/>
      <c r="D573" s="243"/>
      <c r="E573" s="243"/>
      <c r="F573" s="243"/>
      <c r="G573" s="51"/>
      <c r="H573" s="51"/>
      <c r="I573" s="22"/>
      <c r="J573" s="51"/>
      <c r="K573" s="51"/>
    </row>
    <row r="574" spans="1:11" ht="12">
      <c r="A574" s="51"/>
      <c r="B574" s="51"/>
      <c r="C574" s="51"/>
      <c r="D574" s="243"/>
      <c r="E574" s="243"/>
      <c r="F574" s="243"/>
      <c r="G574" s="51"/>
      <c r="H574" s="51"/>
      <c r="I574" s="22"/>
      <c r="J574" s="51"/>
      <c r="K574" s="51"/>
    </row>
    <row r="575" spans="1:11" ht="12">
      <c r="A575" s="51"/>
      <c r="B575" s="51"/>
      <c r="C575" s="51"/>
      <c r="D575" s="243"/>
      <c r="E575" s="243"/>
      <c r="F575" s="243"/>
      <c r="G575" s="51"/>
      <c r="H575" s="51"/>
      <c r="I575" s="22"/>
      <c r="J575" s="51"/>
      <c r="K575" s="51"/>
    </row>
    <row r="576" spans="1:11" ht="12">
      <c r="A576" s="51"/>
      <c r="B576" s="51"/>
      <c r="C576" s="51"/>
      <c r="D576" s="243"/>
      <c r="E576" s="243"/>
      <c r="F576" s="243"/>
      <c r="G576" s="51"/>
      <c r="H576" s="51"/>
      <c r="I576" s="22"/>
      <c r="J576" s="51"/>
      <c r="K576" s="51"/>
    </row>
    <row r="577" spans="1:11" ht="12">
      <c r="A577" s="51"/>
      <c r="B577" s="51"/>
      <c r="C577" s="51"/>
      <c r="D577" s="243"/>
      <c r="E577" s="243"/>
      <c r="F577" s="243"/>
      <c r="G577" s="51"/>
      <c r="H577" s="51"/>
      <c r="I577" s="22"/>
      <c r="J577" s="51"/>
      <c r="K577" s="51"/>
    </row>
    <row r="578" spans="1:11" ht="12">
      <c r="A578" s="51"/>
      <c r="B578" s="51"/>
      <c r="C578" s="51"/>
      <c r="D578" s="243"/>
      <c r="E578" s="243"/>
      <c r="F578" s="243"/>
      <c r="G578" s="51"/>
      <c r="H578" s="51"/>
      <c r="I578" s="22"/>
      <c r="J578" s="51"/>
      <c r="K578" s="51"/>
    </row>
    <row r="579" spans="1:11" ht="12">
      <c r="A579" s="51"/>
      <c r="B579" s="51"/>
      <c r="C579" s="51"/>
      <c r="D579" s="243"/>
      <c r="E579" s="243"/>
      <c r="F579" s="243"/>
      <c r="G579" s="51"/>
      <c r="H579" s="51"/>
      <c r="I579" s="22"/>
      <c r="J579" s="51"/>
      <c r="K579" s="51"/>
    </row>
    <row r="580" spans="1:11" ht="12">
      <c r="A580" s="51"/>
      <c r="B580" s="51"/>
      <c r="C580" s="51"/>
      <c r="D580" s="243"/>
      <c r="E580" s="243"/>
      <c r="F580" s="243"/>
      <c r="G580" s="51"/>
      <c r="H580" s="51"/>
      <c r="I580" s="22"/>
      <c r="J580" s="51"/>
      <c r="K580" s="51"/>
    </row>
    <row r="581" spans="1:11" ht="12">
      <c r="A581" s="51"/>
      <c r="B581" s="51"/>
      <c r="C581" s="51"/>
      <c r="D581" s="243"/>
      <c r="E581" s="243"/>
      <c r="F581" s="243"/>
      <c r="G581" s="51"/>
      <c r="H581" s="51"/>
      <c r="I581" s="22"/>
      <c r="J581" s="51"/>
      <c r="K581" s="51"/>
    </row>
    <row r="582" spans="1:11" ht="12">
      <c r="A582" s="51"/>
      <c r="B582" s="51"/>
      <c r="C582" s="51"/>
      <c r="D582" s="243"/>
      <c r="E582" s="243"/>
      <c r="F582" s="243"/>
      <c r="G582" s="51"/>
      <c r="H582" s="51"/>
      <c r="I582" s="22"/>
      <c r="J582" s="51"/>
      <c r="K582" s="51"/>
    </row>
    <row r="583" spans="1:11" ht="12">
      <c r="A583" s="51"/>
      <c r="B583" s="51"/>
      <c r="C583" s="51"/>
      <c r="D583" s="243"/>
      <c r="E583" s="243"/>
      <c r="F583" s="243"/>
      <c r="G583" s="51"/>
      <c r="H583" s="51"/>
      <c r="I583" s="22"/>
      <c r="J583" s="51"/>
      <c r="K583" s="51"/>
    </row>
    <row r="584" spans="1:11" ht="12">
      <c r="A584" s="51"/>
      <c r="B584" s="51"/>
      <c r="C584" s="51"/>
      <c r="D584" s="243"/>
      <c r="E584" s="243"/>
      <c r="F584" s="243"/>
      <c r="G584" s="51"/>
      <c r="H584" s="51"/>
      <c r="I584" s="22"/>
      <c r="J584" s="51"/>
      <c r="K584" s="51"/>
    </row>
    <row r="585" spans="1:11" ht="12">
      <c r="A585" s="51"/>
      <c r="B585" s="51"/>
      <c r="C585" s="51"/>
      <c r="D585" s="243"/>
      <c r="E585" s="243"/>
      <c r="F585" s="243"/>
      <c r="G585" s="51"/>
      <c r="H585" s="51"/>
      <c r="I585" s="22"/>
      <c r="J585" s="51"/>
      <c r="K585" s="51"/>
    </row>
    <row r="586" spans="1:11" ht="12">
      <c r="A586" s="51"/>
      <c r="B586" s="51"/>
      <c r="C586" s="51"/>
      <c r="D586" s="243"/>
      <c r="E586" s="243"/>
      <c r="F586" s="243"/>
      <c r="G586" s="51"/>
      <c r="H586" s="51"/>
      <c r="I586" s="22"/>
      <c r="J586" s="51"/>
      <c r="K586" s="51"/>
    </row>
    <row r="587" spans="1:11" ht="12">
      <c r="A587" s="51"/>
      <c r="B587" s="51"/>
      <c r="C587" s="51"/>
      <c r="D587" s="243"/>
      <c r="E587" s="243"/>
      <c r="F587" s="243"/>
      <c r="G587" s="51"/>
      <c r="H587" s="51"/>
      <c r="I587" s="22"/>
      <c r="J587" s="51"/>
      <c r="K587" s="51"/>
    </row>
    <row r="588" spans="1:11" ht="12">
      <c r="A588" s="51"/>
      <c r="B588" s="51"/>
      <c r="C588" s="51"/>
      <c r="D588" s="243"/>
      <c r="E588" s="243"/>
      <c r="F588" s="243"/>
      <c r="G588" s="51"/>
      <c r="H588" s="51"/>
      <c r="I588" s="22"/>
      <c r="J588" s="51"/>
      <c r="K588" s="51"/>
    </row>
    <row r="589" spans="1:11" ht="12">
      <c r="A589" s="51"/>
      <c r="B589" s="51"/>
      <c r="C589" s="51"/>
      <c r="D589" s="243"/>
      <c r="E589" s="243"/>
      <c r="F589" s="243"/>
      <c r="G589" s="51"/>
      <c r="H589" s="51"/>
      <c r="I589" s="22"/>
      <c r="J589" s="51"/>
      <c r="K589" s="51"/>
    </row>
    <row r="590" spans="1:11" ht="12">
      <c r="A590" s="51"/>
      <c r="B590" s="51"/>
      <c r="C590" s="51"/>
      <c r="D590" s="243"/>
      <c r="E590" s="243"/>
      <c r="F590" s="243"/>
      <c r="G590" s="51"/>
      <c r="H590" s="51"/>
      <c r="I590" s="22"/>
      <c r="J590" s="51"/>
      <c r="K590" s="51"/>
    </row>
    <row r="591" spans="1:11" ht="12">
      <c r="A591" s="51"/>
      <c r="B591" s="51"/>
      <c r="C591" s="51"/>
      <c r="D591" s="243"/>
      <c r="E591" s="243"/>
      <c r="F591" s="243"/>
      <c r="G591" s="51"/>
      <c r="H591" s="51"/>
      <c r="I591" s="22"/>
      <c r="J591" s="51"/>
      <c r="K591" s="51"/>
    </row>
    <row r="592" spans="1:11" ht="12">
      <c r="A592" s="51"/>
      <c r="B592" s="51"/>
      <c r="C592" s="51"/>
      <c r="D592" s="243"/>
      <c r="E592" s="243"/>
      <c r="F592" s="243"/>
      <c r="G592" s="51"/>
      <c r="H592" s="51"/>
      <c r="I592" s="22"/>
      <c r="J592" s="51"/>
      <c r="K592" s="51"/>
    </row>
    <row r="593" spans="1:11" ht="12">
      <c r="A593" s="51"/>
      <c r="B593" s="51"/>
      <c r="C593" s="51"/>
      <c r="D593" s="243"/>
      <c r="E593" s="243"/>
      <c r="F593" s="243"/>
      <c r="G593" s="51"/>
      <c r="H593" s="51"/>
      <c r="I593" s="22"/>
      <c r="J593" s="51"/>
      <c r="K593" s="51"/>
    </row>
    <row r="594" spans="1:11" ht="12">
      <c r="A594" s="51"/>
      <c r="B594" s="51"/>
      <c r="C594" s="51"/>
      <c r="D594" s="243"/>
      <c r="E594" s="243"/>
      <c r="F594" s="243"/>
      <c r="G594" s="51"/>
      <c r="H594" s="51"/>
      <c r="I594" s="22"/>
      <c r="J594" s="51"/>
      <c r="K594" s="51"/>
    </row>
    <row r="595" spans="1:11" ht="12">
      <c r="A595" s="51"/>
      <c r="B595" s="51"/>
      <c r="C595" s="51"/>
      <c r="D595" s="243"/>
      <c r="E595" s="243"/>
      <c r="F595" s="243"/>
      <c r="G595" s="51"/>
      <c r="H595" s="51"/>
      <c r="I595" s="22"/>
      <c r="J595" s="51"/>
      <c r="K595" s="51"/>
    </row>
    <row r="596" spans="1:11" ht="12">
      <c r="A596" s="51"/>
      <c r="B596" s="51"/>
      <c r="C596" s="51"/>
      <c r="D596" s="243"/>
      <c r="E596" s="243"/>
      <c r="F596" s="243"/>
      <c r="G596" s="51"/>
      <c r="H596" s="51"/>
      <c r="I596" s="22"/>
      <c r="J596" s="51"/>
      <c r="K596" s="51"/>
    </row>
    <row r="597" spans="1:11" ht="12">
      <c r="A597" s="51"/>
      <c r="B597" s="51"/>
      <c r="C597" s="51"/>
      <c r="D597" s="243"/>
      <c r="E597" s="243"/>
      <c r="F597" s="243"/>
      <c r="G597" s="51"/>
      <c r="H597" s="51"/>
      <c r="I597" s="22"/>
      <c r="J597" s="51"/>
      <c r="K597" s="51"/>
    </row>
    <row r="598" spans="1:11" ht="12">
      <c r="A598" s="51"/>
      <c r="B598" s="51"/>
      <c r="C598" s="51"/>
      <c r="D598" s="243"/>
      <c r="E598" s="243"/>
      <c r="F598" s="243"/>
      <c r="G598" s="51"/>
      <c r="H598" s="51"/>
      <c r="I598" s="22"/>
      <c r="J598" s="51"/>
      <c r="K598" s="51"/>
    </row>
    <row r="599" spans="1:11" ht="12">
      <c r="A599" s="51"/>
      <c r="B599" s="51"/>
      <c r="C599" s="51"/>
      <c r="D599" s="243"/>
      <c r="E599" s="243"/>
      <c r="F599" s="243"/>
      <c r="G599" s="51"/>
      <c r="H599" s="51"/>
      <c r="I599" s="22"/>
      <c r="J599" s="51"/>
      <c r="K599" s="51"/>
    </row>
    <row r="600" spans="1:11" ht="12">
      <c r="A600" s="51"/>
      <c r="B600" s="51"/>
      <c r="C600" s="51"/>
      <c r="D600" s="243"/>
      <c r="E600" s="243"/>
      <c r="F600" s="243"/>
      <c r="G600" s="51"/>
      <c r="H600" s="51"/>
      <c r="I600" s="22"/>
      <c r="J600" s="51"/>
      <c r="K600" s="51"/>
    </row>
    <row r="601" spans="1:11" ht="12">
      <c r="A601" s="51"/>
      <c r="B601" s="51"/>
      <c r="C601" s="51"/>
      <c r="D601" s="243"/>
      <c r="E601" s="243"/>
      <c r="F601" s="243"/>
      <c r="G601" s="51"/>
      <c r="H601" s="51"/>
      <c r="I601" s="22"/>
      <c r="J601" s="51"/>
      <c r="K601" s="51"/>
    </row>
    <row r="602" spans="1:11" ht="12">
      <c r="A602" s="51"/>
      <c r="B602" s="51"/>
      <c r="C602" s="51"/>
      <c r="D602" s="243"/>
      <c r="E602" s="243"/>
      <c r="F602" s="243"/>
      <c r="G602" s="51"/>
      <c r="H602" s="51"/>
      <c r="I602" s="22"/>
      <c r="J602" s="51"/>
      <c r="K602" s="51"/>
    </row>
    <row r="603" spans="1:11" ht="12">
      <c r="A603" s="51"/>
      <c r="B603" s="51"/>
      <c r="C603" s="51"/>
      <c r="D603" s="243"/>
      <c r="E603" s="243"/>
      <c r="F603" s="243"/>
      <c r="G603" s="51"/>
      <c r="H603" s="51"/>
      <c r="I603" s="22"/>
      <c r="J603" s="51"/>
      <c r="K603" s="51"/>
    </row>
    <row r="604" spans="1:11" ht="12">
      <c r="A604" s="51"/>
      <c r="B604" s="51"/>
      <c r="C604" s="51"/>
      <c r="D604" s="243"/>
      <c r="E604" s="243"/>
      <c r="F604" s="243"/>
      <c r="G604" s="51"/>
      <c r="H604" s="51"/>
      <c r="I604" s="22"/>
      <c r="J604" s="51"/>
      <c r="K604" s="51"/>
    </row>
    <row r="605" spans="1:11" ht="12">
      <c r="A605" s="51"/>
      <c r="B605" s="51"/>
      <c r="C605" s="51"/>
      <c r="D605" s="243"/>
      <c r="E605" s="243"/>
      <c r="F605" s="243"/>
      <c r="G605" s="51"/>
      <c r="H605" s="51"/>
      <c r="I605" s="22"/>
      <c r="J605" s="51"/>
      <c r="K605" s="51"/>
    </row>
    <row r="606" spans="1:11" ht="12">
      <c r="A606" s="51"/>
      <c r="B606" s="51"/>
      <c r="C606" s="51"/>
      <c r="D606" s="243"/>
      <c r="E606" s="243"/>
      <c r="F606" s="243"/>
      <c r="G606" s="51"/>
      <c r="H606" s="51"/>
      <c r="I606" s="22"/>
      <c r="J606" s="51"/>
      <c r="K606" s="51"/>
    </row>
    <row r="607" spans="1:11" ht="12">
      <c r="A607" s="51"/>
      <c r="B607" s="51"/>
      <c r="C607" s="51"/>
      <c r="D607" s="243"/>
      <c r="E607" s="243"/>
      <c r="F607" s="243"/>
      <c r="G607" s="51"/>
      <c r="H607" s="51"/>
      <c r="I607" s="22"/>
      <c r="J607" s="51"/>
      <c r="K607" s="51"/>
    </row>
    <row r="608" spans="1:11" ht="12">
      <c r="A608" s="51"/>
      <c r="B608" s="51"/>
      <c r="C608" s="51"/>
      <c r="D608" s="243"/>
      <c r="E608" s="243"/>
      <c r="F608" s="243"/>
      <c r="G608" s="51"/>
      <c r="H608" s="51"/>
      <c r="I608" s="22"/>
      <c r="J608" s="51"/>
      <c r="K608" s="51"/>
    </row>
    <row r="609" spans="1:11" ht="12">
      <c r="A609" s="51"/>
      <c r="B609" s="51"/>
      <c r="C609" s="51"/>
      <c r="D609" s="243"/>
      <c r="E609" s="243"/>
      <c r="F609" s="243"/>
      <c r="G609" s="51"/>
      <c r="H609" s="51"/>
      <c r="I609" s="22"/>
      <c r="J609" s="51"/>
      <c r="K609" s="51"/>
    </row>
    <row r="610" spans="1:11" ht="12">
      <c r="A610" s="51"/>
      <c r="B610" s="51"/>
      <c r="C610" s="51"/>
      <c r="D610" s="243"/>
      <c r="E610" s="243"/>
      <c r="F610" s="243"/>
      <c r="G610" s="51"/>
      <c r="H610" s="51"/>
      <c r="I610" s="22"/>
      <c r="J610" s="51"/>
      <c r="K610" s="51"/>
    </row>
    <row r="611" spans="1:11" ht="12">
      <c r="A611" s="51"/>
      <c r="B611" s="51"/>
      <c r="C611" s="51"/>
      <c r="D611" s="243"/>
      <c r="E611" s="243"/>
      <c r="F611" s="243"/>
      <c r="G611" s="51"/>
      <c r="H611" s="51"/>
      <c r="I611" s="22"/>
      <c r="J611" s="51"/>
      <c r="K611" s="51"/>
    </row>
    <row r="612" spans="1:11" ht="12">
      <c r="A612" s="51"/>
      <c r="B612" s="51"/>
      <c r="C612" s="51"/>
      <c r="D612" s="243"/>
      <c r="E612" s="243"/>
      <c r="F612" s="243"/>
      <c r="G612" s="51"/>
      <c r="H612" s="51"/>
      <c r="I612" s="22"/>
      <c r="J612" s="51"/>
      <c r="K612" s="51"/>
    </row>
    <row r="613" spans="1:11" ht="12">
      <c r="A613" s="51"/>
      <c r="B613" s="51"/>
      <c r="C613" s="51"/>
      <c r="D613" s="243"/>
      <c r="E613" s="243"/>
      <c r="F613" s="243"/>
      <c r="G613" s="51"/>
      <c r="H613" s="51"/>
      <c r="I613" s="22"/>
      <c r="J613" s="51"/>
      <c r="K613" s="51"/>
    </row>
    <row r="614" spans="1:11" ht="12">
      <c r="A614" s="51"/>
      <c r="B614" s="51"/>
      <c r="C614" s="51"/>
      <c r="D614" s="243"/>
      <c r="E614" s="243"/>
      <c r="F614" s="243"/>
      <c r="G614" s="51"/>
      <c r="H614" s="51"/>
      <c r="I614" s="22"/>
      <c r="J614" s="51"/>
      <c r="K614" s="51"/>
    </row>
    <row r="615" spans="1:11" ht="12">
      <c r="A615" s="51"/>
      <c r="B615" s="51"/>
      <c r="C615" s="51"/>
      <c r="D615" s="243"/>
      <c r="E615" s="243"/>
      <c r="F615" s="243"/>
      <c r="G615" s="51"/>
      <c r="H615" s="51"/>
      <c r="I615" s="22"/>
      <c r="J615" s="51"/>
      <c r="K615" s="51"/>
    </row>
    <row r="616" spans="1:11" ht="12">
      <c r="A616" s="51"/>
      <c r="B616" s="51"/>
      <c r="C616" s="51"/>
      <c r="D616" s="243"/>
      <c r="E616" s="243"/>
      <c r="F616" s="243"/>
      <c r="G616" s="51"/>
      <c r="H616" s="51"/>
      <c r="I616" s="22"/>
      <c r="J616" s="51"/>
      <c r="K616" s="51"/>
    </row>
    <row r="617" spans="1:11" ht="12">
      <c r="A617" s="51"/>
      <c r="B617" s="51"/>
      <c r="C617" s="51"/>
      <c r="D617" s="243"/>
      <c r="E617" s="243"/>
      <c r="F617" s="243"/>
      <c r="G617" s="51"/>
      <c r="H617" s="51"/>
      <c r="I617" s="22"/>
      <c r="J617" s="51"/>
      <c r="K617" s="51"/>
    </row>
    <row r="618" spans="1:11" ht="12">
      <c r="A618" s="51"/>
      <c r="B618" s="51"/>
      <c r="C618" s="51"/>
      <c r="D618" s="243"/>
      <c r="E618" s="243"/>
      <c r="F618" s="243"/>
      <c r="G618" s="51"/>
      <c r="H618" s="51"/>
      <c r="I618" s="22"/>
      <c r="J618" s="51"/>
      <c r="K618" s="51"/>
    </row>
    <row r="619" spans="1:11" ht="12">
      <c r="A619" s="51"/>
      <c r="B619" s="51"/>
      <c r="C619" s="51"/>
      <c r="D619" s="243"/>
      <c r="E619" s="243"/>
      <c r="F619" s="243"/>
      <c r="G619" s="51"/>
      <c r="H619" s="51"/>
      <c r="I619" s="22"/>
      <c r="J619" s="51"/>
      <c r="K619" s="51"/>
    </row>
    <row r="620" spans="1:11" ht="12">
      <c r="A620" s="51"/>
      <c r="B620" s="51"/>
      <c r="C620" s="51"/>
      <c r="D620" s="243"/>
      <c r="E620" s="243"/>
      <c r="F620" s="243"/>
      <c r="G620" s="51"/>
      <c r="H620" s="51"/>
      <c r="I620" s="22"/>
      <c r="J620" s="51"/>
      <c r="K620" s="51"/>
    </row>
    <row r="621" spans="1:11" ht="12">
      <c r="A621" s="51"/>
      <c r="B621" s="51"/>
      <c r="C621" s="51"/>
      <c r="D621" s="243"/>
      <c r="E621" s="243"/>
      <c r="F621" s="243"/>
      <c r="G621" s="51"/>
      <c r="H621" s="51"/>
      <c r="I621" s="22"/>
      <c r="J621" s="51"/>
      <c r="K621" s="51"/>
    </row>
    <row r="622" spans="1:11" ht="12">
      <c r="A622" s="51"/>
      <c r="B622" s="51"/>
      <c r="C622" s="51"/>
      <c r="D622" s="243"/>
      <c r="E622" s="243"/>
      <c r="F622" s="243"/>
      <c r="G622" s="51"/>
      <c r="H622" s="51"/>
      <c r="I622" s="22"/>
      <c r="J622" s="51"/>
      <c r="K622" s="51"/>
    </row>
    <row r="623" spans="1:11" ht="12">
      <c r="A623" s="51"/>
      <c r="B623" s="51"/>
      <c r="C623" s="51"/>
      <c r="D623" s="243"/>
      <c r="E623" s="243"/>
      <c r="F623" s="243"/>
      <c r="G623" s="51"/>
      <c r="H623" s="51"/>
      <c r="I623" s="22"/>
      <c r="J623" s="51"/>
      <c r="K623" s="51"/>
    </row>
    <row r="624" spans="1:11" ht="12">
      <c r="A624" s="51"/>
      <c r="B624" s="51"/>
      <c r="C624" s="51"/>
      <c r="D624" s="243"/>
      <c r="E624" s="243"/>
      <c r="F624" s="243"/>
      <c r="G624" s="51"/>
      <c r="H624" s="51"/>
      <c r="I624" s="22"/>
      <c r="J624" s="51"/>
      <c r="K624" s="51"/>
    </row>
    <row r="625" spans="1:11" ht="12">
      <c r="A625" s="51"/>
      <c r="B625" s="51"/>
      <c r="C625" s="51"/>
      <c r="D625" s="243"/>
      <c r="E625" s="243"/>
      <c r="F625" s="243"/>
      <c r="G625" s="51"/>
      <c r="H625" s="51"/>
      <c r="I625" s="22"/>
      <c r="J625" s="51"/>
      <c r="K625" s="51"/>
    </row>
    <row r="626" spans="1:11" ht="12">
      <c r="A626" s="51"/>
      <c r="B626" s="51"/>
      <c r="C626" s="51"/>
      <c r="D626" s="243"/>
      <c r="E626" s="243"/>
      <c r="F626" s="243"/>
      <c r="G626" s="51"/>
      <c r="H626" s="51"/>
      <c r="I626" s="22"/>
      <c r="J626" s="51"/>
      <c r="K626" s="51"/>
    </row>
    <row r="627" spans="1:11" ht="12">
      <c r="A627" s="51"/>
      <c r="B627" s="51"/>
      <c r="C627" s="51"/>
      <c r="D627" s="243"/>
      <c r="E627" s="243"/>
      <c r="F627" s="243"/>
      <c r="G627" s="51"/>
      <c r="H627" s="51"/>
      <c r="I627" s="22"/>
      <c r="J627" s="51"/>
      <c r="K627" s="51"/>
    </row>
    <row r="628" spans="1:11" ht="12">
      <c r="A628" s="51"/>
      <c r="B628" s="51"/>
      <c r="C628" s="51"/>
      <c r="D628" s="243"/>
      <c r="E628" s="243"/>
      <c r="F628" s="243"/>
      <c r="G628" s="51"/>
      <c r="H628" s="51"/>
      <c r="I628" s="22"/>
      <c r="J628" s="51"/>
      <c r="K628" s="51"/>
    </row>
    <row r="629" spans="1:11" ht="12">
      <c r="A629" s="51"/>
      <c r="B629" s="51"/>
      <c r="C629" s="51"/>
      <c r="D629" s="243"/>
      <c r="E629" s="243"/>
      <c r="F629" s="243"/>
      <c r="G629" s="51"/>
      <c r="H629" s="51"/>
      <c r="I629" s="22"/>
      <c r="J629" s="51"/>
      <c r="K629" s="51"/>
    </row>
    <row r="630" spans="1:11" ht="12">
      <c r="A630" s="51"/>
      <c r="B630" s="51"/>
      <c r="C630" s="51"/>
      <c r="D630" s="243"/>
      <c r="E630" s="243"/>
      <c r="F630" s="243"/>
      <c r="G630" s="51"/>
      <c r="H630" s="51"/>
      <c r="I630" s="22"/>
      <c r="J630" s="51"/>
      <c r="K630" s="51"/>
    </row>
    <row r="631" spans="1:11" ht="12">
      <c r="A631" s="51"/>
      <c r="B631" s="51"/>
      <c r="C631" s="51"/>
      <c r="D631" s="243"/>
      <c r="E631" s="243"/>
      <c r="F631" s="243"/>
      <c r="G631" s="51"/>
      <c r="H631" s="51"/>
      <c r="I631" s="22"/>
      <c r="J631" s="51"/>
      <c r="K631" s="51"/>
    </row>
    <row r="632" spans="1:11" ht="12">
      <c r="A632" s="51"/>
      <c r="B632" s="51"/>
      <c r="C632" s="51"/>
      <c r="D632" s="243"/>
      <c r="E632" s="243"/>
      <c r="F632" s="243"/>
      <c r="G632" s="51"/>
      <c r="H632" s="51"/>
      <c r="I632" s="22"/>
      <c r="J632" s="51"/>
      <c r="K632" s="51"/>
    </row>
    <row r="633" spans="1:11" ht="12">
      <c r="A633" s="51"/>
      <c r="B633" s="51"/>
      <c r="C633" s="51"/>
      <c r="D633" s="243"/>
      <c r="E633" s="243"/>
      <c r="F633" s="243"/>
      <c r="G633" s="51"/>
      <c r="H633" s="51"/>
      <c r="I633" s="22"/>
      <c r="J633" s="51"/>
      <c r="K633" s="51"/>
    </row>
    <row r="634" spans="1:11" ht="12">
      <c r="A634" s="51"/>
      <c r="B634" s="51"/>
      <c r="C634" s="51"/>
      <c r="D634" s="243"/>
      <c r="E634" s="243"/>
      <c r="F634" s="243"/>
      <c r="G634" s="51"/>
      <c r="H634" s="51"/>
      <c r="I634" s="22"/>
      <c r="J634" s="51"/>
      <c r="K634" s="51"/>
    </row>
    <row r="635" spans="1:11" ht="12">
      <c r="A635" s="51"/>
      <c r="B635" s="51"/>
      <c r="C635" s="51"/>
      <c r="D635" s="243"/>
      <c r="E635" s="243"/>
      <c r="F635" s="243"/>
      <c r="G635" s="51"/>
      <c r="H635" s="51"/>
      <c r="I635" s="22"/>
      <c r="J635" s="51"/>
      <c r="K635" s="51"/>
    </row>
    <row r="636" spans="1:11" ht="12">
      <c r="A636" s="51"/>
      <c r="B636" s="51"/>
      <c r="C636" s="51"/>
      <c r="D636" s="243"/>
      <c r="E636" s="243"/>
      <c r="F636" s="243"/>
      <c r="G636" s="51"/>
      <c r="H636" s="51"/>
      <c r="I636" s="22"/>
      <c r="J636" s="51"/>
      <c r="K636" s="51"/>
    </row>
    <row r="637" spans="1:11" ht="12">
      <c r="A637" s="51"/>
      <c r="B637" s="51"/>
      <c r="C637" s="51"/>
      <c r="D637" s="243"/>
      <c r="E637" s="243"/>
      <c r="F637" s="243"/>
      <c r="G637" s="51"/>
      <c r="H637" s="51"/>
      <c r="I637" s="22"/>
      <c r="J637" s="51"/>
      <c r="K637" s="51"/>
    </row>
    <row r="638" spans="1:11" ht="12">
      <c r="A638" s="51"/>
      <c r="B638" s="51"/>
      <c r="C638" s="51"/>
      <c r="D638" s="243"/>
      <c r="E638" s="243"/>
      <c r="F638" s="243"/>
      <c r="G638" s="51"/>
      <c r="H638" s="51"/>
      <c r="I638" s="22"/>
      <c r="J638" s="51"/>
      <c r="K638" s="51"/>
    </row>
    <row r="639" spans="1:11" ht="12">
      <c r="A639" s="51"/>
      <c r="B639" s="51"/>
      <c r="C639" s="51"/>
      <c r="D639" s="243"/>
      <c r="E639" s="243"/>
      <c r="F639" s="243"/>
      <c r="G639" s="51"/>
      <c r="H639" s="51"/>
      <c r="I639" s="22"/>
      <c r="J639" s="51"/>
      <c r="K639" s="51"/>
    </row>
    <row r="640" spans="1:11" ht="12">
      <c r="A640" s="51"/>
      <c r="B640" s="51"/>
      <c r="C640" s="51"/>
      <c r="D640" s="243"/>
      <c r="E640" s="243"/>
      <c r="F640" s="243"/>
      <c r="G640" s="51"/>
      <c r="H640" s="51"/>
      <c r="I640" s="22"/>
      <c r="J640" s="51"/>
      <c r="K640" s="51"/>
    </row>
    <row r="641" spans="1:11" ht="12">
      <c r="A641" s="51"/>
      <c r="B641" s="51"/>
      <c r="C641" s="51"/>
      <c r="D641" s="243"/>
      <c r="E641" s="243"/>
      <c r="F641" s="243"/>
      <c r="G641" s="51"/>
      <c r="H641" s="51"/>
      <c r="I641" s="22"/>
      <c r="J641" s="51"/>
      <c r="K641" s="51"/>
    </row>
    <row r="642" spans="1:11" ht="12">
      <c r="A642" s="51"/>
      <c r="B642" s="51"/>
      <c r="C642" s="51"/>
      <c r="D642" s="243"/>
      <c r="E642" s="243"/>
      <c r="F642" s="243"/>
      <c r="G642" s="51"/>
      <c r="H642" s="51"/>
      <c r="I642" s="22"/>
      <c r="J642" s="51"/>
      <c r="K642" s="51"/>
    </row>
    <row r="643" spans="1:11" ht="12">
      <c r="A643" s="51"/>
      <c r="B643" s="51"/>
      <c r="C643" s="51"/>
      <c r="D643" s="243"/>
      <c r="E643" s="243"/>
      <c r="F643" s="243"/>
      <c r="G643" s="51"/>
      <c r="H643" s="51"/>
      <c r="I643" s="22"/>
      <c r="J643" s="51"/>
      <c r="K643" s="51"/>
    </row>
    <row r="644" spans="1:11" ht="12">
      <c r="A644" s="51"/>
      <c r="B644" s="51"/>
      <c r="C644" s="51"/>
      <c r="D644" s="243"/>
      <c r="E644" s="243"/>
      <c r="F644" s="243"/>
      <c r="G644" s="51"/>
      <c r="H644" s="51"/>
      <c r="I644" s="22"/>
      <c r="J644" s="51"/>
      <c r="K644" s="51"/>
    </row>
    <row r="645" spans="1:11" ht="12">
      <c r="A645" s="51"/>
      <c r="B645" s="51"/>
      <c r="C645" s="51"/>
      <c r="D645" s="243"/>
      <c r="E645" s="243"/>
      <c r="F645" s="243"/>
      <c r="G645" s="51"/>
      <c r="H645" s="51"/>
      <c r="I645" s="22"/>
      <c r="J645" s="51"/>
      <c r="K645" s="51"/>
    </row>
    <row r="646" spans="1:11" ht="12">
      <c r="A646" s="51"/>
      <c r="B646" s="51"/>
      <c r="C646" s="51"/>
      <c r="D646" s="243"/>
      <c r="E646" s="243"/>
      <c r="F646" s="243"/>
      <c r="G646" s="51"/>
      <c r="H646" s="51"/>
      <c r="I646" s="22"/>
      <c r="J646" s="51"/>
      <c r="K646" s="51"/>
    </row>
    <row r="647" spans="1:11" ht="12">
      <c r="A647" s="51"/>
      <c r="B647" s="51"/>
      <c r="C647" s="51"/>
      <c r="D647" s="243"/>
      <c r="E647" s="243"/>
      <c r="F647" s="243"/>
      <c r="G647" s="51"/>
      <c r="H647" s="51"/>
      <c r="I647" s="22"/>
      <c r="J647" s="51"/>
      <c r="K647" s="51"/>
    </row>
    <row r="648" spans="1:11" ht="12">
      <c r="A648" s="51"/>
      <c r="B648" s="51"/>
      <c r="C648" s="51"/>
      <c r="D648" s="243"/>
      <c r="E648" s="243"/>
      <c r="F648" s="243"/>
      <c r="G648" s="51"/>
      <c r="H648" s="51"/>
      <c r="I648" s="22"/>
      <c r="J648" s="51"/>
      <c r="K648" s="51"/>
    </row>
    <row r="649" spans="1:11" ht="12">
      <c r="A649" s="51"/>
      <c r="B649" s="51"/>
      <c r="C649" s="51"/>
      <c r="D649" s="243"/>
      <c r="E649" s="243"/>
      <c r="F649" s="243"/>
      <c r="G649" s="51"/>
      <c r="H649" s="51"/>
      <c r="I649" s="22"/>
      <c r="J649" s="51"/>
      <c r="K649" s="51"/>
    </row>
    <row r="650" spans="1:11" ht="12">
      <c r="A650" s="51"/>
      <c r="B650" s="51"/>
      <c r="C650" s="51"/>
      <c r="D650" s="243"/>
      <c r="E650" s="243"/>
      <c r="F650" s="243"/>
      <c r="G650" s="51"/>
      <c r="H650" s="51"/>
      <c r="I650" s="22"/>
      <c r="J650" s="51"/>
      <c r="K650" s="51"/>
    </row>
    <row r="651" spans="1:11" ht="12">
      <c r="A651" s="51"/>
      <c r="B651" s="51"/>
      <c r="C651" s="51"/>
      <c r="D651" s="243"/>
      <c r="E651" s="243"/>
      <c r="F651" s="243"/>
      <c r="G651" s="51"/>
      <c r="H651" s="51"/>
      <c r="I651" s="22"/>
      <c r="J651" s="51"/>
      <c r="K651" s="51"/>
    </row>
    <row r="652" spans="1:11" ht="12">
      <c r="A652" s="51"/>
      <c r="B652" s="51"/>
      <c r="C652" s="51"/>
      <c r="D652" s="243"/>
      <c r="E652" s="243"/>
      <c r="F652" s="243"/>
      <c r="G652" s="51"/>
      <c r="H652" s="51"/>
      <c r="I652" s="22"/>
      <c r="J652" s="51"/>
      <c r="K652" s="51"/>
    </row>
    <row r="653" spans="1:11" ht="12">
      <c r="A653" s="51"/>
      <c r="B653" s="51"/>
      <c r="C653" s="51"/>
      <c r="D653" s="243"/>
      <c r="E653" s="243"/>
      <c r="F653" s="243"/>
      <c r="G653" s="51"/>
      <c r="H653" s="51"/>
      <c r="I653" s="22"/>
      <c r="J653" s="51"/>
      <c r="K653" s="51"/>
    </row>
    <row r="654" spans="1:11" ht="12">
      <c r="A654" s="51"/>
      <c r="B654" s="51"/>
      <c r="C654" s="51"/>
      <c r="D654" s="243"/>
      <c r="E654" s="243"/>
      <c r="F654" s="243"/>
      <c r="G654" s="51"/>
      <c r="H654" s="51"/>
      <c r="I654" s="22"/>
      <c r="J654" s="51"/>
      <c r="K654" s="51"/>
    </row>
    <row r="655" spans="1:11" ht="12">
      <c r="A655" s="51"/>
      <c r="B655" s="51"/>
      <c r="C655" s="51"/>
      <c r="D655" s="243"/>
      <c r="E655" s="243"/>
      <c r="F655" s="243"/>
      <c r="G655" s="51"/>
      <c r="H655" s="51"/>
      <c r="I655" s="22"/>
      <c r="J655" s="51"/>
      <c r="K655" s="51"/>
    </row>
    <row r="656" spans="1:11" ht="12">
      <c r="A656" s="51"/>
      <c r="B656" s="51"/>
      <c r="C656" s="51"/>
      <c r="D656" s="243"/>
      <c r="E656" s="243"/>
      <c r="F656" s="243"/>
      <c r="G656" s="51"/>
      <c r="H656" s="51"/>
      <c r="I656" s="22"/>
      <c r="J656" s="51"/>
      <c r="K656" s="51"/>
    </row>
    <row r="657" spans="1:11" ht="12">
      <c r="A657" s="51"/>
      <c r="B657" s="51"/>
      <c r="C657" s="51"/>
      <c r="D657" s="243"/>
      <c r="E657" s="243"/>
      <c r="F657" s="243"/>
      <c r="G657" s="51"/>
      <c r="H657" s="51"/>
      <c r="I657" s="22"/>
      <c r="J657" s="51"/>
      <c r="K657" s="51"/>
    </row>
    <row r="658" spans="1:11" ht="12">
      <c r="A658" s="51"/>
      <c r="B658" s="51"/>
      <c r="C658" s="51"/>
      <c r="D658" s="243"/>
      <c r="E658" s="243"/>
      <c r="F658" s="243"/>
      <c r="G658" s="51"/>
      <c r="H658" s="51"/>
      <c r="I658" s="22"/>
      <c r="J658" s="51"/>
      <c r="K658" s="51"/>
    </row>
    <row r="659" spans="1:11" ht="12">
      <c r="A659" s="51"/>
      <c r="B659" s="51"/>
      <c r="C659" s="51"/>
      <c r="D659" s="243"/>
      <c r="E659" s="243"/>
      <c r="F659" s="243"/>
      <c r="G659" s="51"/>
      <c r="H659" s="51"/>
      <c r="I659" s="22"/>
      <c r="J659" s="51"/>
      <c r="K659" s="51"/>
    </row>
    <row r="660" spans="1:11" ht="12">
      <c r="A660" s="51"/>
      <c r="B660" s="51"/>
      <c r="C660" s="51"/>
      <c r="D660" s="243"/>
      <c r="E660" s="243"/>
      <c r="F660" s="243"/>
      <c r="G660" s="51"/>
      <c r="H660" s="51"/>
      <c r="I660" s="22"/>
      <c r="J660" s="51"/>
      <c r="K660" s="51"/>
    </row>
    <row r="661" spans="1:11" ht="12">
      <c r="A661" s="51"/>
      <c r="B661" s="51"/>
      <c r="C661" s="51"/>
      <c r="D661" s="243"/>
      <c r="E661" s="243"/>
      <c r="F661" s="243"/>
      <c r="G661" s="51"/>
      <c r="H661" s="51"/>
      <c r="I661" s="22"/>
      <c r="J661" s="51"/>
      <c r="K661" s="51"/>
    </row>
    <row r="662" spans="1:11" ht="12">
      <c r="A662" s="51"/>
      <c r="B662" s="51"/>
      <c r="C662" s="51"/>
      <c r="D662" s="243"/>
      <c r="E662" s="243"/>
      <c r="F662" s="243"/>
      <c r="G662" s="51"/>
      <c r="H662" s="51"/>
      <c r="I662" s="22"/>
      <c r="J662" s="51"/>
      <c r="K662" s="51"/>
    </row>
    <row r="663" spans="1:11" ht="12">
      <c r="A663" s="51"/>
      <c r="B663" s="51"/>
      <c r="C663" s="51"/>
      <c r="D663" s="243"/>
      <c r="E663" s="243"/>
      <c r="F663" s="243"/>
      <c r="G663" s="51"/>
      <c r="H663" s="51"/>
      <c r="I663" s="22"/>
      <c r="J663" s="51"/>
      <c r="K663" s="51"/>
    </row>
    <row r="664" spans="1:11" ht="12">
      <c r="A664" s="51"/>
      <c r="B664" s="51"/>
      <c r="C664" s="51"/>
      <c r="D664" s="243"/>
      <c r="E664" s="243"/>
      <c r="F664" s="243"/>
      <c r="G664" s="51"/>
      <c r="H664" s="51"/>
      <c r="I664" s="22"/>
      <c r="J664" s="51"/>
      <c r="K664" s="51"/>
    </row>
    <row r="665" spans="1:11" ht="12">
      <c r="A665" s="51"/>
      <c r="B665" s="51"/>
      <c r="C665" s="51"/>
      <c r="D665" s="243"/>
      <c r="E665" s="243"/>
      <c r="F665" s="243"/>
      <c r="G665" s="51"/>
      <c r="H665" s="51"/>
      <c r="I665" s="22"/>
      <c r="J665" s="51"/>
      <c r="K665" s="51"/>
    </row>
    <row r="666" spans="1:11" ht="12">
      <c r="A666" s="51"/>
      <c r="B666" s="51"/>
      <c r="C666" s="51"/>
      <c r="D666" s="243"/>
      <c r="E666" s="243"/>
      <c r="F666" s="243"/>
      <c r="G666" s="51"/>
      <c r="H666" s="51"/>
      <c r="I666" s="22"/>
      <c r="J666" s="51"/>
      <c r="K666" s="51"/>
    </row>
    <row r="667" spans="1:11" ht="12">
      <c r="A667" s="51"/>
      <c r="B667" s="51"/>
      <c r="C667" s="51"/>
      <c r="D667" s="243"/>
      <c r="E667" s="243"/>
      <c r="F667" s="243"/>
      <c r="G667" s="51"/>
      <c r="H667" s="51"/>
      <c r="I667" s="22"/>
      <c r="J667" s="51"/>
      <c r="K667" s="51"/>
    </row>
    <row r="668" spans="1:11" ht="12">
      <c r="A668" s="51"/>
      <c r="B668" s="51"/>
      <c r="C668" s="51"/>
      <c r="D668" s="243"/>
      <c r="E668" s="243"/>
      <c r="F668" s="243"/>
      <c r="G668" s="51"/>
      <c r="H668" s="51"/>
      <c r="I668" s="22"/>
      <c r="J668" s="51"/>
      <c r="K668" s="51"/>
    </row>
    <row r="669" spans="1:11" ht="12">
      <c r="A669" s="51"/>
      <c r="B669" s="51"/>
      <c r="C669" s="51"/>
      <c r="D669" s="243"/>
      <c r="E669" s="243"/>
      <c r="F669" s="243"/>
      <c r="G669" s="51"/>
      <c r="H669" s="51"/>
      <c r="I669" s="22"/>
      <c r="J669" s="51"/>
      <c r="K669" s="51"/>
    </row>
    <row r="670" spans="1:11" ht="12">
      <c r="A670" s="51"/>
      <c r="B670" s="51"/>
      <c r="C670" s="51"/>
      <c r="D670" s="243"/>
      <c r="E670" s="243"/>
      <c r="F670" s="243"/>
      <c r="G670" s="51"/>
      <c r="H670" s="51"/>
      <c r="I670" s="22"/>
      <c r="J670" s="51"/>
      <c r="K670" s="51"/>
    </row>
    <row r="671" spans="1:11" ht="12">
      <c r="A671" s="51"/>
      <c r="B671" s="51"/>
      <c r="C671" s="51"/>
      <c r="D671" s="243"/>
      <c r="E671" s="243"/>
      <c r="F671" s="243"/>
      <c r="G671" s="51"/>
      <c r="H671" s="51"/>
      <c r="I671" s="22"/>
      <c r="J671" s="51"/>
      <c r="K671" s="51"/>
    </row>
    <row r="672" spans="1:11" ht="12">
      <c r="A672" s="51"/>
      <c r="B672" s="51"/>
      <c r="C672" s="51"/>
      <c r="D672" s="243"/>
      <c r="E672" s="243"/>
      <c r="F672" s="243"/>
      <c r="G672" s="51"/>
      <c r="H672" s="51"/>
      <c r="I672" s="22"/>
      <c r="J672" s="51"/>
      <c r="K672" s="51"/>
    </row>
    <row r="673" spans="1:11" ht="12">
      <c r="A673" s="51"/>
      <c r="B673" s="51"/>
      <c r="C673" s="51"/>
      <c r="D673" s="243"/>
      <c r="E673" s="243"/>
      <c r="F673" s="243"/>
      <c r="G673" s="51"/>
      <c r="H673" s="51"/>
      <c r="I673" s="22"/>
      <c r="J673" s="51"/>
      <c r="K673" s="51"/>
    </row>
    <row r="674" spans="1:11" ht="12">
      <c r="A674" s="51"/>
      <c r="B674" s="51"/>
      <c r="C674" s="51"/>
      <c r="D674" s="243"/>
      <c r="E674" s="243"/>
      <c r="F674" s="243"/>
      <c r="G674" s="51"/>
      <c r="H674" s="51"/>
      <c r="I674" s="22"/>
      <c r="J674" s="51"/>
      <c r="K674" s="51"/>
    </row>
    <row r="675" spans="1:11" ht="12">
      <c r="A675" s="51"/>
      <c r="B675" s="51"/>
      <c r="C675" s="51"/>
      <c r="D675" s="243"/>
      <c r="E675" s="243"/>
      <c r="F675" s="243"/>
      <c r="G675" s="51"/>
      <c r="H675" s="51"/>
      <c r="I675" s="22"/>
      <c r="J675" s="51"/>
      <c r="K675" s="51"/>
    </row>
    <row r="676" spans="1:11" ht="12">
      <c r="A676" s="51"/>
      <c r="B676" s="51"/>
      <c r="C676" s="51"/>
      <c r="D676" s="243"/>
      <c r="E676" s="243"/>
      <c r="F676" s="243"/>
      <c r="G676" s="51"/>
      <c r="H676" s="51"/>
      <c r="I676" s="22"/>
      <c r="J676" s="51"/>
      <c r="K676" s="51"/>
    </row>
    <row r="677" spans="1:11" ht="12">
      <c r="A677" s="51"/>
      <c r="B677" s="51"/>
      <c r="C677" s="51"/>
      <c r="D677" s="243"/>
      <c r="E677" s="243"/>
      <c r="F677" s="243"/>
      <c r="G677" s="51"/>
      <c r="H677" s="51"/>
      <c r="I677" s="22"/>
      <c r="J677" s="51"/>
      <c r="K677" s="51"/>
    </row>
    <row r="678" spans="1:11" ht="12">
      <c r="A678" s="51"/>
      <c r="B678" s="51"/>
      <c r="C678" s="51"/>
      <c r="D678" s="243"/>
      <c r="E678" s="243"/>
      <c r="F678" s="243"/>
      <c r="G678" s="51"/>
      <c r="H678" s="51"/>
      <c r="I678" s="22"/>
      <c r="J678" s="51"/>
      <c r="K678" s="51"/>
    </row>
    <row r="679" spans="1:11" ht="12">
      <c r="A679" s="51"/>
      <c r="B679" s="51"/>
      <c r="C679" s="51"/>
      <c r="D679" s="243"/>
      <c r="E679" s="243"/>
      <c r="F679" s="243"/>
      <c r="G679" s="51"/>
      <c r="H679" s="51"/>
      <c r="I679" s="22"/>
      <c r="J679" s="51"/>
      <c r="K679" s="51"/>
    </row>
    <row r="680" spans="1:11" ht="12">
      <c r="A680" s="51"/>
      <c r="B680" s="51"/>
      <c r="C680" s="51"/>
      <c r="D680" s="243"/>
      <c r="E680" s="243"/>
      <c r="F680" s="243"/>
      <c r="G680" s="51"/>
      <c r="H680" s="51"/>
      <c r="I680" s="22"/>
      <c r="J680" s="51"/>
      <c r="K680" s="51"/>
    </row>
    <row r="681" spans="1:11" ht="12">
      <c r="A681" s="51"/>
      <c r="B681" s="51"/>
      <c r="C681" s="51"/>
      <c r="D681" s="243"/>
      <c r="E681" s="243"/>
      <c r="F681" s="243"/>
      <c r="G681" s="51"/>
      <c r="H681" s="51"/>
      <c r="I681" s="22"/>
      <c r="J681" s="51"/>
      <c r="K681" s="51"/>
    </row>
    <row r="682" spans="1:11" ht="12">
      <c r="A682" s="51"/>
      <c r="B682" s="51"/>
      <c r="C682" s="51"/>
      <c r="D682" s="243"/>
      <c r="E682" s="243"/>
      <c r="F682" s="243"/>
      <c r="G682" s="51"/>
      <c r="H682" s="51"/>
      <c r="I682" s="22"/>
      <c r="J682" s="51"/>
      <c r="K682" s="51"/>
    </row>
    <row r="683" spans="1:11" ht="12">
      <c r="A683" s="51"/>
      <c r="B683" s="51"/>
      <c r="C683" s="51"/>
      <c r="D683" s="243"/>
      <c r="E683" s="243"/>
      <c r="F683" s="243"/>
      <c r="G683" s="51"/>
      <c r="H683" s="51"/>
      <c r="I683" s="22"/>
      <c r="J683" s="51"/>
      <c r="K683" s="51"/>
    </row>
    <row r="684" spans="1:11" ht="12">
      <c r="A684" s="51"/>
      <c r="B684" s="51"/>
      <c r="C684" s="51"/>
      <c r="D684" s="243"/>
      <c r="E684" s="243"/>
      <c r="F684" s="243"/>
      <c r="G684" s="51"/>
      <c r="H684" s="51"/>
      <c r="I684" s="22"/>
      <c r="J684" s="51"/>
      <c r="K684" s="51"/>
    </row>
    <row r="685" spans="1:11" ht="12">
      <c r="A685" s="51"/>
      <c r="B685" s="51"/>
      <c r="C685" s="51"/>
      <c r="D685" s="243"/>
      <c r="E685" s="243"/>
      <c r="F685" s="243"/>
      <c r="G685" s="51"/>
      <c r="H685" s="51"/>
      <c r="I685" s="22"/>
      <c r="J685" s="51"/>
      <c r="K685" s="51"/>
    </row>
    <row r="686" spans="1:11" ht="12">
      <c r="A686" s="51"/>
      <c r="B686" s="51"/>
      <c r="C686" s="51"/>
      <c r="D686" s="243"/>
      <c r="E686" s="243"/>
      <c r="F686" s="243"/>
      <c r="G686" s="51"/>
      <c r="H686" s="51"/>
      <c r="I686" s="22"/>
      <c r="J686" s="51"/>
      <c r="K686" s="51"/>
    </row>
    <row r="687" spans="1:11" ht="12">
      <c r="A687" s="51"/>
      <c r="B687" s="51"/>
      <c r="C687" s="51"/>
      <c r="D687" s="243"/>
      <c r="E687" s="243"/>
      <c r="F687" s="243"/>
      <c r="G687" s="51"/>
      <c r="H687" s="51"/>
      <c r="I687" s="22"/>
      <c r="J687" s="51"/>
      <c r="K687" s="51"/>
    </row>
    <row r="688" spans="1:11" ht="12">
      <c r="A688" s="51"/>
      <c r="B688" s="51"/>
      <c r="C688" s="51"/>
      <c r="D688" s="243"/>
      <c r="E688" s="243"/>
      <c r="F688" s="243"/>
      <c r="G688" s="51"/>
      <c r="H688" s="51"/>
      <c r="I688" s="22"/>
      <c r="J688" s="51"/>
      <c r="K688" s="51"/>
    </row>
    <row r="689" spans="1:11" ht="12">
      <c r="A689" s="51"/>
      <c r="B689" s="51"/>
      <c r="C689" s="51"/>
      <c r="D689" s="243"/>
      <c r="E689" s="243"/>
      <c r="F689" s="243"/>
      <c r="G689" s="51"/>
      <c r="H689" s="51"/>
      <c r="I689" s="22"/>
      <c r="J689" s="51"/>
      <c r="K689" s="51"/>
    </row>
    <row r="690" spans="1:11" ht="12">
      <c r="A690" s="51"/>
      <c r="B690" s="51"/>
      <c r="C690" s="51"/>
      <c r="D690" s="243"/>
      <c r="E690" s="243"/>
      <c r="F690" s="243"/>
      <c r="G690" s="51"/>
      <c r="H690" s="51"/>
      <c r="I690" s="22"/>
      <c r="J690" s="51"/>
      <c r="K690" s="51"/>
    </row>
    <row r="691" spans="1:11" ht="12">
      <c r="A691" s="51"/>
      <c r="B691" s="51"/>
      <c r="C691" s="51"/>
      <c r="D691" s="243"/>
      <c r="E691" s="243"/>
      <c r="F691" s="243"/>
      <c r="G691" s="51"/>
      <c r="H691" s="51"/>
      <c r="I691" s="22"/>
      <c r="J691" s="51"/>
      <c r="K691" s="51"/>
    </row>
    <row r="692" spans="1:11" ht="12">
      <c r="A692" s="51"/>
      <c r="B692" s="51"/>
      <c r="C692" s="51"/>
      <c r="D692" s="243"/>
      <c r="E692" s="243"/>
      <c r="F692" s="243"/>
      <c r="G692" s="51"/>
      <c r="H692" s="51"/>
      <c r="I692" s="22"/>
      <c r="J692" s="51"/>
      <c r="K692" s="51"/>
    </row>
    <row r="693" spans="1:11" ht="12">
      <c r="A693" s="51"/>
      <c r="B693" s="51"/>
      <c r="C693" s="51"/>
      <c r="D693" s="243"/>
      <c r="E693" s="243"/>
      <c r="F693" s="243"/>
      <c r="G693" s="51"/>
      <c r="H693" s="51"/>
      <c r="I693" s="22"/>
      <c r="J693" s="51"/>
      <c r="K693" s="51"/>
    </row>
    <row r="694" spans="1:11" ht="12">
      <c r="A694" s="51"/>
      <c r="B694" s="51"/>
      <c r="C694" s="51"/>
      <c r="D694" s="243"/>
      <c r="E694" s="243"/>
      <c r="F694" s="243"/>
      <c r="G694" s="51"/>
      <c r="H694" s="51"/>
      <c r="I694" s="22"/>
      <c r="J694" s="51"/>
      <c r="K694" s="51"/>
    </row>
    <row r="695" spans="1:11" ht="12">
      <c r="A695" s="51"/>
      <c r="B695" s="51"/>
      <c r="C695" s="51"/>
      <c r="D695" s="243"/>
      <c r="E695" s="243"/>
      <c r="F695" s="243"/>
      <c r="G695" s="51"/>
      <c r="H695" s="51"/>
      <c r="I695" s="22"/>
      <c r="J695" s="51"/>
      <c r="K695" s="51"/>
    </row>
    <row r="696" spans="1:11" ht="12">
      <c r="A696" s="51"/>
      <c r="B696" s="51"/>
      <c r="C696" s="51"/>
      <c r="D696" s="243"/>
      <c r="E696" s="243"/>
      <c r="F696" s="243"/>
      <c r="G696" s="51"/>
      <c r="H696" s="51"/>
      <c r="I696" s="22"/>
      <c r="J696" s="51"/>
      <c r="K696" s="51"/>
    </row>
    <row r="697" spans="1:11" ht="12">
      <c r="A697" s="51"/>
      <c r="B697" s="51"/>
      <c r="C697" s="51"/>
      <c r="D697" s="243"/>
      <c r="E697" s="243"/>
      <c r="F697" s="243"/>
      <c r="G697" s="51"/>
      <c r="H697" s="51"/>
      <c r="I697" s="22"/>
      <c r="J697" s="51"/>
      <c r="K697" s="51"/>
    </row>
    <row r="698" spans="1:11" ht="12">
      <c r="A698" s="51"/>
      <c r="B698" s="51"/>
      <c r="C698" s="51"/>
      <c r="D698" s="243"/>
      <c r="E698" s="243"/>
      <c r="F698" s="243"/>
      <c r="G698" s="51"/>
      <c r="H698" s="51"/>
      <c r="I698" s="22"/>
      <c r="J698" s="51"/>
      <c r="K698" s="51"/>
    </row>
    <row r="699" spans="1:11" ht="12">
      <c r="A699" s="51"/>
      <c r="B699" s="51"/>
      <c r="C699" s="51"/>
      <c r="D699" s="243"/>
      <c r="E699" s="243"/>
      <c r="F699" s="243"/>
      <c r="G699" s="51"/>
      <c r="H699" s="51"/>
      <c r="I699" s="22"/>
      <c r="J699" s="51"/>
      <c r="K699" s="51"/>
    </row>
    <row r="700" spans="1:11" ht="12">
      <c r="A700" s="51"/>
      <c r="B700" s="51"/>
      <c r="C700" s="51"/>
      <c r="D700" s="243"/>
      <c r="E700" s="243"/>
      <c r="F700" s="243"/>
      <c r="G700" s="51"/>
      <c r="H700" s="51"/>
      <c r="I700" s="22"/>
      <c r="J700" s="51"/>
      <c r="K700" s="51"/>
    </row>
    <row r="701" spans="1:11" ht="12">
      <c r="A701" s="51"/>
      <c r="B701" s="51"/>
      <c r="C701" s="51"/>
      <c r="D701" s="243"/>
      <c r="E701" s="243"/>
      <c r="F701" s="243"/>
      <c r="G701" s="51"/>
      <c r="H701" s="51"/>
      <c r="I701" s="22"/>
      <c r="J701" s="51"/>
      <c r="K701" s="51"/>
    </row>
    <row r="702" spans="1:11" ht="12">
      <c r="A702" s="51"/>
      <c r="B702" s="51"/>
      <c r="C702" s="51"/>
      <c r="D702" s="243"/>
      <c r="E702" s="243"/>
      <c r="F702" s="243"/>
      <c r="G702" s="51"/>
      <c r="H702" s="51"/>
      <c r="I702" s="22"/>
      <c r="J702" s="51"/>
      <c r="K702" s="51"/>
    </row>
    <row r="703" spans="1:11" ht="12">
      <c r="A703" s="51"/>
      <c r="B703" s="51"/>
      <c r="C703" s="51"/>
      <c r="D703" s="243"/>
      <c r="E703" s="243"/>
      <c r="F703" s="243"/>
      <c r="G703" s="51"/>
      <c r="H703" s="51"/>
      <c r="I703" s="22"/>
      <c r="J703" s="51"/>
      <c r="K703" s="51"/>
    </row>
    <row r="704" spans="1:11" ht="12">
      <c r="A704" s="51"/>
      <c r="B704" s="51"/>
      <c r="C704" s="51"/>
      <c r="D704" s="243"/>
      <c r="E704" s="243"/>
      <c r="F704" s="243"/>
      <c r="G704" s="51"/>
      <c r="H704" s="51"/>
      <c r="I704" s="22"/>
      <c r="J704" s="51"/>
      <c r="K704" s="51"/>
    </row>
    <row r="705" spans="1:11" ht="12">
      <c r="A705" s="51"/>
      <c r="B705" s="51"/>
      <c r="C705" s="51"/>
      <c r="D705" s="243"/>
      <c r="E705" s="243"/>
      <c r="F705" s="243"/>
      <c r="G705" s="51"/>
      <c r="H705" s="51"/>
      <c r="I705" s="22"/>
      <c r="J705" s="51"/>
      <c r="K705" s="51"/>
    </row>
    <row r="706" spans="1:11" ht="12">
      <c r="A706" s="51"/>
      <c r="B706" s="51"/>
      <c r="C706" s="51"/>
      <c r="D706" s="243"/>
      <c r="E706" s="243"/>
      <c r="F706" s="243"/>
      <c r="G706" s="51"/>
      <c r="H706" s="51"/>
      <c r="I706" s="22"/>
      <c r="J706" s="51"/>
      <c r="K706" s="51"/>
    </row>
    <row r="707" spans="1:11" ht="12">
      <c r="A707" s="51"/>
      <c r="B707" s="51"/>
      <c r="C707" s="51"/>
      <c r="D707" s="243"/>
      <c r="E707" s="243"/>
      <c r="F707" s="243"/>
      <c r="G707" s="51"/>
      <c r="H707" s="51"/>
      <c r="I707" s="22"/>
      <c r="J707" s="51"/>
      <c r="K707" s="51"/>
    </row>
    <row r="708" spans="1:11" ht="12">
      <c r="A708" s="51"/>
      <c r="B708" s="51"/>
      <c r="C708" s="51"/>
      <c r="D708" s="243"/>
      <c r="E708" s="243"/>
      <c r="F708" s="243"/>
      <c r="G708" s="51"/>
      <c r="H708" s="51"/>
      <c r="I708" s="22"/>
      <c r="J708" s="51"/>
      <c r="K708" s="51"/>
    </row>
    <row r="709" spans="1:11" ht="12">
      <c r="A709" s="51"/>
      <c r="B709" s="51"/>
      <c r="C709" s="51"/>
      <c r="D709" s="243"/>
      <c r="E709" s="243"/>
      <c r="F709" s="243"/>
      <c r="G709" s="51"/>
      <c r="H709" s="51"/>
      <c r="I709" s="22"/>
      <c r="J709" s="51"/>
      <c r="K709" s="51"/>
    </row>
    <row r="710" spans="1:11" ht="12">
      <c r="A710" s="51"/>
      <c r="B710" s="51"/>
      <c r="C710" s="51"/>
      <c r="D710" s="243"/>
      <c r="E710" s="243"/>
      <c r="F710" s="243"/>
      <c r="G710" s="51"/>
      <c r="H710" s="51"/>
      <c r="I710" s="22"/>
      <c r="J710" s="51"/>
      <c r="K710" s="51"/>
    </row>
    <row r="711" spans="1:11" ht="12">
      <c r="A711" s="51"/>
      <c r="B711" s="51"/>
      <c r="C711" s="51"/>
      <c r="D711" s="243"/>
      <c r="E711" s="243"/>
      <c r="F711" s="243"/>
      <c r="G711" s="51"/>
      <c r="H711" s="51"/>
      <c r="I711" s="22"/>
      <c r="J711" s="51"/>
      <c r="K711" s="51"/>
    </row>
    <row r="712" spans="1:11" ht="12">
      <c r="A712" s="51"/>
      <c r="B712" s="51"/>
      <c r="C712" s="51"/>
      <c r="D712" s="243"/>
      <c r="E712" s="243"/>
      <c r="F712" s="243"/>
      <c r="G712" s="51"/>
      <c r="H712" s="51"/>
      <c r="I712" s="22"/>
      <c r="J712" s="51"/>
      <c r="K712" s="51"/>
    </row>
    <row r="713" spans="1:11" ht="12">
      <c r="A713" s="51"/>
      <c r="B713" s="51"/>
      <c r="C713" s="51"/>
      <c r="D713" s="243"/>
      <c r="E713" s="243"/>
      <c r="F713" s="243"/>
      <c r="G713" s="51"/>
      <c r="H713" s="51"/>
      <c r="I713" s="22"/>
      <c r="J713" s="51"/>
      <c r="K713" s="51"/>
    </row>
    <row r="714" spans="1:11" ht="12">
      <c r="A714" s="51"/>
      <c r="B714" s="51"/>
      <c r="C714" s="51"/>
      <c r="D714" s="243"/>
      <c r="E714" s="243"/>
      <c r="F714" s="243"/>
      <c r="G714" s="51"/>
      <c r="H714" s="51"/>
      <c r="I714" s="22"/>
      <c r="J714" s="51"/>
      <c r="K714" s="51"/>
    </row>
    <row r="715" spans="1:11" ht="12">
      <c r="A715" s="51"/>
      <c r="B715" s="51"/>
      <c r="C715" s="51"/>
      <c r="D715" s="243"/>
      <c r="E715" s="243"/>
      <c r="F715" s="243"/>
      <c r="G715" s="51"/>
      <c r="H715" s="51"/>
      <c r="I715" s="22"/>
      <c r="J715" s="51"/>
      <c r="K715" s="51"/>
    </row>
    <row r="716" spans="1:11" ht="12">
      <c r="A716" s="51"/>
      <c r="B716" s="51"/>
      <c r="C716" s="51"/>
      <c r="D716" s="243"/>
      <c r="E716" s="243"/>
      <c r="F716" s="243"/>
      <c r="G716" s="51"/>
      <c r="H716" s="51"/>
      <c r="I716" s="22"/>
      <c r="J716" s="51"/>
      <c r="K716" s="51"/>
    </row>
    <row r="717" spans="1:11" ht="12">
      <c r="A717" s="51"/>
      <c r="B717" s="51"/>
      <c r="C717" s="51"/>
      <c r="D717" s="243"/>
      <c r="E717" s="243"/>
      <c r="F717" s="243"/>
      <c r="G717" s="51"/>
      <c r="H717" s="51"/>
      <c r="I717" s="22"/>
      <c r="J717" s="51"/>
      <c r="K717" s="51"/>
    </row>
    <row r="718" spans="1:11" ht="12">
      <c r="A718" s="51"/>
      <c r="B718" s="51"/>
      <c r="C718" s="51"/>
      <c r="D718" s="243"/>
      <c r="E718" s="243"/>
      <c r="F718" s="243"/>
      <c r="G718" s="51"/>
      <c r="H718" s="51"/>
      <c r="I718" s="22"/>
      <c r="J718" s="51"/>
      <c r="K718" s="51"/>
    </row>
    <row r="719" spans="1:11" ht="12">
      <c r="A719" s="51"/>
      <c r="B719" s="51"/>
      <c r="C719" s="51"/>
      <c r="D719" s="243"/>
      <c r="E719" s="243"/>
      <c r="F719" s="243"/>
      <c r="G719" s="51"/>
      <c r="H719" s="51"/>
      <c r="I719" s="22"/>
      <c r="J719" s="51"/>
      <c r="K719" s="51"/>
    </row>
    <row r="720" spans="1:11" ht="12">
      <c r="A720" s="51"/>
      <c r="B720" s="51"/>
      <c r="C720" s="51"/>
      <c r="D720" s="243"/>
      <c r="E720" s="243"/>
      <c r="F720" s="243"/>
      <c r="G720" s="51"/>
      <c r="H720" s="51"/>
      <c r="I720" s="22"/>
      <c r="J720" s="51"/>
      <c r="K720" s="51"/>
    </row>
    <row r="721" spans="1:11" ht="12">
      <c r="A721" s="51"/>
      <c r="B721" s="51"/>
      <c r="C721" s="51"/>
      <c r="D721" s="243"/>
      <c r="E721" s="243"/>
      <c r="F721" s="243"/>
      <c r="G721" s="51"/>
      <c r="H721" s="51"/>
      <c r="I721" s="22"/>
      <c r="J721" s="51"/>
      <c r="K721" s="51"/>
    </row>
    <row r="722" spans="1:11" ht="12">
      <c r="A722" s="51"/>
      <c r="B722" s="51"/>
      <c r="C722" s="51"/>
      <c r="D722" s="243"/>
      <c r="E722" s="243"/>
      <c r="F722" s="243"/>
      <c r="G722" s="51"/>
      <c r="H722" s="51"/>
      <c r="I722" s="22"/>
      <c r="J722" s="51"/>
      <c r="K722" s="51"/>
    </row>
    <row r="723" spans="1:11" ht="12">
      <c r="A723" s="51"/>
      <c r="B723" s="51"/>
      <c r="C723" s="51"/>
      <c r="D723" s="243"/>
      <c r="E723" s="243"/>
      <c r="F723" s="243"/>
      <c r="G723" s="51"/>
      <c r="H723" s="51"/>
      <c r="I723" s="22"/>
      <c r="J723" s="51"/>
      <c r="K723" s="51"/>
    </row>
    <row r="724" spans="1:11" ht="12">
      <c r="A724" s="51"/>
      <c r="B724" s="51"/>
      <c r="C724" s="51"/>
      <c r="D724" s="243"/>
      <c r="E724" s="243"/>
      <c r="F724" s="243"/>
      <c r="G724" s="51"/>
      <c r="H724" s="51"/>
      <c r="I724" s="22"/>
      <c r="J724" s="51"/>
      <c r="K724" s="51"/>
    </row>
    <row r="725" spans="1:11" ht="12">
      <c r="A725" s="51"/>
      <c r="B725" s="51"/>
      <c r="C725" s="51"/>
      <c r="D725" s="243"/>
      <c r="E725" s="243"/>
      <c r="F725" s="243"/>
      <c r="G725" s="51"/>
      <c r="H725" s="51"/>
      <c r="I725" s="22"/>
      <c r="J725" s="51"/>
      <c r="K725" s="51"/>
    </row>
    <row r="726" spans="1:11" ht="12">
      <c r="A726" s="51"/>
      <c r="B726" s="51"/>
      <c r="C726" s="51"/>
      <c r="D726" s="243"/>
      <c r="E726" s="243"/>
      <c r="F726" s="243"/>
      <c r="G726" s="51"/>
      <c r="H726" s="51"/>
      <c r="I726" s="22"/>
      <c r="J726" s="51"/>
      <c r="K726" s="51"/>
    </row>
    <row r="727" spans="1:11" ht="12">
      <c r="A727" s="51"/>
      <c r="B727" s="51"/>
      <c r="C727" s="51"/>
      <c r="D727" s="243"/>
      <c r="E727" s="243"/>
      <c r="F727" s="243"/>
      <c r="G727" s="51"/>
      <c r="H727" s="51"/>
      <c r="I727" s="22"/>
      <c r="J727" s="51"/>
      <c r="K727" s="51"/>
    </row>
    <row r="728" spans="1:11" ht="12">
      <c r="A728" s="51"/>
      <c r="B728" s="51"/>
      <c r="C728" s="51"/>
      <c r="D728" s="243"/>
      <c r="E728" s="243"/>
      <c r="F728" s="243"/>
      <c r="G728" s="51"/>
      <c r="H728" s="51"/>
      <c r="I728" s="22"/>
      <c r="J728" s="51"/>
      <c r="K728" s="51"/>
    </row>
    <row r="729" spans="1:11" ht="12">
      <c r="A729" s="51"/>
      <c r="B729" s="51"/>
      <c r="C729" s="51"/>
      <c r="D729" s="243"/>
      <c r="E729" s="243"/>
      <c r="F729" s="243"/>
      <c r="G729" s="51"/>
      <c r="H729" s="51"/>
      <c r="I729" s="22"/>
      <c r="J729" s="51"/>
      <c r="K729" s="51"/>
    </row>
    <row r="730" spans="1:11" ht="12">
      <c r="A730" s="51"/>
      <c r="B730" s="51"/>
      <c r="C730" s="51"/>
      <c r="D730" s="243"/>
      <c r="E730" s="243"/>
      <c r="F730" s="243"/>
      <c r="G730" s="51"/>
      <c r="H730" s="51"/>
      <c r="I730" s="22"/>
      <c r="J730" s="51"/>
      <c r="K730" s="51"/>
    </row>
    <row r="731" spans="1:11" ht="12">
      <c r="A731" s="51"/>
      <c r="B731" s="51"/>
      <c r="C731" s="51"/>
      <c r="D731" s="243"/>
      <c r="E731" s="243"/>
      <c r="F731" s="243"/>
      <c r="G731" s="51"/>
      <c r="H731" s="51"/>
      <c r="I731" s="22"/>
      <c r="J731" s="51"/>
      <c r="K731" s="51"/>
    </row>
    <row r="732" spans="1:11" ht="12">
      <c r="A732" s="51"/>
      <c r="B732" s="51"/>
      <c r="C732" s="51"/>
      <c r="D732" s="243"/>
      <c r="E732" s="243"/>
      <c r="F732" s="243"/>
      <c r="G732" s="51"/>
      <c r="H732" s="51"/>
      <c r="I732" s="22"/>
      <c r="J732" s="51"/>
      <c r="K732" s="51"/>
    </row>
    <row r="733" spans="1:11" ht="12">
      <c r="A733" s="51"/>
      <c r="B733" s="51"/>
      <c r="C733" s="51"/>
      <c r="D733" s="243"/>
      <c r="E733" s="243"/>
      <c r="F733" s="243"/>
      <c r="G733" s="51"/>
      <c r="H733" s="51"/>
      <c r="I733" s="22"/>
      <c r="J733" s="51"/>
      <c r="K733" s="51"/>
    </row>
    <row r="734" spans="1:11" ht="12">
      <c r="A734" s="51"/>
      <c r="B734" s="51"/>
      <c r="C734" s="51"/>
      <c r="D734" s="243"/>
      <c r="E734" s="243"/>
      <c r="F734" s="243"/>
      <c r="G734" s="51"/>
      <c r="H734" s="51"/>
      <c r="I734" s="22"/>
      <c r="J734" s="51"/>
      <c r="K734" s="51"/>
    </row>
    <row r="735" spans="1:11" ht="12">
      <c r="A735" s="51"/>
      <c r="B735" s="51"/>
      <c r="C735" s="51"/>
      <c r="D735" s="243"/>
      <c r="E735" s="243"/>
      <c r="F735" s="243"/>
      <c r="G735" s="51"/>
      <c r="H735" s="51"/>
      <c r="I735" s="22"/>
      <c r="J735" s="51"/>
      <c r="K735" s="51"/>
    </row>
    <row r="736" spans="1:11" ht="12">
      <c r="A736" s="51"/>
      <c r="B736" s="51"/>
      <c r="C736" s="51"/>
      <c r="D736" s="243"/>
      <c r="E736" s="243"/>
      <c r="F736" s="243"/>
      <c r="G736" s="51"/>
      <c r="H736" s="51"/>
      <c r="I736" s="22"/>
      <c r="J736" s="51"/>
      <c r="K736" s="51"/>
    </row>
    <row r="737" spans="1:11" ht="12">
      <c r="A737" s="51"/>
      <c r="B737" s="51"/>
      <c r="C737" s="51"/>
      <c r="D737" s="243"/>
      <c r="E737" s="243"/>
      <c r="F737" s="243"/>
      <c r="G737" s="51"/>
      <c r="H737" s="51"/>
      <c r="I737" s="22"/>
      <c r="J737" s="51"/>
      <c r="K737" s="51"/>
    </row>
    <row r="738" spans="1:11" ht="12">
      <c r="A738" s="51"/>
      <c r="B738" s="51"/>
      <c r="C738" s="51"/>
      <c r="D738" s="243"/>
      <c r="E738" s="243"/>
      <c r="F738" s="243"/>
      <c r="G738" s="51"/>
      <c r="H738" s="51"/>
      <c r="I738" s="22"/>
      <c r="J738" s="51"/>
      <c r="K738" s="51"/>
    </row>
    <row r="739" spans="1:11" ht="12">
      <c r="A739" s="51"/>
      <c r="B739" s="51"/>
      <c r="C739" s="51"/>
      <c r="D739" s="243"/>
      <c r="E739" s="243"/>
      <c r="F739" s="243"/>
      <c r="G739" s="51"/>
      <c r="H739" s="51"/>
      <c r="I739" s="22"/>
      <c r="J739" s="51"/>
      <c r="K739" s="51"/>
    </row>
    <row r="740" spans="1:11" ht="12">
      <c r="A740" s="51"/>
      <c r="B740" s="51"/>
      <c r="C740" s="51"/>
      <c r="D740" s="243"/>
      <c r="E740" s="243"/>
      <c r="F740" s="243"/>
      <c r="G740" s="51"/>
      <c r="H740" s="51"/>
      <c r="I740" s="22"/>
      <c r="J740" s="51"/>
      <c r="K740" s="51"/>
    </row>
    <row r="741" spans="1:11" ht="12">
      <c r="A741" s="51"/>
      <c r="B741" s="51"/>
      <c r="C741" s="51"/>
      <c r="D741" s="243"/>
      <c r="E741" s="243"/>
      <c r="F741" s="243"/>
      <c r="G741" s="51"/>
      <c r="H741" s="51"/>
      <c r="I741" s="22"/>
      <c r="J741" s="51"/>
      <c r="K741" s="51"/>
    </row>
    <row r="742" spans="1:11" ht="12">
      <c r="A742" s="51"/>
      <c r="B742" s="51"/>
      <c r="C742" s="51"/>
      <c r="D742" s="243"/>
      <c r="E742" s="243"/>
      <c r="F742" s="243"/>
      <c r="G742" s="51"/>
      <c r="H742" s="51"/>
      <c r="I742" s="22"/>
      <c r="J742" s="51"/>
      <c r="K742" s="51"/>
    </row>
    <row r="743" spans="1:11" ht="12">
      <c r="A743" s="51"/>
      <c r="B743" s="51"/>
      <c r="C743" s="51"/>
      <c r="D743" s="243"/>
      <c r="E743" s="243"/>
      <c r="F743" s="243"/>
      <c r="G743" s="51"/>
      <c r="H743" s="51"/>
      <c r="I743" s="22"/>
      <c r="J743" s="51"/>
      <c r="K743" s="51"/>
    </row>
    <row r="744" spans="1:11" ht="12">
      <c r="A744" s="51"/>
      <c r="B744" s="51"/>
      <c r="C744" s="51"/>
      <c r="D744" s="243"/>
      <c r="E744" s="243"/>
      <c r="F744" s="243"/>
      <c r="G744" s="51"/>
      <c r="H744" s="51"/>
      <c r="I744" s="22"/>
      <c r="J744" s="51"/>
      <c r="K744" s="51"/>
    </row>
    <row r="745" spans="1:11" ht="12">
      <c r="A745" s="51"/>
      <c r="B745" s="51"/>
      <c r="C745" s="51"/>
      <c r="D745" s="243"/>
      <c r="E745" s="243"/>
      <c r="F745" s="243"/>
      <c r="G745" s="51"/>
      <c r="H745" s="51"/>
      <c r="I745" s="22"/>
      <c r="J745" s="51"/>
      <c r="K745" s="51"/>
    </row>
    <row r="746" spans="1:11" ht="12">
      <c r="A746" s="51"/>
      <c r="B746" s="51"/>
      <c r="C746" s="51"/>
      <c r="D746" s="243"/>
      <c r="E746" s="243"/>
      <c r="F746" s="243"/>
      <c r="G746" s="51"/>
      <c r="H746" s="51"/>
      <c r="I746" s="22"/>
      <c r="J746" s="51"/>
      <c r="K746" s="51"/>
    </row>
    <row r="747" spans="1:11" ht="12">
      <c r="A747" s="51"/>
      <c r="B747" s="51"/>
      <c r="C747" s="51"/>
      <c r="D747" s="243"/>
      <c r="E747" s="243"/>
      <c r="F747" s="243"/>
      <c r="G747" s="51"/>
      <c r="H747" s="51"/>
      <c r="I747" s="22"/>
      <c r="J747" s="51"/>
      <c r="K747" s="51"/>
    </row>
    <row r="748" spans="1:11" ht="12">
      <c r="A748" s="51"/>
      <c r="B748" s="51"/>
      <c r="C748" s="51"/>
      <c r="D748" s="243"/>
      <c r="E748" s="243"/>
      <c r="F748" s="243"/>
      <c r="G748" s="51"/>
      <c r="H748" s="51"/>
      <c r="I748" s="22"/>
      <c r="J748" s="51"/>
      <c r="K748" s="51"/>
    </row>
    <row r="749" spans="1:11" ht="12">
      <c r="A749" s="51"/>
      <c r="B749" s="51"/>
      <c r="C749" s="51"/>
      <c r="D749" s="243"/>
      <c r="E749" s="243"/>
      <c r="F749" s="243"/>
      <c r="G749" s="51"/>
      <c r="H749" s="51"/>
      <c r="I749" s="22"/>
      <c r="J749" s="51"/>
      <c r="K749" s="51"/>
    </row>
    <row r="750" spans="1:11" ht="12">
      <c r="A750" s="51"/>
      <c r="B750" s="51"/>
      <c r="C750" s="51"/>
      <c r="D750" s="243"/>
      <c r="E750" s="243"/>
      <c r="F750" s="243"/>
      <c r="G750" s="51"/>
      <c r="H750" s="51"/>
      <c r="I750" s="22"/>
      <c r="J750" s="51"/>
      <c r="K750" s="51"/>
    </row>
    <row r="751" spans="1:11" ht="12">
      <c r="A751" s="51"/>
      <c r="B751" s="51"/>
      <c r="C751" s="51"/>
      <c r="D751" s="243"/>
      <c r="E751" s="243"/>
      <c r="F751" s="243"/>
      <c r="G751" s="51"/>
      <c r="H751" s="51"/>
      <c r="I751" s="22"/>
      <c r="J751" s="51"/>
      <c r="K751" s="51"/>
    </row>
    <row r="752" spans="1:11" ht="12">
      <c r="A752" s="51"/>
      <c r="B752" s="51"/>
      <c r="C752" s="51"/>
      <c r="D752" s="243"/>
      <c r="E752" s="243"/>
      <c r="F752" s="243"/>
      <c r="G752" s="51"/>
      <c r="H752" s="51"/>
      <c r="I752" s="22"/>
      <c r="J752" s="51"/>
      <c r="K752" s="51"/>
    </row>
    <row r="753" spans="1:11" ht="12">
      <c r="A753" s="51"/>
      <c r="B753" s="51"/>
      <c r="C753" s="51"/>
      <c r="D753" s="243"/>
      <c r="E753" s="243"/>
      <c r="F753" s="243"/>
      <c r="G753" s="51"/>
      <c r="H753" s="51"/>
      <c r="I753" s="22"/>
      <c r="J753" s="51"/>
      <c r="K753" s="51"/>
    </row>
    <row r="754" spans="1:11" ht="12">
      <c r="A754" s="51"/>
      <c r="B754" s="51"/>
      <c r="C754" s="51"/>
      <c r="D754" s="243"/>
      <c r="E754" s="243"/>
      <c r="F754" s="243"/>
      <c r="G754" s="51"/>
      <c r="H754" s="51"/>
      <c r="I754" s="22"/>
      <c r="J754" s="51"/>
      <c r="K754" s="51"/>
    </row>
    <row r="755" spans="1:11" ht="12">
      <c r="A755" s="51"/>
      <c r="B755" s="51"/>
      <c r="C755" s="51"/>
      <c r="D755" s="243"/>
      <c r="E755" s="243"/>
      <c r="F755" s="243"/>
      <c r="G755" s="51"/>
      <c r="H755" s="51"/>
      <c r="I755" s="22"/>
      <c r="J755" s="51"/>
      <c r="K755" s="51"/>
    </row>
    <row r="756" spans="1:11" ht="12">
      <c r="A756" s="51"/>
      <c r="B756" s="51"/>
      <c r="C756" s="51"/>
      <c r="D756" s="243"/>
      <c r="E756" s="243"/>
      <c r="F756" s="243"/>
      <c r="G756" s="51"/>
      <c r="H756" s="51"/>
      <c r="I756" s="22"/>
      <c r="J756" s="51"/>
      <c r="K756" s="51"/>
    </row>
    <row r="757" spans="1:11" ht="12">
      <c r="A757" s="51"/>
      <c r="B757" s="51"/>
      <c r="C757" s="51"/>
      <c r="D757" s="243"/>
      <c r="E757" s="243"/>
      <c r="F757" s="243"/>
      <c r="G757" s="51"/>
      <c r="H757" s="51"/>
      <c r="I757" s="22"/>
      <c r="J757" s="51"/>
      <c r="K757" s="51"/>
    </row>
    <row r="758" spans="1:11" ht="12">
      <c r="A758" s="51"/>
      <c r="B758" s="51"/>
      <c r="C758" s="51"/>
      <c r="D758" s="243"/>
      <c r="E758" s="243"/>
      <c r="F758" s="243"/>
      <c r="G758" s="51"/>
      <c r="H758" s="51"/>
      <c r="I758" s="22"/>
      <c r="J758" s="51"/>
      <c r="K758" s="51"/>
    </row>
    <row r="759" spans="1:11" ht="12">
      <c r="A759" s="51"/>
      <c r="B759" s="51"/>
      <c r="C759" s="51"/>
      <c r="D759" s="243"/>
      <c r="E759" s="243"/>
      <c r="F759" s="243"/>
      <c r="G759" s="51"/>
      <c r="H759" s="51"/>
      <c r="I759" s="22"/>
      <c r="J759" s="51"/>
      <c r="K759" s="51"/>
    </row>
    <row r="760" spans="1:11" ht="12">
      <c r="A760" s="51"/>
      <c r="B760" s="51"/>
      <c r="C760" s="51"/>
      <c r="D760" s="243"/>
      <c r="E760" s="243"/>
      <c r="F760" s="243"/>
      <c r="G760" s="51"/>
      <c r="H760" s="51"/>
      <c r="I760" s="22"/>
      <c r="J760" s="51"/>
      <c r="K760" s="51"/>
    </row>
    <row r="761" spans="1:11" ht="12">
      <c r="A761" s="51"/>
      <c r="B761" s="51"/>
      <c r="C761" s="51"/>
      <c r="D761" s="243"/>
      <c r="E761" s="243"/>
      <c r="F761" s="243"/>
      <c r="G761" s="51"/>
      <c r="H761" s="51"/>
      <c r="I761" s="22"/>
      <c r="J761" s="51"/>
      <c r="K761" s="51"/>
    </row>
    <row r="762" spans="1:11" ht="12">
      <c r="A762" s="51"/>
      <c r="B762" s="51"/>
      <c r="C762" s="51"/>
      <c r="D762" s="243"/>
      <c r="E762" s="243"/>
      <c r="F762" s="243"/>
      <c r="G762" s="51"/>
      <c r="H762" s="51"/>
      <c r="I762" s="22"/>
      <c r="J762" s="51"/>
      <c r="K762" s="51"/>
    </row>
    <row r="763" spans="1:11" ht="12">
      <c r="A763" s="51"/>
      <c r="B763" s="51"/>
      <c r="C763" s="51"/>
      <c r="D763" s="243"/>
      <c r="E763" s="243"/>
      <c r="F763" s="243"/>
      <c r="G763" s="51"/>
      <c r="H763" s="51"/>
      <c r="I763" s="22"/>
      <c r="J763" s="51"/>
      <c r="K763" s="51"/>
    </row>
    <row r="764" spans="1:11" ht="12">
      <c r="A764" s="51"/>
      <c r="B764" s="51"/>
      <c r="C764" s="51"/>
      <c r="D764" s="243"/>
      <c r="E764" s="243"/>
      <c r="F764" s="243"/>
      <c r="G764" s="51"/>
      <c r="H764" s="51"/>
      <c r="I764" s="22"/>
      <c r="J764" s="51"/>
      <c r="K764" s="51"/>
    </row>
    <row r="765" spans="1:11" ht="12">
      <c r="A765" s="51"/>
      <c r="B765" s="51"/>
      <c r="C765" s="51"/>
      <c r="D765" s="243"/>
      <c r="E765" s="243"/>
      <c r="F765" s="243"/>
      <c r="G765" s="51"/>
      <c r="H765" s="51"/>
      <c r="I765" s="22"/>
      <c r="J765" s="51"/>
      <c r="K765" s="51"/>
    </row>
    <row r="766" spans="1:11" ht="12">
      <c r="A766" s="51"/>
      <c r="B766" s="51"/>
      <c r="C766" s="51"/>
      <c r="D766" s="243"/>
      <c r="E766" s="243"/>
      <c r="F766" s="243"/>
      <c r="G766" s="51"/>
      <c r="H766" s="51"/>
      <c r="I766" s="22"/>
      <c r="J766" s="51"/>
      <c r="K766" s="51"/>
    </row>
    <row r="767" spans="1:11" ht="12">
      <c r="A767" s="51"/>
      <c r="B767" s="51"/>
      <c r="C767" s="51"/>
      <c r="D767" s="243"/>
      <c r="E767" s="243"/>
      <c r="F767" s="243"/>
      <c r="G767" s="51"/>
      <c r="H767" s="51"/>
      <c r="I767" s="22"/>
      <c r="J767" s="51"/>
      <c r="K767" s="51"/>
    </row>
    <row r="768" spans="1:11" ht="12">
      <c r="A768" s="51"/>
      <c r="B768" s="51"/>
      <c r="C768" s="51"/>
      <c r="D768" s="243"/>
      <c r="E768" s="243"/>
      <c r="F768" s="243"/>
      <c r="G768" s="51"/>
      <c r="H768" s="51"/>
      <c r="I768" s="22"/>
      <c r="J768" s="51"/>
      <c r="K768" s="51"/>
    </row>
    <row r="769" spans="1:11" ht="12">
      <c r="A769" s="51"/>
      <c r="B769" s="51"/>
      <c r="C769" s="51"/>
      <c r="D769" s="243"/>
      <c r="E769" s="243"/>
      <c r="F769" s="243"/>
      <c r="G769" s="51"/>
      <c r="H769" s="51"/>
      <c r="I769" s="22"/>
      <c r="J769" s="51"/>
      <c r="K769" s="51"/>
    </row>
    <row r="770" spans="1:11" ht="12">
      <c r="A770" s="51"/>
      <c r="B770" s="51"/>
      <c r="C770" s="51"/>
      <c r="D770" s="243"/>
      <c r="E770" s="243"/>
      <c r="F770" s="243"/>
      <c r="G770" s="51"/>
      <c r="H770" s="51"/>
      <c r="I770" s="22"/>
      <c r="J770" s="51"/>
      <c r="K770" s="51"/>
    </row>
    <row r="771" spans="1:11" ht="12">
      <c r="A771" s="51"/>
      <c r="B771" s="51"/>
      <c r="C771" s="51"/>
      <c r="D771" s="243"/>
      <c r="E771" s="243"/>
      <c r="F771" s="243"/>
      <c r="G771" s="51"/>
      <c r="H771" s="51"/>
      <c r="I771" s="22"/>
      <c r="J771" s="51"/>
      <c r="K771" s="51"/>
    </row>
    <row r="772" spans="1:11" ht="12">
      <c r="A772" s="51"/>
      <c r="B772" s="51"/>
      <c r="C772" s="51"/>
      <c r="D772" s="243"/>
      <c r="E772" s="243"/>
      <c r="F772" s="243"/>
      <c r="G772" s="51"/>
      <c r="H772" s="51"/>
      <c r="I772" s="22"/>
      <c r="J772" s="51"/>
      <c r="K772" s="51"/>
    </row>
    <row r="773" spans="1:11" ht="12">
      <c r="A773" s="51"/>
      <c r="B773" s="51"/>
      <c r="C773" s="51"/>
      <c r="D773" s="243"/>
      <c r="E773" s="243"/>
      <c r="F773" s="243"/>
      <c r="G773" s="51"/>
      <c r="H773" s="51"/>
      <c r="I773" s="22"/>
      <c r="J773" s="51"/>
      <c r="K773" s="51"/>
    </row>
    <row r="774" spans="1:11" ht="12">
      <c r="A774" s="51"/>
      <c r="B774" s="51"/>
      <c r="C774" s="51"/>
      <c r="D774" s="243"/>
      <c r="E774" s="243"/>
      <c r="F774" s="243"/>
      <c r="G774" s="51"/>
      <c r="H774" s="51"/>
      <c r="I774" s="22"/>
      <c r="J774" s="51"/>
      <c r="K774" s="51"/>
    </row>
    <row r="775" spans="1:11" ht="12">
      <c r="A775" s="51"/>
      <c r="B775" s="51"/>
      <c r="C775" s="51"/>
      <c r="D775" s="243"/>
      <c r="E775" s="243"/>
      <c r="F775" s="243"/>
      <c r="G775" s="51"/>
      <c r="H775" s="51"/>
      <c r="I775" s="22"/>
      <c r="J775" s="51"/>
      <c r="K775" s="51"/>
    </row>
    <row r="776" spans="1:11" ht="12">
      <c r="A776" s="51"/>
      <c r="B776" s="51"/>
      <c r="C776" s="51"/>
      <c r="D776" s="243"/>
      <c r="E776" s="243"/>
      <c r="F776" s="243"/>
      <c r="G776" s="51"/>
      <c r="H776" s="51"/>
      <c r="I776" s="22"/>
      <c r="J776" s="51"/>
      <c r="K776" s="51"/>
    </row>
    <row r="777" spans="1:11" ht="12">
      <c r="A777" s="51"/>
      <c r="B777" s="51"/>
      <c r="C777" s="51"/>
      <c r="D777" s="243"/>
      <c r="E777" s="243"/>
      <c r="F777" s="243"/>
      <c r="G777" s="51"/>
      <c r="H777" s="51"/>
      <c r="I777" s="22"/>
      <c r="J777" s="51"/>
      <c r="K777" s="51"/>
    </row>
    <row r="778" spans="1:11" ht="12">
      <c r="A778" s="51"/>
      <c r="B778" s="51"/>
      <c r="C778" s="51"/>
      <c r="D778" s="243"/>
      <c r="E778" s="243"/>
      <c r="F778" s="243"/>
      <c r="G778" s="51"/>
      <c r="H778" s="51"/>
      <c r="I778" s="22"/>
      <c r="J778" s="51"/>
      <c r="K778" s="51"/>
    </row>
    <row r="779" spans="1:11" ht="12">
      <c r="A779" s="51"/>
      <c r="B779" s="51"/>
      <c r="C779" s="51"/>
      <c r="D779" s="243"/>
      <c r="E779" s="243"/>
      <c r="F779" s="243"/>
      <c r="G779" s="51"/>
      <c r="H779" s="51"/>
      <c r="I779" s="22"/>
      <c r="J779" s="51"/>
      <c r="K779" s="51"/>
    </row>
    <row r="780" spans="1:11" ht="12">
      <c r="A780" s="51"/>
      <c r="B780" s="51"/>
      <c r="C780" s="51"/>
      <c r="D780" s="243"/>
      <c r="E780" s="243"/>
      <c r="F780" s="243"/>
      <c r="G780" s="51"/>
      <c r="H780" s="51"/>
      <c r="I780" s="22"/>
      <c r="J780" s="51"/>
      <c r="K780" s="51"/>
    </row>
    <row r="781" spans="1:11" ht="12">
      <c r="A781" s="51"/>
      <c r="B781" s="51"/>
      <c r="C781" s="51"/>
      <c r="D781" s="243"/>
      <c r="E781" s="243"/>
      <c r="F781" s="243"/>
      <c r="G781" s="51"/>
      <c r="H781" s="51"/>
      <c r="I781" s="22"/>
      <c r="J781" s="51"/>
      <c r="K781" s="51"/>
    </row>
    <row r="782" spans="1:11" ht="12">
      <c r="A782" s="51"/>
      <c r="B782" s="51"/>
      <c r="C782" s="51"/>
      <c r="D782" s="243"/>
      <c r="E782" s="243"/>
      <c r="F782" s="243"/>
      <c r="G782" s="51"/>
      <c r="H782" s="51"/>
      <c r="I782" s="22"/>
      <c r="J782" s="51"/>
      <c r="K782" s="51"/>
    </row>
    <row r="783" spans="1:11" ht="12">
      <c r="A783" s="51"/>
      <c r="B783" s="51"/>
      <c r="C783" s="51"/>
      <c r="D783" s="243"/>
      <c r="E783" s="243"/>
      <c r="F783" s="243"/>
      <c r="G783" s="51"/>
      <c r="H783" s="51"/>
      <c r="I783" s="22"/>
      <c r="J783" s="51"/>
      <c r="K783" s="51"/>
    </row>
    <row r="784" spans="1:11" ht="12">
      <c r="A784" s="51"/>
      <c r="B784" s="51"/>
      <c r="C784" s="51"/>
      <c r="D784" s="243"/>
      <c r="E784" s="243"/>
      <c r="F784" s="243"/>
      <c r="G784" s="51"/>
      <c r="H784" s="51"/>
      <c r="I784" s="22"/>
      <c r="J784" s="51"/>
      <c r="K784" s="51"/>
    </row>
    <row r="785" spans="1:11" ht="12">
      <c r="A785" s="51"/>
      <c r="B785" s="51"/>
      <c r="C785" s="51"/>
      <c r="D785" s="243"/>
      <c r="E785" s="243"/>
      <c r="F785" s="243"/>
      <c r="G785" s="51"/>
      <c r="H785" s="51"/>
      <c r="I785" s="22"/>
      <c r="J785" s="51"/>
      <c r="K785" s="51"/>
    </row>
    <row r="786" spans="1:11" ht="12">
      <c r="A786" s="51"/>
      <c r="B786" s="51"/>
      <c r="C786" s="51"/>
      <c r="D786" s="243"/>
      <c r="E786" s="243"/>
      <c r="F786" s="243"/>
      <c r="G786" s="51"/>
      <c r="H786" s="51"/>
      <c r="I786" s="22"/>
      <c r="J786" s="51"/>
      <c r="K786" s="51"/>
    </row>
    <row r="787" spans="1:11" ht="12">
      <c r="A787" s="51"/>
      <c r="B787" s="51"/>
      <c r="C787" s="51"/>
      <c r="D787" s="243"/>
      <c r="E787" s="243"/>
      <c r="F787" s="243"/>
      <c r="G787" s="51"/>
      <c r="H787" s="51"/>
      <c r="I787" s="22"/>
      <c r="J787" s="51"/>
      <c r="K787" s="51"/>
    </row>
    <row r="788" spans="1:11" ht="12">
      <c r="A788" s="51"/>
      <c r="B788" s="51"/>
      <c r="C788" s="51"/>
      <c r="D788" s="243"/>
      <c r="E788" s="243"/>
      <c r="F788" s="243"/>
      <c r="G788" s="51"/>
      <c r="H788" s="51"/>
      <c r="I788" s="22"/>
      <c r="J788" s="51"/>
      <c r="K788" s="51"/>
    </row>
    <row r="789" spans="1:11" ht="12">
      <c r="A789" s="51"/>
      <c r="B789" s="51"/>
      <c r="C789" s="51"/>
      <c r="D789" s="243"/>
      <c r="E789" s="243"/>
      <c r="F789" s="243"/>
      <c r="G789" s="51"/>
      <c r="H789" s="51"/>
      <c r="I789" s="22"/>
      <c r="J789" s="51"/>
      <c r="K789" s="51"/>
    </row>
    <row r="790" spans="1:11" ht="12">
      <c r="A790" s="51"/>
      <c r="B790" s="51"/>
      <c r="C790" s="51"/>
      <c r="D790" s="243"/>
      <c r="E790" s="243"/>
      <c r="F790" s="243"/>
      <c r="G790" s="51"/>
      <c r="H790" s="51"/>
      <c r="I790" s="22"/>
      <c r="J790" s="51"/>
      <c r="K790" s="51"/>
    </row>
    <row r="791" spans="1:11" ht="12">
      <c r="A791" s="51"/>
      <c r="B791" s="51"/>
      <c r="C791" s="51"/>
      <c r="D791" s="243"/>
      <c r="E791" s="243"/>
      <c r="F791" s="243"/>
      <c r="G791" s="51"/>
      <c r="H791" s="51"/>
      <c r="I791" s="22"/>
      <c r="J791" s="51"/>
      <c r="K791" s="51"/>
    </row>
    <row r="792" spans="1:11" ht="12">
      <c r="A792" s="51"/>
      <c r="B792" s="51"/>
      <c r="C792" s="51"/>
      <c r="D792" s="243"/>
      <c r="E792" s="243"/>
      <c r="F792" s="243"/>
      <c r="G792" s="51"/>
      <c r="H792" s="51"/>
      <c r="I792" s="22"/>
      <c r="J792" s="51"/>
      <c r="K792" s="51"/>
    </row>
    <row r="793" spans="1:11" ht="12">
      <c r="A793" s="51"/>
      <c r="B793" s="51"/>
      <c r="C793" s="51"/>
      <c r="D793" s="243"/>
      <c r="E793" s="243"/>
      <c r="F793" s="243"/>
      <c r="G793" s="51"/>
      <c r="H793" s="51"/>
      <c r="I793" s="22"/>
      <c r="J793" s="51"/>
      <c r="K793" s="51"/>
    </row>
    <row r="794" spans="1:11" ht="12">
      <c r="A794" s="51"/>
      <c r="B794" s="51"/>
      <c r="C794" s="51"/>
      <c r="D794" s="243"/>
      <c r="E794" s="243"/>
      <c r="F794" s="243"/>
      <c r="G794" s="51"/>
      <c r="H794" s="51"/>
      <c r="I794" s="22"/>
      <c r="J794" s="51"/>
      <c r="K794" s="51"/>
    </row>
    <row r="795" spans="1:11" ht="12">
      <c r="A795" s="51"/>
      <c r="B795" s="51"/>
      <c r="C795" s="51"/>
      <c r="D795" s="243"/>
      <c r="E795" s="243"/>
      <c r="F795" s="243"/>
      <c r="G795" s="51"/>
      <c r="H795" s="51"/>
      <c r="I795" s="22"/>
      <c r="J795" s="51"/>
      <c r="K795" s="51"/>
    </row>
    <row r="796" spans="1:11" ht="12">
      <c r="A796" s="51"/>
      <c r="B796" s="51"/>
      <c r="C796" s="51"/>
      <c r="D796" s="243"/>
      <c r="E796" s="243"/>
      <c r="F796" s="243"/>
      <c r="G796" s="51"/>
      <c r="H796" s="51"/>
      <c r="I796" s="22"/>
      <c r="J796" s="51"/>
      <c r="K796" s="51"/>
    </row>
    <row r="797" spans="1:11" ht="12">
      <c r="A797" s="51"/>
      <c r="B797" s="51"/>
      <c r="C797" s="51"/>
      <c r="D797" s="243"/>
      <c r="E797" s="243"/>
      <c r="F797" s="243"/>
      <c r="G797" s="51"/>
      <c r="H797" s="51"/>
      <c r="I797" s="22"/>
      <c r="J797" s="51"/>
      <c r="K797" s="51"/>
    </row>
    <row r="798" spans="1:11" ht="12">
      <c r="A798" s="51"/>
      <c r="B798" s="51"/>
      <c r="C798" s="51"/>
      <c r="D798" s="243"/>
      <c r="E798" s="243"/>
      <c r="F798" s="243"/>
      <c r="G798" s="51"/>
      <c r="H798" s="51"/>
      <c r="I798" s="22"/>
      <c r="J798" s="51"/>
      <c r="K798" s="51"/>
    </row>
    <row r="799" spans="1:11" ht="12">
      <c r="A799" s="51"/>
      <c r="B799" s="51"/>
      <c r="C799" s="51"/>
      <c r="D799" s="243"/>
      <c r="E799" s="243"/>
      <c r="F799" s="243"/>
      <c r="G799" s="51"/>
      <c r="H799" s="51"/>
      <c r="I799" s="22"/>
      <c r="J799" s="51"/>
      <c r="K799" s="51"/>
    </row>
    <row r="800" spans="1:11" ht="12">
      <c r="A800" s="51"/>
      <c r="B800" s="51"/>
      <c r="C800" s="51"/>
      <c r="D800" s="243"/>
      <c r="E800" s="243"/>
      <c r="F800" s="243"/>
      <c r="G800" s="51"/>
      <c r="H800" s="51"/>
      <c r="I800" s="22"/>
      <c r="J800" s="51"/>
      <c r="K800" s="51"/>
    </row>
    <row r="801" spans="1:11" ht="12">
      <c r="A801" s="51"/>
      <c r="B801" s="51"/>
      <c r="C801" s="51"/>
      <c r="D801" s="243"/>
      <c r="E801" s="243"/>
      <c r="F801" s="243"/>
      <c r="G801" s="51"/>
      <c r="H801" s="51"/>
      <c r="I801" s="22"/>
      <c r="J801" s="51"/>
      <c r="K801" s="51"/>
    </row>
    <row r="802" spans="1:11" ht="12">
      <c r="A802" s="51"/>
      <c r="B802" s="51"/>
      <c r="C802" s="51"/>
      <c r="D802" s="243"/>
      <c r="E802" s="243"/>
      <c r="F802" s="243"/>
      <c r="G802" s="51"/>
      <c r="H802" s="51"/>
      <c r="I802" s="22"/>
      <c r="J802" s="51"/>
      <c r="K802" s="51"/>
    </row>
    <row r="803" spans="1:11" ht="12">
      <c r="A803" s="51"/>
      <c r="B803" s="51"/>
      <c r="C803" s="51"/>
      <c r="D803" s="243"/>
      <c r="E803" s="243"/>
      <c r="F803" s="243"/>
      <c r="G803" s="51"/>
      <c r="H803" s="51"/>
      <c r="I803" s="22"/>
      <c r="J803" s="51"/>
      <c r="K803" s="51"/>
    </row>
    <row r="804" spans="1:11" ht="12">
      <c r="A804" s="51"/>
      <c r="B804" s="51"/>
      <c r="C804" s="51"/>
      <c r="D804" s="243"/>
      <c r="E804" s="243"/>
      <c r="F804" s="243"/>
      <c r="G804" s="51"/>
      <c r="H804" s="51"/>
      <c r="I804" s="22"/>
      <c r="J804" s="51"/>
      <c r="K804" s="51"/>
    </row>
    <row r="805" spans="1:11" ht="12">
      <c r="A805" s="51"/>
      <c r="B805" s="51"/>
      <c r="C805" s="51"/>
      <c r="D805" s="243"/>
      <c r="E805" s="243"/>
      <c r="F805" s="243"/>
      <c r="G805" s="51"/>
      <c r="H805" s="51"/>
      <c r="I805" s="22"/>
      <c r="J805" s="51"/>
      <c r="K805" s="51"/>
    </row>
    <row r="806" spans="1:11" ht="12">
      <c r="A806" s="51"/>
      <c r="B806" s="51"/>
      <c r="C806" s="51"/>
      <c r="D806" s="243"/>
      <c r="E806" s="243"/>
      <c r="F806" s="243"/>
      <c r="G806" s="51"/>
      <c r="H806" s="51"/>
      <c r="I806" s="22"/>
      <c r="J806" s="51"/>
      <c r="K806" s="51"/>
    </row>
    <row r="807" spans="1:11" ht="12">
      <c r="A807" s="51"/>
      <c r="B807" s="51"/>
      <c r="C807" s="51"/>
      <c r="D807" s="243"/>
      <c r="E807" s="243"/>
      <c r="F807" s="243"/>
      <c r="G807" s="51"/>
      <c r="H807" s="51"/>
      <c r="I807" s="22"/>
      <c r="J807" s="51"/>
      <c r="K807" s="51"/>
    </row>
    <row r="808" spans="1:11" ht="12">
      <c r="A808" s="51"/>
      <c r="B808" s="51"/>
      <c r="C808" s="51"/>
      <c r="D808" s="243"/>
      <c r="E808" s="243"/>
      <c r="F808" s="243"/>
      <c r="G808" s="51"/>
      <c r="H808" s="51"/>
      <c r="I808" s="22"/>
      <c r="J808" s="51"/>
      <c r="K808" s="51"/>
    </row>
    <row r="809" spans="1:11" ht="12">
      <c r="A809" s="51"/>
      <c r="B809" s="51"/>
      <c r="C809" s="51"/>
      <c r="D809" s="243"/>
      <c r="E809" s="243"/>
      <c r="F809" s="243"/>
      <c r="G809" s="51"/>
      <c r="H809" s="51"/>
      <c r="I809" s="22"/>
      <c r="J809" s="51"/>
      <c r="K809" s="51"/>
    </row>
    <row r="810" spans="1:11" ht="12">
      <c r="A810" s="51"/>
      <c r="B810" s="51"/>
      <c r="C810" s="51"/>
      <c r="D810" s="243"/>
      <c r="E810" s="243"/>
      <c r="F810" s="243"/>
      <c r="G810" s="51"/>
      <c r="H810" s="51"/>
      <c r="I810" s="22"/>
      <c r="J810" s="51"/>
      <c r="K810" s="51"/>
    </row>
    <row r="811" spans="1:11" ht="12">
      <c r="A811" s="51"/>
      <c r="B811" s="51"/>
      <c r="C811" s="51"/>
      <c r="D811" s="243"/>
      <c r="E811" s="243"/>
      <c r="F811" s="243"/>
      <c r="G811" s="51"/>
      <c r="H811" s="51"/>
      <c r="I811" s="22"/>
      <c r="J811" s="51"/>
      <c r="K811" s="51"/>
    </row>
    <row r="812" spans="1:11" ht="12">
      <c r="A812" s="51"/>
      <c r="B812" s="51"/>
      <c r="C812" s="51"/>
      <c r="D812" s="243"/>
      <c r="E812" s="243"/>
      <c r="F812" s="243"/>
      <c r="G812" s="51"/>
      <c r="H812" s="51"/>
      <c r="I812" s="22"/>
      <c r="J812" s="51"/>
      <c r="K812" s="51"/>
    </row>
    <row r="813" spans="1:11" ht="12">
      <c r="A813" s="51"/>
      <c r="B813" s="51"/>
      <c r="C813" s="51"/>
      <c r="D813" s="243"/>
      <c r="E813" s="243"/>
      <c r="F813" s="243"/>
      <c r="G813" s="51"/>
      <c r="H813" s="51"/>
      <c r="I813" s="22"/>
      <c r="J813" s="51"/>
      <c r="K813" s="51"/>
    </row>
    <row r="814" spans="1:11" ht="12">
      <c r="A814" s="51"/>
      <c r="B814" s="51"/>
      <c r="C814" s="51"/>
      <c r="D814" s="243"/>
      <c r="E814" s="243"/>
      <c r="F814" s="243"/>
      <c r="G814" s="51"/>
      <c r="H814" s="51"/>
      <c r="I814" s="22"/>
      <c r="J814" s="51"/>
      <c r="K814" s="51"/>
    </row>
    <row r="815" spans="1:11" ht="12">
      <c r="A815" s="51"/>
      <c r="B815" s="51"/>
      <c r="C815" s="51"/>
      <c r="D815" s="243"/>
      <c r="E815" s="243"/>
      <c r="F815" s="243"/>
      <c r="G815" s="51"/>
      <c r="H815" s="51"/>
      <c r="I815" s="22"/>
      <c r="J815" s="51"/>
      <c r="K815" s="51"/>
    </row>
    <row r="816" spans="1:11" ht="12">
      <c r="A816" s="51"/>
      <c r="B816" s="51"/>
      <c r="C816" s="51"/>
      <c r="D816" s="243"/>
      <c r="E816" s="243"/>
      <c r="F816" s="243"/>
      <c r="G816" s="51"/>
      <c r="H816" s="51"/>
      <c r="I816" s="22"/>
      <c r="J816" s="51"/>
      <c r="K816" s="51"/>
    </row>
    <row r="817" spans="1:11" ht="12">
      <c r="A817" s="51"/>
      <c r="B817" s="51"/>
      <c r="C817" s="51"/>
      <c r="D817" s="243"/>
      <c r="E817" s="243"/>
      <c r="F817" s="243"/>
      <c r="G817" s="51"/>
      <c r="H817" s="51"/>
      <c r="I817" s="22"/>
      <c r="J817" s="51"/>
      <c r="K817" s="51"/>
    </row>
    <row r="818" spans="1:11" ht="12">
      <c r="A818" s="51"/>
      <c r="B818" s="51"/>
      <c r="C818" s="51"/>
      <c r="D818" s="243"/>
      <c r="E818" s="243"/>
      <c r="F818" s="243"/>
      <c r="G818" s="51"/>
      <c r="H818" s="51"/>
      <c r="I818" s="22"/>
      <c r="J818" s="51"/>
      <c r="K818" s="51"/>
    </row>
    <row r="819" spans="1:11" ht="12">
      <c r="A819" s="51"/>
      <c r="B819" s="51"/>
      <c r="C819" s="51"/>
      <c r="D819" s="243"/>
      <c r="E819" s="243"/>
      <c r="F819" s="243"/>
      <c r="G819" s="51"/>
      <c r="H819" s="51"/>
      <c r="I819" s="22"/>
      <c r="J819" s="51"/>
      <c r="K819" s="51"/>
    </row>
    <row r="820" spans="1:11" ht="12">
      <c r="A820" s="51"/>
      <c r="B820" s="51"/>
      <c r="C820" s="51"/>
      <c r="D820" s="243"/>
      <c r="E820" s="243"/>
      <c r="F820" s="243"/>
      <c r="G820" s="51"/>
      <c r="H820" s="51"/>
      <c r="I820" s="22"/>
      <c r="J820" s="51"/>
      <c r="K820" s="51"/>
    </row>
    <row r="821" spans="1:11" ht="12">
      <c r="A821" s="51"/>
      <c r="B821" s="51"/>
      <c r="C821" s="51"/>
      <c r="D821" s="243"/>
      <c r="E821" s="243"/>
      <c r="F821" s="243"/>
      <c r="G821" s="51"/>
      <c r="H821" s="51"/>
      <c r="I821" s="22"/>
      <c r="J821" s="51"/>
      <c r="K821" s="51"/>
    </row>
    <row r="822" spans="1:11" ht="12">
      <c r="A822" s="51"/>
      <c r="B822" s="51"/>
      <c r="C822" s="51"/>
      <c r="D822" s="243"/>
      <c r="E822" s="243"/>
      <c r="F822" s="243"/>
      <c r="G822" s="51"/>
      <c r="H822" s="51"/>
      <c r="I822" s="22"/>
      <c r="J822" s="51"/>
      <c r="K822" s="51"/>
    </row>
    <row r="823" spans="1:11" ht="12">
      <c r="A823" s="51"/>
      <c r="B823" s="51"/>
      <c r="C823" s="51"/>
      <c r="D823" s="243"/>
      <c r="E823" s="243"/>
      <c r="F823" s="243"/>
      <c r="G823" s="51"/>
      <c r="H823" s="51"/>
      <c r="I823" s="22"/>
      <c r="J823" s="51"/>
      <c r="K823" s="51"/>
    </row>
    <row r="824" spans="1:11" ht="12">
      <c r="A824" s="51"/>
      <c r="B824" s="51"/>
      <c r="C824" s="51"/>
      <c r="D824" s="243"/>
      <c r="E824" s="243"/>
      <c r="F824" s="243"/>
      <c r="G824" s="51"/>
      <c r="H824" s="51"/>
      <c r="I824" s="22"/>
      <c r="J824" s="51"/>
      <c r="K824" s="51"/>
    </row>
    <row r="825" spans="1:11" ht="12">
      <c r="A825" s="51"/>
      <c r="B825" s="51"/>
      <c r="C825" s="51"/>
      <c r="D825" s="243"/>
      <c r="E825" s="243"/>
      <c r="F825" s="243"/>
      <c r="G825" s="51"/>
      <c r="H825" s="51"/>
      <c r="I825" s="22"/>
      <c r="J825" s="51"/>
      <c r="K825" s="51"/>
    </row>
    <row r="826" spans="1:11" ht="12">
      <c r="A826" s="51"/>
      <c r="B826" s="51"/>
      <c r="C826" s="51"/>
      <c r="D826" s="243"/>
      <c r="E826" s="243"/>
      <c r="F826" s="243"/>
      <c r="G826" s="51"/>
      <c r="H826" s="51"/>
      <c r="I826" s="22"/>
      <c r="J826" s="51"/>
      <c r="K826" s="51"/>
    </row>
    <row r="827" spans="1:11" ht="12">
      <c r="A827" s="51"/>
      <c r="B827" s="51"/>
      <c r="C827" s="51"/>
      <c r="D827" s="243"/>
      <c r="E827" s="243"/>
      <c r="F827" s="243"/>
      <c r="G827" s="51"/>
      <c r="H827" s="51"/>
      <c r="I827" s="22"/>
      <c r="J827" s="51"/>
      <c r="K827" s="51"/>
    </row>
    <row r="828" spans="1:11" ht="12">
      <c r="A828" s="51"/>
      <c r="B828" s="51"/>
      <c r="C828" s="51"/>
      <c r="D828" s="243"/>
      <c r="E828" s="243"/>
      <c r="F828" s="243"/>
      <c r="G828" s="51"/>
      <c r="H828" s="51"/>
      <c r="I828" s="22"/>
      <c r="J828" s="51"/>
      <c r="K828" s="51"/>
    </row>
    <row r="829" spans="1:11" ht="12">
      <c r="A829" s="51"/>
      <c r="B829" s="51"/>
      <c r="C829" s="51"/>
      <c r="D829" s="243"/>
      <c r="E829" s="243"/>
      <c r="F829" s="243"/>
      <c r="G829" s="51"/>
      <c r="H829" s="51"/>
      <c r="I829" s="22"/>
      <c r="J829" s="51"/>
      <c r="K829" s="51"/>
    </row>
    <row r="830" spans="1:11" ht="12">
      <c r="A830" s="51"/>
      <c r="B830" s="51"/>
      <c r="C830" s="51"/>
      <c r="D830" s="243"/>
      <c r="E830" s="243"/>
      <c r="F830" s="243"/>
      <c r="G830" s="51"/>
      <c r="H830" s="51"/>
      <c r="I830" s="22"/>
      <c r="J830" s="51"/>
      <c r="K830" s="51"/>
    </row>
    <row r="831" spans="1:11" ht="12">
      <c r="A831" s="51"/>
      <c r="B831" s="51"/>
      <c r="C831" s="51"/>
      <c r="D831" s="243"/>
      <c r="E831" s="243"/>
      <c r="F831" s="243"/>
      <c r="G831" s="51"/>
      <c r="H831" s="51"/>
      <c r="I831" s="22"/>
      <c r="J831" s="51"/>
      <c r="K831" s="51"/>
    </row>
    <row r="832" spans="1:11" ht="12">
      <c r="A832" s="51"/>
      <c r="B832" s="51"/>
      <c r="C832" s="51"/>
      <c r="D832" s="243"/>
      <c r="E832" s="243"/>
      <c r="F832" s="243"/>
      <c r="G832" s="51"/>
      <c r="H832" s="51"/>
      <c r="I832" s="22"/>
      <c r="J832" s="51"/>
      <c r="K832" s="51"/>
    </row>
    <row r="833" spans="1:11" ht="12">
      <c r="A833" s="51"/>
      <c r="B833" s="51"/>
      <c r="C833" s="51"/>
      <c r="D833" s="243"/>
      <c r="E833" s="243"/>
      <c r="F833" s="243"/>
      <c r="G833" s="51"/>
      <c r="H833" s="51"/>
      <c r="I833" s="22"/>
      <c r="J833" s="51"/>
      <c r="K833" s="51"/>
    </row>
    <row r="834" spans="1:11" ht="12">
      <c r="A834" s="51"/>
      <c r="B834" s="51"/>
      <c r="C834" s="51"/>
      <c r="D834" s="243"/>
      <c r="E834" s="243"/>
      <c r="F834" s="243"/>
      <c r="G834" s="51"/>
      <c r="H834" s="51"/>
      <c r="I834" s="22"/>
      <c r="J834" s="51"/>
      <c r="K834" s="51"/>
    </row>
    <row r="835" spans="1:11" ht="12">
      <c r="A835" s="51"/>
      <c r="B835" s="51"/>
      <c r="C835" s="51"/>
      <c r="D835" s="243"/>
      <c r="E835" s="243"/>
      <c r="F835" s="243"/>
      <c r="G835" s="51"/>
      <c r="H835" s="51"/>
      <c r="I835" s="22"/>
      <c r="J835" s="51"/>
      <c r="K835" s="51"/>
    </row>
    <row r="836" spans="1:11" ht="12">
      <c r="A836" s="51"/>
      <c r="B836" s="51"/>
      <c r="C836" s="51"/>
      <c r="D836" s="243"/>
      <c r="E836" s="243"/>
      <c r="F836" s="243"/>
      <c r="G836" s="51"/>
      <c r="H836" s="51"/>
      <c r="I836" s="22"/>
      <c r="J836" s="51"/>
      <c r="K836" s="51"/>
    </row>
    <row r="837" spans="1:11" ht="12">
      <c r="A837" s="51"/>
      <c r="B837" s="51"/>
      <c r="C837" s="51"/>
      <c r="D837" s="243"/>
      <c r="E837" s="243"/>
      <c r="F837" s="243"/>
      <c r="G837" s="51"/>
      <c r="H837" s="51"/>
      <c r="I837" s="22"/>
      <c r="J837" s="51"/>
      <c r="K837" s="51"/>
    </row>
    <row r="838" spans="1:11" ht="12">
      <c r="A838" s="51"/>
      <c r="B838" s="51"/>
      <c r="C838" s="51"/>
      <c r="D838" s="243"/>
      <c r="E838" s="243"/>
      <c r="F838" s="243"/>
      <c r="G838" s="51"/>
      <c r="H838" s="51"/>
      <c r="I838" s="22"/>
      <c r="J838" s="51"/>
      <c r="K838" s="51"/>
    </row>
    <row r="839" spans="1:11" ht="12">
      <c r="A839" s="51"/>
      <c r="B839" s="51"/>
      <c r="C839" s="51"/>
      <c r="D839" s="243"/>
      <c r="E839" s="243"/>
      <c r="F839" s="243"/>
      <c r="G839" s="51"/>
      <c r="H839" s="51"/>
      <c r="I839" s="22"/>
      <c r="J839" s="51"/>
      <c r="K839" s="51"/>
    </row>
    <row r="840" spans="1:11" ht="12">
      <c r="A840" s="51"/>
      <c r="B840" s="51"/>
      <c r="C840" s="51"/>
      <c r="D840" s="243"/>
      <c r="E840" s="243"/>
      <c r="F840" s="243"/>
      <c r="G840" s="51"/>
      <c r="H840" s="51"/>
      <c r="I840" s="22"/>
      <c r="J840" s="51"/>
      <c r="K840" s="51"/>
    </row>
    <row r="841" spans="1:11" ht="12">
      <c r="A841" s="51"/>
      <c r="B841" s="51"/>
      <c r="C841" s="51"/>
      <c r="D841" s="243"/>
      <c r="E841" s="243"/>
      <c r="F841" s="243"/>
      <c r="G841" s="51"/>
      <c r="H841" s="51"/>
      <c r="I841" s="22"/>
      <c r="J841" s="51"/>
      <c r="K841" s="51"/>
    </row>
    <row r="842" spans="1:11" ht="12">
      <c r="A842" s="51"/>
      <c r="B842" s="51"/>
      <c r="C842" s="51"/>
      <c r="D842" s="243"/>
      <c r="E842" s="243"/>
      <c r="F842" s="243"/>
      <c r="G842" s="51"/>
      <c r="H842" s="51"/>
      <c r="I842" s="22"/>
      <c r="J842" s="51"/>
      <c r="K842" s="51"/>
    </row>
    <row r="843" spans="1:11" ht="12">
      <c r="A843" s="51"/>
      <c r="B843" s="51"/>
      <c r="C843" s="51"/>
      <c r="D843" s="243"/>
      <c r="E843" s="243"/>
      <c r="F843" s="243"/>
      <c r="G843" s="51"/>
      <c r="H843" s="51"/>
      <c r="I843" s="22"/>
      <c r="J843" s="51"/>
      <c r="K843" s="51"/>
    </row>
    <row r="844" spans="1:11" ht="12">
      <c r="A844" s="51"/>
      <c r="B844" s="51"/>
      <c r="C844" s="51"/>
      <c r="D844" s="243"/>
      <c r="E844" s="243"/>
      <c r="F844" s="243"/>
      <c r="G844" s="51"/>
      <c r="H844" s="51"/>
      <c r="I844" s="22"/>
      <c r="J844" s="51"/>
      <c r="K844" s="51"/>
    </row>
    <row r="845" spans="1:11" ht="12">
      <c r="A845" s="51"/>
      <c r="B845" s="51"/>
      <c r="C845" s="51"/>
      <c r="D845" s="243"/>
      <c r="E845" s="243"/>
      <c r="F845" s="243"/>
      <c r="G845" s="51"/>
      <c r="H845" s="51"/>
      <c r="I845" s="22"/>
      <c r="J845" s="51"/>
      <c r="K845" s="51"/>
    </row>
    <row r="846" spans="1:11" ht="12">
      <c r="A846" s="51"/>
      <c r="B846" s="51"/>
      <c r="C846" s="51"/>
      <c r="D846" s="243"/>
      <c r="E846" s="243"/>
      <c r="F846" s="243"/>
      <c r="G846" s="51"/>
      <c r="H846" s="51"/>
      <c r="I846" s="22"/>
      <c r="J846" s="51"/>
      <c r="K846" s="51"/>
    </row>
    <row r="847" spans="1:11" ht="12">
      <c r="A847" s="51"/>
      <c r="B847" s="51"/>
      <c r="C847" s="51"/>
      <c r="D847" s="243"/>
      <c r="E847" s="243"/>
      <c r="F847" s="243"/>
      <c r="G847" s="51"/>
      <c r="H847" s="51"/>
      <c r="I847" s="22"/>
      <c r="J847" s="51"/>
      <c r="K847" s="51"/>
    </row>
    <row r="848" spans="1:11" ht="12">
      <c r="A848" s="51"/>
      <c r="B848" s="51"/>
      <c r="C848" s="51"/>
      <c r="D848" s="243"/>
      <c r="E848" s="243"/>
      <c r="F848" s="243"/>
      <c r="G848" s="51"/>
      <c r="H848" s="51"/>
      <c r="I848" s="22"/>
      <c r="J848" s="51"/>
      <c r="K848" s="51"/>
    </row>
    <row r="849" spans="1:11" ht="12">
      <c r="A849" s="51"/>
      <c r="B849" s="51"/>
      <c r="C849" s="51"/>
      <c r="D849" s="243"/>
      <c r="E849" s="243"/>
      <c r="F849" s="243"/>
      <c r="G849" s="51"/>
      <c r="H849" s="51"/>
      <c r="I849" s="22"/>
      <c r="J849" s="51"/>
      <c r="K849" s="51"/>
    </row>
    <row r="850" spans="1:11" ht="12">
      <c r="A850" s="51"/>
      <c r="B850" s="51"/>
      <c r="C850" s="51"/>
      <c r="D850" s="243"/>
      <c r="E850" s="243"/>
      <c r="F850" s="243"/>
      <c r="G850" s="51"/>
      <c r="H850" s="51"/>
      <c r="I850" s="22"/>
      <c r="J850" s="51"/>
      <c r="K850" s="51"/>
    </row>
    <row r="851" spans="1:11" ht="12">
      <c r="A851" s="51"/>
      <c r="B851" s="51"/>
      <c r="C851" s="51"/>
      <c r="D851" s="243"/>
      <c r="E851" s="243"/>
      <c r="F851" s="243"/>
      <c r="G851" s="51"/>
      <c r="H851" s="51"/>
      <c r="I851" s="22"/>
      <c r="J851" s="51"/>
      <c r="K851" s="51"/>
    </row>
    <row r="852" spans="1:11" ht="12">
      <c r="A852" s="51"/>
      <c r="B852" s="51"/>
      <c r="C852" s="51"/>
      <c r="D852" s="243"/>
      <c r="E852" s="243"/>
      <c r="F852" s="243"/>
      <c r="G852" s="51"/>
      <c r="H852" s="51"/>
      <c r="I852" s="22"/>
      <c r="J852" s="51"/>
      <c r="K852" s="51"/>
    </row>
    <row r="853" spans="1:11" ht="12">
      <c r="A853" s="51"/>
      <c r="B853" s="51"/>
      <c r="C853" s="51"/>
      <c r="D853" s="243"/>
      <c r="E853" s="243"/>
      <c r="F853" s="243"/>
      <c r="G853" s="51"/>
      <c r="H853" s="51"/>
      <c r="I853" s="22"/>
      <c r="J853" s="51"/>
      <c r="K853" s="51"/>
    </row>
    <row r="854" spans="1:11" ht="12">
      <c r="A854" s="51"/>
      <c r="B854" s="51"/>
      <c r="C854" s="51"/>
      <c r="D854" s="243"/>
      <c r="E854" s="243"/>
      <c r="F854" s="243"/>
      <c r="G854" s="51"/>
      <c r="H854" s="51"/>
      <c r="I854" s="22"/>
      <c r="J854" s="51"/>
      <c r="K854" s="51"/>
    </row>
    <row r="855" spans="1:11" ht="12">
      <c r="A855" s="51"/>
      <c r="B855" s="51"/>
      <c r="C855" s="51"/>
      <c r="D855" s="243"/>
      <c r="E855" s="243"/>
      <c r="F855" s="243"/>
      <c r="G855" s="51"/>
      <c r="H855" s="51"/>
      <c r="I855" s="22"/>
      <c r="J855" s="51"/>
      <c r="K855" s="51"/>
    </row>
    <row r="856" spans="1:11" ht="12">
      <c r="A856" s="51"/>
      <c r="B856" s="51"/>
      <c r="C856" s="51"/>
      <c r="D856" s="243"/>
      <c r="E856" s="243"/>
      <c r="F856" s="243"/>
      <c r="G856" s="51"/>
      <c r="H856" s="51"/>
      <c r="I856" s="22"/>
      <c r="J856" s="51"/>
      <c r="K856" s="51"/>
    </row>
    <row r="857" spans="1:11" ht="12">
      <c r="A857" s="51"/>
      <c r="B857" s="51"/>
      <c r="C857" s="51"/>
      <c r="D857" s="243"/>
      <c r="E857" s="243"/>
      <c r="F857" s="243"/>
      <c r="G857" s="51"/>
      <c r="H857" s="51"/>
      <c r="I857" s="22"/>
      <c r="J857" s="51"/>
      <c r="K857" s="51"/>
    </row>
    <row r="858" spans="1:11" ht="12">
      <c r="A858" s="51"/>
      <c r="B858" s="51"/>
      <c r="C858" s="51"/>
      <c r="D858" s="243"/>
      <c r="E858" s="243"/>
      <c r="F858" s="243"/>
      <c r="G858" s="51"/>
      <c r="H858" s="51"/>
      <c r="I858" s="22"/>
      <c r="J858" s="51"/>
      <c r="K858" s="51"/>
    </row>
    <row r="859" spans="1:11" ht="12">
      <c r="A859" s="51"/>
      <c r="B859" s="51"/>
      <c r="C859" s="51"/>
      <c r="D859" s="243"/>
      <c r="E859" s="243"/>
      <c r="F859" s="243"/>
      <c r="G859" s="51"/>
      <c r="H859" s="51"/>
      <c r="I859" s="22"/>
      <c r="J859" s="51"/>
      <c r="K859" s="51"/>
    </row>
    <row r="860" spans="1:11" ht="12">
      <c r="A860" s="51"/>
      <c r="B860" s="51"/>
      <c r="C860" s="51"/>
      <c r="D860" s="243"/>
      <c r="E860" s="243"/>
      <c r="F860" s="243"/>
      <c r="G860" s="51"/>
      <c r="H860" s="51"/>
      <c r="I860" s="22"/>
      <c r="J860" s="51"/>
      <c r="K860" s="51"/>
    </row>
    <row r="861" spans="1:11" ht="12">
      <c r="A861" s="51"/>
      <c r="B861" s="51"/>
      <c r="C861" s="51"/>
      <c r="D861" s="243"/>
      <c r="E861" s="243"/>
      <c r="F861" s="243"/>
      <c r="G861" s="51"/>
      <c r="H861" s="51"/>
      <c r="I861" s="22"/>
      <c r="J861" s="51"/>
      <c r="K861" s="51"/>
    </row>
    <row r="862" spans="1:11" ht="12">
      <c r="A862" s="51"/>
      <c r="B862" s="51"/>
      <c r="C862" s="51"/>
      <c r="D862" s="243"/>
      <c r="E862" s="243"/>
      <c r="F862" s="243"/>
      <c r="G862" s="51"/>
      <c r="H862" s="51"/>
      <c r="I862" s="22"/>
      <c r="J862" s="51"/>
      <c r="K862" s="51"/>
    </row>
    <row r="863" spans="1:11" ht="12">
      <c r="A863" s="51"/>
      <c r="B863" s="51"/>
      <c r="C863" s="51"/>
      <c r="D863" s="243"/>
      <c r="E863" s="243"/>
      <c r="F863" s="243"/>
      <c r="G863" s="51"/>
      <c r="H863" s="51"/>
      <c r="I863" s="22"/>
      <c r="J863" s="51"/>
      <c r="K863" s="51"/>
    </row>
    <row r="864" spans="1:11" ht="12">
      <c r="A864" s="51"/>
      <c r="B864" s="51"/>
      <c r="C864" s="51"/>
      <c r="D864" s="243"/>
      <c r="E864" s="243"/>
      <c r="F864" s="243"/>
      <c r="G864" s="51"/>
      <c r="H864" s="51"/>
      <c r="I864" s="22"/>
      <c r="J864" s="51"/>
      <c r="K864" s="51"/>
    </row>
    <row r="865" spans="1:11" ht="12">
      <c r="A865" s="51"/>
      <c r="B865" s="51"/>
      <c r="C865" s="51"/>
      <c r="D865" s="243"/>
      <c r="E865" s="243"/>
      <c r="F865" s="243"/>
      <c r="G865" s="51"/>
      <c r="H865" s="51"/>
      <c r="I865" s="22"/>
      <c r="J865" s="51"/>
      <c r="K865" s="51"/>
    </row>
    <row r="866" spans="1:11" ht="12">
      <c r="A866" s="51"/>
      <c r="B866" s="51"/>
      <c r="C866" s="51"/>
      <c r="D866" s="243"/>
      <c r="E866" s="243"/>
      <c r="F866" s="243"/>
      <c r="G866" s="51"/>
      <c r="H866" s="51"/>
      <c r="I866" s="22"/>
      <c r="J866" s="51"/>
      <c r="K866" s="51"/>
    </row>
    <row r="867" spans="1:11" ht="12">
      <c r="A867" s="51"/>
      <c r="B867" s="51"/>
      <c r="C867" s="51"/>
      <c r="D867" s="243"/>
      <c r="E867" s="243"/>
      <c r="F867" s="243"/>
      <c r="G867" s="51"/>
      <c r="H867" s="51"/>
      <c r="I867" s="22"/>
      <c r="J867" s="51"/>
      <c r="K867" s="51"/>
    </row>
    <row r="868" spans="1:11" ht="12">
      <c r="A868" s="51"/>
      <c r="B868" s="51"/>
      <c r="C868" s="51"/>
      <c r="D868" s="243"/>
      <c r="E868" s="243"/>
      <c r="F868" s="243"/>
      <c r="G868" s="51"/>
      <c r="H868" s="51"/>
      <c r="I868" s="22"/>
      <c r="J868" s="51"/>
      <c r="K868" s="51"/>
    </row>
    <row r="869" spans="1:11" ht="12">
      <c r="A869" s="51"/>
      <c r="B869" s="51"/>
      <c r="C869" s="51"/>
      <c r="D869" s="243"/>
      <c r="E869" s="243"/>
      <c r="F869" s="243"/>
      <c r="G869" s="51"/>
      <c r="H869" s="51"/>
      <c r="I869" s="22"/>
      <c r="J869" s="51"/>
      <c r="K869" s="51"/>
    </row>
    <row r="870" spans="1:11" ht="12">
      <c r="A870" s="51"/>
      <c r="B870" s="51"/>
      <c r="C870" s="51"/>
      <c r="D870" s="243"/>
      <c r="E870" s="243"/>
      <c r="F870" s="243"/>
      <c r="G870" s="51"/>
      <c r="H870" s="51"/>
      <c r="I870" s="22"/>
      <c r="J870" s="51"/>
      <c r="K870" s="51"/>
    </row>
    <row r="871" spans="1:11" ht="12">
      <c r="A871" s="51"/>
      <c r="B871" s="51"/>
      <c r="C871" s="51"/>
      <c r="D871" s="243"/>
      <c r="E871" s="243"/>
      <c r="F871" s="243"/>
      <c r="G871" s="51"/>
      <c r="H871" s="51"/>
      <c r="I871" s="22"/>
      <c r="J871" s="51"/>
      <c r="K871" s="51"/>
    </row>
    <row r="872" spans="1:11" ht="12">
      <c r="A872" s="51"/>
      <c r="B872" s="51"/>
      <c r="C872" s="51"/>
      <c r="D872" s="243"/>
      <c r="E872" s="243"/>
      <c r="F872" s="243"/>
      <c r="G872" s="51"/>
      <c r="H872" s="51"/>
      <c r="I872" s="22"/>
      <c r="J872" s="51"/>
      <c r="K872" s="51"/>
    </row>
    <row r="873" spans="1:11" ht="12">
      <c r="A873" s="51"/>
      <c r="B873" s="51"/>
      <c r="C873" s="51"/>
      <c r="D873" s="243"/>
      <c r="E873" s="243"/>
      <c r="F873" s="243"/>
      <c r="G873" s="51"/>
      <c r="H873" s="51"/>
      <c r="I873" s="22"/>
      <c r="J873" s="51"/>
      <c r="K873" s="51"/>
    </row>
    <row r="874" spans="1:11" ht="12">
      <c r="A874" s="51"/>
      <c r="B874" s="51"/>
      <c r="C874" s="51"/>
      <c r="D874" s="243"/>
      <c r="E874" s="243"/>
      <c r="F874" s="243"/>
      <c r="G874" s="51"/>
      <c r="H874" s="51"/>
      <c r="I874" s="22"/>
      <c r="J874" s="51"/>
      <c r="K874" s="51"/>
    </row>
    <row r="875" spans="1:11" ht="12">
      <c r="A875" s="51"/>
      <c r="B875" s="51"/>
      <c r="C875" s="51"/>
      <c r="D875" s="243"/>
      <c r="E875" s="243"/>
      <c r="F875" s="243"/>
      <c r="G875" s="51"/>
      <c r="H875" s="51"/>
      <c r="I875" s="22"/>
      <c r="J875" s="51"/>
      <c r="K875" s="51"/>
    </row>
    <row r="876" spans="1:11" ht="12">
      <c r="A876" s="51"/>
      <c r="B876" s="51"/>
      <c r="C876" s="51"/>
      <c r="D876" s="243"/>
      <c r="E876" s="243"/>
      <c r="F876" s="243"/>
      <c r="G876" s="51"/>
      <c r="H876" s="51"/>
      <c r="I876" s="22"/>
      <c r="J876" s="51"/>
      <c r="K876" s="51"/>
    </row>
    <row r="877" spans="1:11" ht="12">
      <c r="A877" s="51"/>
      <c r="B877" s="51"/>
      <c r="C877" s="51"/>
      <c r="D877" s="243"/>
      <c r="E877" s="243"/>
      <c r="F877" s="243"/>
      <c r="G877" s="51"/>
      <c r="H877" s="51"/>
      <c r="I877" s="22"/>
      <c r="J877" s="51"/>
      <c r="K877" s="51"/>
    </row>
    <row r="878" spans="1:11" ht="12">
      <c r="A878" s="51"/>
      <c r="B878" s="51"/>
      <c r="C878" s="51"/>
      <c r="D878" s="243"/>
      <c r="E878" s="243"/>
      <c r="F878" s="243"/>
      <c r="G878" s="51"/>
      <c r="H878" s="51"/>
      <c r="I878" s="22"/>
      <c r="J878" s="51"/>
      <c r="K878" s="51"/>
    </row>
    <row r="879" spans="1:11" ht="12">
      <c r="A879" s="51"/>
      <c r="B879" s="51"/>
      <c r="C879" s="51"/>
      <c r="D879" s="243"/>
      <c r="E879" s="243"/>
      <c r="F879" s="243"/>
      <c r="G879" s="51"/>
      <c r="H879" s="51"/>
      <c r="I879" s="22"/>
      <c r="J879" s="51"/>
      <c r="K879" s="51"/>
    </row>
    <row r="880" spans="1:11" ht="12">
      <c r="A880" s="51"/>
      <c r="B880" s="51"/>
      <c r="C880" s="51"/>
      <c r="D880" s="243"/>
      <c r="E880" s="243"/>
      <c r="F880" s="243"/>
      <c r="G880" s="51"/>
      <c r="H880" s="51"/>
      <c r="I880" s="22"/>
      <c r="J880" s="51"/>
      <c r="K880" s="51"/>
    </row>
    <row r="881" spans="1:11" ht="12">
      <c r="A881" s="51"/>
      <c r="B881" s="51"/>
      <c r="C881" s="51"/>
      <c r="D881" s="243"/>
      <c r="E881" s="243"/>
      <c r="F881" s="243"/>
      <c r="G881" s="51"/>
      <c r="H881" s="51"/>
      <c r="I881" s="22"/>
      <c r="J881" s="51"/>
      <c r="K881" s="51"/>
    </row>
    <row r="882" spans="1:11" ht="12">
      <c r="A882" s="51"/>
      <c r="B882" s="51"/>
      <c r="C882" s="51"/>
      <c r="D882" s="243"/>
      <c r="E882" s="243"/>
      <c r="F882" s="243"/>
      <c r="G882" s="51"/>
      <c r="H882" s="51"/>
      <c r="I882" s="22"/>
      <c r="J882" s="51"/>
      <c r="K882" s="51"/>
    </row>
    <row r="883" spans="1:11" ht="12">
      <c r="A883" s="51"/>
      <c r="B883" s="51"/>
      <c r="C883" s="51"/>
      <c r="D883" s="243"/>
      <c r="E883" s="243"/>
      <c r="F883" s="243"/>
      <c r="G883" s="51"/>
      <c r="H883" s="51"/>
      <c r="I883" s="22"/>
      <c r="J883" s="51"/>
      <c r="K883" s="51"/>
    </row>
    <row r="884" spans="1:11" ht="12">
      <c r="A884" s="51"/>
      <c r="B884" s="51"/>
      <c r="C884" s="51"/>
      <c r="D884" s="243"/>
      <c r="E884" s="243"/>
      <c r="F884" s="243"/>
      <c r="G884" s="51"/>
      <c r="H884" s="51"/>
      <c r="I884" s="22"/>
      <c r="J884" s="51"/>
      <c r="K884" s="51"/>
    </row>
    <row r="885" spans="1:11" ht="12">
      <c r="A885" s="51"/>
      <c r="B885" s="51"/>
      <c r="C885" s="51"/>
      <c r="D885" s="243"/>
      <c r="E885" s="243"/>
      <c r="F885" s="243"/>
      <c r="G885" s="51"/>
      <c r="H885" s="51"/>
      <c r="I885" s="22"/>
      <c r="J885" s="51"/>
      <c r="K885" s="51"/>
    </row>
    <row r="886" spans="1:11" ht="12">
      <c r="A886" s="51"/>
      <c r="B886" s="51"/>
      <c r="C886" s="51"/>
      <c r="D886" s="243"/>
      <c r="E886" s="243"/>
      <c r="F886" s="243"/>
      <c r="G886" s="51"/>
      <c r="H886" s="51"/>
      <c r="I886" s="22"/>
      <c r="J886" s="51"/>
      <c r="K886" s="51"/>
    </row>
    <row r="887" spans="1:11" ht="12">
      <c r="A887" s="51"/>
      <c r="B887" s="51"/>
      <c r="C887" s="51"/>
      <c r="D887" s="243"/>
      <c r="E887" s="243"/>
      <c r="F887" s="243"/>
      <c r="G887" s="51"/>
      <c r="H887" s="51"/>
      <c r="I887" s="22"/>
      <c r="J887" s="51"/>
      <c r="K887" s="51"/>
    </row>
    <row r="888" spans="1:11" ht="12">
      <c r="A888" s="51"/>
      <c r="B888" s="51"/>
      <c r="C888" s="51"/>
      <c r="D888" s="243"/>
      <c r="E888" s="243"/>
      <c r="F888" s="243"/>
      <c r="G888" s="51"/>
      <c r="H888" s="51"/>
      <c r="I888" s="22"/>
      <c r="J888" s="51"/>
      <c r="K888" s="51"/>
    </row>
    <row r="889" spans="1:11" ht="12">
      <c r="A889" s="51"/>
      <c r="B889" s="51"/>
      <c r="C889" s="51"/>
      <c r="D889" s="243"/>
      <c r="E889" s="243"/>
      <c r="F889" s="243"/>
      <c r="G889" s="51"/>
      <c r="H889" s="51"/>
      <c r="I889" s="22"/>
      <c r="J889" s="51"/>
      <c r="K889" s="51"/>
    </row>
    <row r="890" spans="1:11" ht="12">
      <c r="A890" s="51"/>
      <c r="B890" s="51"/>
      <c r="C890" s="51"/>
      <c r="D890" s="243"/>
      <c r="E890" s="243"/>
      <c r="F890" s="243"/>
      <c r="G890" s="51"/>
      <c r="H890" s="51"/>
      <c r="I890" s="22"/>
      <c r="J890" s="51"/>
      <c r="K890" s="51"/>
    </row>
    <row r="891" spans="1:11" ht="12">
      <c r="A891" s="51"/>
      <c r="B891" s="51"/>
      <c r="C891" s="51"/>
      <c r="D891" s="243"/>
      <c r="E891" s="243"/>
      <c r="F891" s="243"/>
      <c r="G891" s="51"/>
      <c r="H891" s="51"/>
      <c r="I891" s="22"/>
      <c r="J891" s="51"/>
      <c r="K891" s="51"/>
    </row>
    <row r="892" spans="1:11" ht="12">
      <c r="A892" s="51"/>
      <c r="B892" s="51"/>
      <c r="C892" s="51"/>
      <c r="D892" s="243"/>
      <c r="E892" s="243"/>
      <c r="F892" s="243"/>
      <c r="G892" s="51"/>
      <c r="H892" s="51"/>
      <c r="I892" s="22"/>
      <c r="J892" s="51"/>
      <c r="K892" s="51"/>
    </row>
    <row r="893" spans="1:11" ht="12">
      <c r="A893" s="51"/>
      <c r="B893" s="51"/>
      <c r="C893" s="51"/>
      <c r="D893" s="243"/>
      <c r="E893" s="243"/>
      <c r="F893" s="243"/>
      <c r="G893" s="51"/>
      <c r="H893" s="51"/>
      <c r="I893" s="22"/>
      <c r="J893" s="51"/>
      <c r="K893" s="51"/>
    </row>
    <row r="894" spans="1:11" ht="12">
      <c r="A894" s="51"/>
      <c r="B894" s="51"/>
      <c r="C894" s="51"/>
      <c r="D894" s="243"/>
      <c r="E894" s="243"/>
      <c r="F894" s="243"/>
      <c r="G894" s="51"/>
      <c r="H894" s="51"/>
      <c r="I894" s="22"/>
      <c r="J894" s="51"/>
      <c r="K894" s="51"/>
    </row>
    <row r="895" spans="1:11" ht="12">
      <c r="A895" s="51"/>
      <c r="B895" s="51"/>
      <c r="C895" s="51"/>
      <c r="D895" s="243"/>
      <c r="E895" s="243"/>
      <c r="F895" s="243"/>
      <c r="G895" s="51"/>
      <c r="H895" s="51"/>
      <c r="I895" s="22"/>
      <c r="J895" s="51"/>
      <c r="K895" s="51"/>
    </row>
    <row r="896" spans="1:11" ht="12">
      <c r="A896" s="51"/>
      <c r="B896" s="51"/>
      <c r="C896" s="51"/>
      <c r="D896" s="243"/>
      <c r="E896" s="243"/>
      <c r="F896" s="243"/>
      <c r="G896" s="51"/>
      <c r="H896" s="51"/>
      <c r="I896" s="22"/>
      <c r="J896" s="51"/>
      <c r="K896" s="51"/>
    </row>
    <row r="897" spans="1:11" ht="12">
      <c r="A897" s="51"/>
      <c r="B897" s="51"/>
      <c r="C897" s="51"/>
      <c r="D897" s="243"/>
      <c r="E897" s="243"/>
      <c r="F897" s="243"/>
      <c r="G897" s="51"/>
      <c r="H897" s="51"/>
      <c r="I897" s="22"/>
      <c r="J897" s="51"/>
      <c r="K897" s="51"/>
    </row>
    <row r="898" spans="1:11" ht="12">
      <c r="A898" s="51"/>
      <c r="B898" s="51"/>
      <c r="C898" s="51"/>
      <c r="D898" s="243"/>
      <c r="E898" s="243"/>
      <c r="F898" s="243"/>
      <c r="G898" s="51"/>
      <c r="H898" s="51"/>
      <c r="I898" s="22"/>
      <c r="J898" s="51"/>
      <c r="K898" s="51"/>
    </row>
    <row r="899" spans="1:11" ht="12">
      <c r="A899" s="51"/>
      <c r="B899" s="51"/>
      <c r="C899" s="51"/>
      <c r="D899" s="243"/>
      <c r="E899" s="243"/>
      <c r="F899" s="243"/>
      <c r="G899" s="51"/>
      <c r="H899" s="51"/>
      <c r="I899" s="22"/>
      <c r="J899" s="51"/>
      <c r="K899" s="51"/>
    </row>
    <row r="900" spans="1:11" ht="12">
      <c r="A900" s="51"/>
      <c r="B900" s="51"/>
      <c r="C900" s="51"/>
      <c r="D900" s="243"/>
      <c r="E900" s="243"/>
      <c r="F900" s="243"/>
      <c r="G900" s="51"/>
      <c r="H900" s="51"/>
      <c r="I900" s="22"/>
      <c r="J900" s="51"/>
      <c r="K900" s="51"/>
    </row>
    <row r="901" spans="1:11" ht="12">
      <c r="A901" s="51"/>
      <c r="B901" s="51"/>
      <c r="C901" s="51"/>
      <c r="D901" s="243"/>
      <c r="E901" s="243"/>
      <c r="F901" s="243"/>
      <c r="G901" s="51"/>
      <c r="H901" s="51"/>
      <c r="I901" s="22"/>
      <c r="J901" s="51"/>
      <c r="K901" s="51"/>
    </row>
    <row r="902" spans="1:11" ht="12">
      <c r="A902" s="51"/>
      <c r="B902" s="51"/>
      <c r="C902" s="51"/>
      <c r="D902" s="243"/>
      <c r="E902" s="243"/>
      <c r="F902" s="243"/>
      <c r="G902" s="51"/>
      <c r="H902" s="51"/>
      <c r="I902" s="22"/>
      <c r="J902" s="51"/>
      <c r="K902" s="51"/>
    </row>
    <row r="903" spans="1:11" ht="12">
      <c r="A903" s="51"/>
      <c r="B903" s="51"/>
      <c r="C903" s="51"/>
      <c r="D903" s="243"/>
      <c r="E903" s="243"/>
      <c r="F903" s="243"/>
      <c r="G903" s="51"/>
      <c r="H903" s="51"/>
      <c r="I903" s="22"/>
      <c r="J903" s="51"/>
      <c r="K903" s="51"/>
    </row>
    <row r="904" spans="1:11" ht="12">
      <c r="A904" s="51"/>
      <c r="B904" s="51"/>
      <c r="C904" s="51"/>
      <c r="D904" s="243"/>
      <c r="E904" s="243"/>
      <c r="F904" s="243"/>
      <c r="G904" s="51"/>
      <c r="H904" s="51"/>
      <c r="I904" s="22"/>
      <c r="J904" s="51"/>
      <c r="K904" s="51"/>
    </row>
    <row r="905" spans="1:11" ht="12">
      <c r="A905" s="51"/>
      <c r="B905" s="51"/>
      <c r="C905" s="51"/>
      <c r="D905" s="243"/>
      <c r="E905" s="243"/>
      <c r="F905" s="243"/>
      <c r="G905" s="51"/>
      <c r="H905" s="51"/>
      <c r="I905" s="22"/>
      <c r="J905" s="51"/>
      <c r="K905" s="51"/>
    </row>
    <row r="906" spans="1:11" ht="12">
      <c r="A906" s="51"/>
      <c r="B906" s="51"/>
      <c r="C906" s="51"/>
      <c r="D906" s="243"/>
      <c r="E906" s="243"/>
      <c r="F906" s="243"/>
      <c r="G906" s="51"/>
      <c r="H906" s="51"/>
      <c r="I906" s="22"/>
      <c r="J906" s="51"/>
      <c r="K906" s="51"/>
    </row>
    <row r="907" spans="1:11" ht="12">
      <c r="A907" s="51"/>
      <c r="B907" s="51"/>
      <c r="C907" s="51"/>
      <c r="D907" s="243"/>
      <c r="E907" s="243"/>
      <c r="F907" s="243"/>
      <c r="G907" s="51"/>
      <c r="H907" s="51"/>
      <c r="I907" s="22"/>
      <c r="J907" s="51"/>
      <c r="K907" s="51"/>
    </row>
    <row r="908" spans="1:11" ht="12">
      <c r="A908" s="51"/>
      <c r="B908" s="51"/>
      <c r="C908" s="51"/>
      <c r="D908" s="243"/>
      <c r="E908" s="243"/>
      <c r="F908" s="243"/>
      <c r="G908" s="51"/>
      <c r="H908" s="51"/>
      <c r="I908" s="22"/>
      <c r="J908" s="51"/>
      <c r="K908" s="51"/>
    </row>
    <row r="909" spans="1:11" ht="12">
      <c r="A909" s="51"/>
      <c r="B909" s="51"/>
      <c r="C909" s="51"/>
      <c r="D909" s="243"/>
      <c r="E909" s="243"/>
      <c r="F909" s="243"/>
      <c r="G909" s="51"/>
      <c r="H909" s="51"/>
      <c r="I909" s="22"/>
      <c r="J909" s="51"/>
      <c r="K909" s="51"/>
    </row>
    <row r="910" spans="1:11" ht="12">
      <c r="A910" s="51"/>
      <c r="B910" s="51"/>
      <c r="C910" s="51"/>
      <c r="D910" s="243"/>
      <c r="E910" s="243"/>
      <c r="F910" s="243"/>
      <c r="G910" s="51"/>
      <c r="H910" s="51"/>
      <c r="I910" s="22"/>
      <c r="J910" s="51"/>
      <c r="K910" s="51"/>
    </row>
    <row r="911" spans="1:11" ht="12">
      <c r="A911" s="51"/>
      <c r="B911" s="51"/>
      <c r="C911" s="51"/>
      <c r="D911" s="243"/>
      <c r="E911" s="243"/>
      <c r="F911" s="243"/>
      <c r="G911" s="51"/>
      <c r="H911" s="51"/>
      <c r="I911" s="22"/>
      <c r="J911" s="51"/>
      <c r="K911" s="51"/>
    </row>
    <row r="912" spans="1:11" ht="12">
      <c r="A912" s="51"/>
      <c r="B912" s="51"/>
      <c r="C912" s="51"/>
      <c r="D912" s="243"/>
      <c r="E912" s="243"/>
      <c r="F912" s="243"/>
      <c r="G912" s="51"/>
      <c r="H912" s="51"/>
      <c r="I912" s="22"/>
      <c r="J912" s="51"/>
      <c r="K912" s="51"/>
    </row>
    <row r="913" spans="1:11" ht="12">
      <c r="A913" s="51"/>
      <c r="B913" s="51"/>
      <c r="C913" s="51"/>
      <c r="D913" s="243"/>
      <c r="E913" s="243"/>
      <c r="F913" s="243"/>
      <c r="G913" s="51"/>
      <c r="H913" s="51"/>
      <c r="I913" s="22"/>
      <c r="J913" s="51"/>
      <c r="K913" s="51"/>
    </row>
    <row r="914" spans="1:11" ht="12">
      <c r="A914" s="51"/>
      <c r="B914" s="51"/>
      <c r="C914" s="51"/>
      <c r="D914" s="243"/>
      <c r="E914" s="243"/>
      <c r="F914" s="243"/>
      <c r="G914" s="51"/>
      <c r="H914" s="51"/>
      <c r="I914" s="22"/>
      <c r="J914" s="51"/>
      <c r="K914" s="51"/>
    </row>
    <row r="915" spans="1:11" ht="12">
      <c r="A915" s="51"/>
      <c r="B915" s="51"/>
      <c r="C915" s="51"/>
      <c r="D915" s="243"/>
      <c r="E915" s="243"/>
      <c r="F915" s="243"/>
      <c r="G915" s="51"/>
      <c r="H915" s="51"/>
      <c r="I915" s="22"/>
      <c r="J915" s="51"/>
      <c r="K915" s="51"/>
    </row>
    <row r="916" spans="1:11" ht="12">
      <c r="A916" s="51"/>
      <c r="B916" s="51"/>
      <c r="C916" s="51"/>
      <c r="D916" s="243"/>
      <c r="E916" s="243"/>
      <c r="F916" s="243"/>
      <c r="G916" s="51"/>
      <c r="H916" s="51"/>
      <c r="I916" s="22"/>
      <c r="J916" s="51"/>
      <c r="K916" s="51"/>
    </row>
    <row r="917" spans="1:11" ht="12">
      <c r="A917" s="51"/>
      <c r="B917" s="51"/>
      <c r="C917" s="51"/>
      <c r="D917" s="243"/>
      <c r="E917" s="243"/>
      <c r="F917" s="243"/>
      <c r="G917" s="51"/>
      <c r="H917" s="51"/>
      <c r="I917" s="22"/>
      <c r="J917" s="51"/>
      <c r="K917" s="51"/>
    </row>
    <row r="918" spans="1:11" ht="12">
      <c r="A918" s="51"/>
      <c r="B918" s="51"/>
      <c r="C918" s="51"/>
      <c r="D918" s="243"/>
      <c r="E918" s="243"/>
      <c r="F918" s="243"/>
      <c r="G918" s="51"/>
      <c r="H918" s="51"/>
      <c r="I918" s="22"/>
      <c r="J918" s="51"/>
      <c r="K918" s="51"/>
    </row>
    <row r="919" spans="1:11" ht="12">
      <c r="A919" s="51"/>
      <c r="B919" s="51"/>
      <c r="C919" s="51"/>
      <c r="D919" s="243"/>
      <c r="E919" s="243"/>
      <c r="F919" s="243"/>
      <c r="G919" s="51"/>
      <c r="H919" s="51"/>
      <c r="I919" s="22"/>
      <c r="J919" s="51"/>
      <c r="K919" s="51"/>
    </row>
    <row r="920" spans="1:11" ht="12">
      <c r="A920" s="51"/>
      <c r="B920" s="51"/>
      <c r="C920" s="51"/>
      <c r="D920" s="243"/>
      <c r="E920" s="243"/>
      <c r="F920" s="243"/>
      <c r="G920" s="51"/>
      <c r="H920" s="51"/>
      <c r="I920" s="22"/>
      <c r="J920" s="51"/>
      <c r="K920" s="51"/>
    </row>
    <row r="921" spans="1:11" ht="12">
      <c r="A921" s="51"/>
      <c r="B921" s="51"/>
      <c r="C921" s="51"/>
      <c r="D921" s="243"/>
      <c r="E921" s="243"/>
      <c r="F921" s="243"/>
      <c r="G921" s="51"/>
      <c r="H921" s="51"/>
      <c r="I921" s="22"/>
      <c r="J921" s="51"/>
      <c r="K921" s="51"/>
    </row>
    <row r="922" spans="1:11" ht="12">
      <c r="A922" s="51"/>
      <c r="B922" s="51"/>
      <c r="C922" s="51"/>
      <c r="D922" s="243"/>
      <c r="E922" s="243"/>
      <c r="F922" s="243"/>
      <c r="G922" s="51"/>
      <c r="H922" s="51"/>
      <c r="I922" s="22"/>
      <c r="J922" s="51"/>
      <c r="K922" s="51"/>
    </row>
    <row r="923" spans="1:11" ht="12">
      <c r="A923" s="51"/>
      <c r="B923" s="51"/>
      <c r="C923" s="51"/>
      <c r="D923" s="243"/>
      <c r="E923" s="243"/>
      <c r="F923" s="243"/>
      <c r="G923" s="51"/>
      <c r="H923" s="51"/>
      <c r="I923" s="22"/>
      <c r="J923" s="51"/>
      <c r="K923" s="51"/>
    </row>
    <row r="924" spans="1:11" ht="12">
      <c r="A924" s="51"/>
      <c r="B924" s="51"/>
      <c r="C924" s="51"/>
      <c r="D924" s="243"/>
      <c r="E924" s="243"/>
      <c r="F924" s="243"/>
      <c r="G924" s="51"/>
      <c r="H924" s="51"/>
      <c r="I924" s="22"/>
      <c r="J924" s="51"/>
      <c r="K924" s="51"/>
    </row>
    <row r="925" spans="1:11" ht="12">
      <c r="A925" s="51"/>
      <c r="B925" s="51"/>
      <c r="C925" s="51"/>
      <c r="D925" s="243"/>
      <c r="E925" s="243"/>
      <c r="F925" s="243"/>
      <c r="G925" s="51"/>
      <c r="H925" s="51"/>
      <c r="I925" s="22"/>
      <c r="J925" s="51"/>
      <c r="K925" s="51"/>
    </row>
    <row r="926" spans="1:11" ht="12">
      <c r="A926" s="51"/>
      <c r="B926" s="51"/>
      <c r="C926" s="51"/>
      <c r="D926" s="243"/>
      <c r="E926" s="243"/>
      <c r="F926" s="243"/>
      <c r="G926" s="51"/>
      <c r="H926" s="51"/>
      <c r="I926" s="22"/>
      <c r="J926" s="51"/>
      <c r="K926" s="51"/>
    </row>
    <row r="927" spans="1:11" ht="12">
      <c r="A927" s="51"/>
      <c r="B927" s="51"/>
      <c r="C927" s="51"/>
      <c r="D927" s="243"/>
      <c r="E927" s="243"/>
      <c r="F927" s="243"/>
      <c r="G927" s="51"/>
      <c r="H927" s="51"/>
      <c r="I927" s="22"/>
      <c r="J927" s="51"/>
      <c r="K927" s="51"/>
    </row>
    <row r="928" spans="1:11" ht="12">
      <c r="A928" s="51"/>
      <c r="B928" s="51"/>
      <c r="C928" s="51"/>
      <c r="D928" s="243"/>
      <c r="E928" s="243"/>
      <c r="F928" s="243"/>
      <c r="G928" s="51"/>
      <c r="H928" s="51"/>
      <c r="I928" s="22"/>
      <c r="J928" s="51"/>
      <c r="K928" s="51"/>
    </row>
    <row r="929" spans="1:11" ht="12">
      <c r="A929" s="51"/>
      <c r="B929" s="51"/>
      <c r="C929" s="51"/>
      <c r="D929" s="243"/>
      <c r="E929" s="243"/>
      <c r="F929" s="243"/>
      <c r="G929" s="51"/>
      <c r="H929" s="51"/>
      <c r="I929" s="22"/>
      <c r="J929" s="51"/>
      <c r="K929" s="51"/>
    </row>
    <row r="930" spans="1:11" ht="12">
      <c r="A930" s="51"/>
      <c r="B930" s="51"/>
      <c r="C930" s="51"/>
      <c r="D930" s="243"/>
      <c r="E930" s="243"/>
      <c r="F930" s="243"/>
      <c r="G930" s="51"/>
      <c r="H930" s="51"/>
      <c r="I930" s="22"/>
      <c r="J930" s="51"/>
      <c r="K930" s="51"/>
    </row>
    <row r="931" spans="1:11" ht="12">
      <c r="A931" s="51"/>
      <c r="B931" s="51"/>
      <c r="C931" s="51"/>
      <c r="D931" s="243"/>
      <c r="E931" s="243"/>
      <c r="F931" s="243"/>
      <c r="G931" s="51"/>
      <c r="H931" s="51"/>
      <c r="I931" s="22"/>
      <c r="J931" s="51"/>
      <c r="K931" s="51"/>
    </row>
    <row r="932" spans="1:11" ht="12">
      <c r="A932" s="51"/>
      <c r="B932" s="51"/>
      <c r="C932" s="51"/>
      <c r="D932" s="243"/>
      <c r="E932" s="243"/>
      <c r="F932" s="243"/>
      <c r="G932" s="51"/>
      <c r="H932" s="51"/>
      <c r="I932" s="22"/>
      <c r="J932" s="51"/>
      <c r="K932" s="51"/>
    </row>
    <row r="933" spans="1:11" ht="12">
      <c r="A933" s="51"/>
      <c r="B933" s="51"/>
      <c r="C933" s="51"/>
      <c r="D933" s="243"/>
      <c r="E933" s="243"/>
      <c r="F933" s="243"/>
      <c r="G933" s="51"/>
      <c r="H933" s="51"/>
      <c r="I933" s="22"/>
      <c r="J933" s="51"/>
      <c r="K933" s="51"/>
    </row>
    <row r="934" spans="1:11" ht="12">
      <c r="A934" s="51"/>
      <c r="B934" s="51"/>
      <c r="C934" s="51"/>
      <c r="D934" s="243"/>
      <c r="E934" s="243"/>
      <c r="F934" s="243"/>
      <c r="G934" s="51"/>
      <c r="H934" s="51"/>
      <c r="I934" s="22"/>
      <c r="J934" s="51"/>
      <c r="K934" s="51"/>
    </row>
    <row r="935" spans="1:11" ht="12">
      <c r="A935" s="51"/>
      <c r="B935" s="51"/>
      <c r="C935" s="51"/>
      <c r="D935" s="243"/>
      <c r="E935" s="243"/>
      <c r="F935" s="243"/>
      <c r="G935" s="51"/>
      <c r="H935" s="51"/>
      <c r="I935" s="22"/>
      <c r="J935" s="51"/>
      <c r="K935" s="51"/>
    </row>
    <row r="936" spans="1:11" ht="12">
      <c r="A936" s="51"/>
      <c r="B936" s="51"/>
      <c r="C936" s="51"/>
      <c r="D936" s="243"/>
      <c r="E936" s="243"/>
      <c r="F936" s="243"/>
      <c r="G936" s="51"/>
      <c r="H936" s="51"/>
      <c r="I936" s="22"/>
      <c r="J936" s="51"/>
      <c r="K936" s="51"/>
    </row>
    <row r="937" spans="1:11" ht="12">
      <c r="A937" s="51"/>
      <c r="B937" s="51"/>
      <c r="C937" s="51"/>
      <c r="D937" s="243"/>
      <c r="E937" s="243"/>
      <c r="F937" s="243"/>
      <c r="G937" s="51"/>
      <c r="H937" s="51"/>
      <c r="I937" s="22"/>
      <c r="J937" s="51"/>
      <c r="K937" s="51"/>
    </row>
    <row r="938" spans="1:11" ht="12">
      <c r="A938" s="51"/>
      <c r="B938" s="51"/>
      <c r="C938" s="51"/>
      <c r="D938" s="243"/>
      <c r="E938" s="243"/>
      <c r="F938" s="243"/>
      <c r="G938" s="51"/>
      <c r="H938" s="51"/>
      <c r="I938" s="22"/>
      <c r="J938" s="51"/>
      <c r="K938" s="51"/>
    </row>
    <row r="939" spans="1:11" ht="12">
      <c r="A939" s="51"/>
      <c r="B939" s="51"/>
      <c r="C939" s="51"/>
      <c r="D939" s="243"/>
      <c r="E939" s="243"/>
      <c r="F939" s="243"/>
      <c r="G939" s="51"/>
      <c r="H939" s="51"/>
      <c r="I939" s="22"/>
      <c r="J939" s="51"/>
      <c r="K939" s="51"/>
    </row>
    <row r="940" spans="1:11" ht="12">
      <c r="A940" s="51"/>
      <c r="B940" s="51"/>
      <c r="C940" s="51"/>
      <c r="D940" s="243"/>
      <c r="E940" s="243"/>
      <c r="F940" s="243"/>
      <c r="G940" s="51"/>
      <c r="H940" s="51"/>
      <c r="I940" s="22"/>
      <c r="J940" s="51"/>
      <c r="K940" s="51"/>
    </row>
    <row r="941" spans="1:11" ht="12">
      <c r="A941" s="51"/>
      <c r="B941" s="51"/>
      <c r="C941" s="51"/>
      <c r="D941" s="243"/>
      <c r="E941" s="243"/>
      <c r="F941" s="243"/>
      <c r="G941" s="51"/>
      <c r="H941" s="51"/>
      <c r="I941" s="22"/>
      <c r="J941" s="51"/>
      <c r="K941" s="51"/>
    </row>
    <row r="942" spans="1:11" ht="12">
      <c r="A942" s="51"/>
      <c r="B942" s="51"/>
      <c r="C942" s="51"/>
      <c r="D942" s="243"/>
      <c r="E942" s="243"/>
      <c r="F942" s="243"/>
      <c r="G942" s="51"/>
      <c r="H942" s="51"/>
      <c r="I942" s="22"/>
      <c r="J942" s="51"/>
      <c r="K942" s="51"/>
    </row>
    <row r="943" spans="1:11" ht="12">
      <c r="A943" s="51"/>
      <c r="B943" s="51"/>
      <c r="C943" s="51"/>
      <c r="D943" s="243"/>
      <c r="E943" s="243"/>
      <c r="F943" s="243"/>
      <c r="G943" s="51"/>
      <c r="H943" s="51"/>
      <c r="I943" s="22"/>
      <c r="J943" s="51"/>
      <c r="K943" s="51"/>
    </row>
    <row r="944" spans="1:11" ht="12">
      <c r="A944" s="51"/>
      <c r="B944" s="51"/>
      <c r="C944" s="51"/>
      <c r="D944" s="243"/>
      <c r="E944" s="243"/>
      <c r="F944" s="243"/>
      <c r="G944" s="51"/>
      <c r="H944" s="51"/>
      <c r="I944" s="22"/>
      <c r="J944" s="51"/>
      <c r="K944" s="51"/>
    </row>
    <row r="945" spans="1:11" ht="12">
      <c r="A945" s="51"/>
      <c r="B945" s="51"/>
      <c r="C945" s="51"/>
      <c r="D945" s="243"/>
      <c r="E945" s="243"/>
      <c r="F945" s="243"/>
      <c r="G945" s="51"/>
      <c r="H945" s="51"/>
      <c r="I945" s="22"/>
      <c r="J945" s="51"/>
      <c r="K945" s="51"/>
    </row>
    <row r="946" spans="1:11" ht="12">
      <c r="A946" s="51"/>
      <c r="B946" s="51"/>
      <c r="C946" s="51"/>
      <c r="D946" s="243"/>
      <c r="E946" s="243"/>
      <c r="F946" s="243"/>
      <c r="G946" s="51"/>
      <c r="H946" s="51"/>
      <c r="I946" s="22"/>
      <c r="J946" s="51"/>
      <c r="K946" s="51"/>
    </row>
    <row r="947" spans="1:11" ht="12">
      <c r="A947" s="51"/>
      <c r="B947" s="51"/>
      <c r="C947" s="51"/>
      <c r="D947" s="243"/>
      <c r="E947" s="243"/>
      <c r="F947" s="243"/>
      <c r="G947" s="51"/>
      <c r="H947" s="51"/>
      <c r="I947" s="22"/>
      <c r="J947" s="51"/>
      <c r="K947" s="51"/>
    </row>
    <row r="948" spans="1:11" ht="12">
      <c r="A948" s="51"/>
      <c r="B948" s="51"/>
      <c r="C948" s="51"/>
      <c r="D948" s="243"/>
      <c r="E948" s="243"/>
      <c r="F948" s="243"/>
      <c r="G948" s="51"/>
      <c r="H948" s="51"/>
      <c r="I948" s="22"/>
      <c r="J948" s="51"/>
      <c r="K948" s="51"/>
    </row>
    <row r="949" spans="1:11" ht="12">
      <c r="A949" s="51"/>
      <c r="B949" s="51"/>
      <c r="C949" s="51"/>
      <c r="D949" s="243"/>
      <c r="E949" s="243"/>
      <c r="F949" s="243"/>
      <c r="G949" s="51"/>
      <c r="H949" s="51"/>
      <c r="I949" s="22"/>
      <c r="J949" s="51"/>
      <c r="K949" s="51"/>
    </row>
    <row r="950" spans="1:11" ht="12">
      <c r="A950" s="51"/>
      <c r="B950" s="51"/>
      <c r="C950" s="51"/>
      <c r="D950" s="243"/>
      <c r="E950" s="243"/>
      <c r="F950" s="243"/>
      <c r="G950" s="51"/>
      <c r="H950" s="51"/>
      <c r="I950" s="22"/>
      <c r="J950" s="51"/>
      <c r="K950" s="51"/>
    </row>
    <row r="951" spans="1:11" ht="12">
      <c r="A951" s="51"/>
      <c r="B951" s="51"/>
      <c r="C951" s="51"/>
      <c r="D951" s="243"/>
      <c r="E951" s="243"/>
      <c r="F951" s="243"/>
      <c r="G951" s="51"/>
      <c r="H951" s="51"/>
      <c r="I951" s="22"/>
      <c r="J951" s="51"/>
      <c r="K951" s="51"/>
    </row>
    <row r="952" spans="1:11" ht="12">
      <c r="A952" s="51"/>
      <c r="B952" s="51"/>
      <c r="C952" s="51"/>
      <c r="D952" s="243"/>
      <c r="E952" s="243"/>
      <c r="F952" s="243"/>
      <c r="G952" s="51"/>
      <c r="H952" s="51"/>
      <c r="I952" s="22"/>
      <c r="J952" s="51"/>
      <c r="K952" s="51"/>
    </row>
    <row r="953" spans="1:11" ht="12">
      <c r="A953" s="51"/>
      <c r="B953" s="51"/>
      <c r="C953" s="51"/>
      <c r="D953" s="243"/>
      <c r="E953" s="243"/>
      <c r="F953" s="243"/>
      <c r="G953" s="51"/>
      <c r="H953" s="51"/>
      <c r="I953" s="22"/>
      <c r="J953" s="51"/>
      <c r="K953" s="51"/>
    </row>
    <row r="954" spans="1:11" ht="12">
      <c r="A954" s="51"/>
      <c r="B954" s="51"/>
      <c r="C954" s="51"/>
      <c r="D954" s="243"/>
      <c r="E954" s="243"/>
      <c r="F954" s="243"/>
      <c r="G954" s="51"/>
      <c r="H954" s="51"/>
      <c r="I954" s="22"/>
      <c r="J954" s="51"/>
      <c r="K954" s="51"/>
    </row>
    <row r="955" spans="1:11" ht="12">
      <c r="A955" s="51"/>
      <c r="B955" s="51"/>
      <c r="C955" s="51"/>
      <c r="D955" s="243"/>
      <c r="E955" s="243"/>
      <c r="F955" s="243"/>
      <c r="G955" s="51"/>
      <c r="H955" s="51"/>
      <c r="I955" s="22"/>
      <c r="J955" s="51"/>
      <c r="K955" s="51"/>
    </row>
    <row r="956" spans="1:11" ht="12">
      <c r="A956" s="51"/>
      <c r="B956" s="51"/>
      <c r="C956" s="51"/>
      <c r="D956" s="243"/>
      <c r="E956" s="243"/>
      <c r="F956" s="243"/>
      <c r="G956" s="51"/>
      <c r="H956" s="51"/>
      <c r="I956" s="22"/>
      <c r="J956" s="51"/>
      <c r="K956" s="51"/>
    </row>
    <row r="957" spans="1:11" ht="12">
      <c r="A957" s="51"/>
      <c r="B957" s="51"/>
      <c r="C957" s="51"/>
      <c r="D957" s="243"/>
      <c r="E957" s="243"/>
      <c r="F957" s="243"/>
      <c r="G957" s="51"/>
      <c r="H957" s="51"/>
      <c r="I957" s="22"/>
      <c r="J957" s="51"/>
      <c r="K957" s="51"/>
    </row>
    <row r="958" spans="1:11" ht="12">
      <c r="A958" s="51"/>
      <c r="B958" s="51"/>
      <c r="C958" s="51"/>
      <c r="D958" s="243"/>
      <c r="E958" s="243"/>
      <c r="F958" s="243"/>
      <c r="G958" s="51"/>
      <c r="H958" s="51"/>
      <c r="I958" s="22"/>
      <c r="J958" s="51"/>
      <c r="K958" s="51"/>
    </row>
    <row r="959" spans="1:11" ht="12">
      <c r="A959" s="51"/>
      <c r="B959" s="51"/>
      <c r="C959" s="51"/>
      <c r="D959" s="243"/>
      <c r="E959" s="243"/>
      <c r="F959" s="243"/>
      <c r="G959" s="51"/>
      <c r="H959" s="51"/>
      <c r="I959" s="22"/>
      <c r="J959" s="51"/>
      <c r="K959" s="51"/>
    </row>
    <row r="960" spans="1:11" ht="12">
      <c r="A960" s="51"/>
      <c r="B960" s="51"/>
      <c r="C960" s="51"/>
      <c r="D960" s="243"/>
      <c r="E960" s="243"/>
      <c r="F960" s="243"/>
      <c r="G960" s="51"/>
      <c r="H960" s="51"/>
      <c r="I960" s="22"/>
      <c r="J960" s="51"/>
      <c r="K960" s="51"/>
    </row>
    <row r="961" spans="1:11" ht="12">
      <c r="A961" s="51"/>
      <c r="B961" s="51"/>
      <c r="C961" s="51"/>
      <c r="D961" s="243"/>
      <c r="E961" s="243"/>
      <c r="F961" s="243"/>
      <c r="G961" s="51"/>
      <c r="H961" s="51"/>
      <c r="I961" s="22"/>
      <c r="J961" s="51"/>
      <c r="K961" s="51"/>
    </row>
    <row r="962" spans="1:11" ht="12">
      <c r="A962" s="51"/>
      <c r="B962" s="51"/>
      <c r="C962" s="51"/>
      <c r="D962" s="243"/>
      <c r="E962" s="243"/>
      <c r="F962" s="243"/>
      <c r="G962" s="51"/>
      <c r="H962" s="51"/>
      <c r="I962" s="22"/>
      <c r="J962" s="51"/>
      <c r="K962" s="51"/>
    </row>
    <row r="963" spans="1:11" ht="12">
      <c r="A963" s="51"/>
      <c r="B963" s="51"/>
      <c r="C963" s="51"/>
      <c r="D963" s="243"/>
      <c r="E963" s="243"/>
      <c r="F963" s="243"/>
      <c r="G963" s="51"/>
      <c r="H963" s="51"/>
      <c r="I963" s="22"/>
      <c r="J963" s="51"/>
      <c r="K963" s="51"/>
    </row>
    <row r="964" spans="1:11" ht="12">
      <c r="A964" s="51"/>
      <c r="B964" s="51"/>
      <c r="C964" s="51"/>
      <c r="D964" s="243"/>
      <c r="E964" s="243"/>
      <c r="F964" s="243"/>
      <c r="G964" s="51"/>
      <c r="H964" s="51"/>
      <c r="I964" s="22"/>
      <c r="J964" s="51"/>
      <c r="K964" s="51"/>
    </row>
    <row r="965" spans="1:11" ht="12">
      <c r="A965" s="51"/>
      <c r="B965" s="51"/>
      <c r="C965" s="51"/>
      <c r="D965" s="243"/>
      <c r="E965" s="243"/>
      <c r="F965" s="243"/>
      <c r="G965" s="51"/>
      <c r="H965" s="51"/>
      <c r="I965" s="22"/>
      <c r="J965" s="51"/>
      <c r="K965" s="51"/>
    </row>
    <row r="966" spans="1:11" ht="12">
      <c r="A966" s="51"/>
      <c r="B966" s="51"/>
      <c r="C966" s="51"/>
      <c r="D966" s="243"/>
      <c r="E966" s="243"/>
      <c r="F966" s="243"/>
      <c r="G966" s="51"/>
      <c r="H966" s="51"/>
      <c r="I966" s="22"/>
      <c r="J966" s="51"/>
      <c r="K966" s="51"/>
    </row>
    <row r="967" spans="1:11" ht="12">
      <c r="A967" s="51"/>
      <c r="B967" s="51"/>
      <c r="C967" s="51"/>
      <c r="D967" s="243"/>
      <c r="E967" s="243"/>
      <c r="F967" s="243"/>
      <c r="G967" s="51"/>
      <c r="H967" s="51"/>
      <c r="I967" s="22"/>
      <c r="J967" s="51"/>
      <c r="K967" s="51"/>
    </row>
    <row r="968" spans="1:11" ht="12">
      <c r="A968" s="51"/>
      <c r="B968" s="51"/>
      <c r="C968" s="51"/>
      <c r="D968" s="243"/>
      <c r="E968" s="243"/>
      <c r="F968" s="243"/>
      <c r="G968" s="51"/>
      <c r="H968" s="51"/>
      <c r="I968" s="22"/>
      <c r="J968" s="51"/>
      <c r="K968" s="51"/>
    </row>
    <row r="969" spans="1:11" ht="12">
      <c r="A969" s="51"/>
      <c r="B969" s="51"/>
      <c r="C969" s="51"/>
      <c r="D969" s="243"/>
      <c r="E969" s="243"/>
      <c r="F969" s="243"/>
      <c r="G969" s="51"/>
      <c r="H969" s="51"/>
      <c r="I969" s="22"/>
      <c r="J969" s="51"/>
      <c r="K969" s="51"/>
    </row>
    <row r="970" spans="1:11" ht="12">
      <c r="A970" s="51"/>
      <c r="B970" s="51"/>
      <c r="C970" s="51"/>
      <c r="D970" s="243"/>
      <c r="E970" s="243"/>
      <c r="F970" s="243"/>
      <c r="G970" s="51"/>
      <c r="H970" s="51"/>
      <c r="I970" s="22"/>
      <c r="J970" s="51"/>
      <c r="K970" s="51"/>
    </row>
    <row r="971" spans="1:11" ht="12">
      <c r="A971" s="51"/>
      <c r="B971" s="51"/>
      <c r="C971" s="51"/>
      <c r="D971" s="243"/>
      <c r="E971" s="243"/>
      <c r="F971" s="243"/>
      <c r="G971" s="51"/>
      <c r="H971" s="51"/>
      <c r="I971" s="22"/>
      <c r="J971" s="51"/>
      <c r="K971" s="51"/>
    </row>
    <row r="972" spans="1:11" ht="12">
      <c r="A972" s="51"/>
      <c r="B972" s="51"/>
      <c r="C972" s="51"/>
      <c r="D972" s="243"/>
      <c r="E972" s="243"/>
      <c r="F972" s="243"/>
      <c r="G972" s="51"/>
      <c r="H972" s="51"/>
      <c r="I972" s="22"/>
      <c r="J972" s="51"/>
      <c r="K972" s="51"/>
    </row>
    <row r="973" spans="1:11" ht="12">
      <c r="A973" s="51"/>
      <c r="B973" s="51"/>
      <c r="C973" s="51"/>
      <c r="D973" s="243"/>
      <c r="E973" s="243"/>
      <c r="F973" s="243"/>
      <c r="G973" s="51"/>
      <c r="H973" s="51"/>
      <c r="I973" s="22"/>
      <c r="J973" s="51"/>
      <c r="K973" s="51"/>
    </row>
    <row r="974" spans="1:11" ht="12">
      <c r="A974" s="51"/>
      <c r="B974" s="51"/>
      <c r="C974" s="51"/>
      <c r="D974" s="243"/>
      <c r="E974" s="243"/>
      <c r="F974" s="243"/>
      <c r="G974" s="51"/>
      <c r="H974" s="51"/>
      <c r="I974" s="22"/>
      <c r="J974" s="51"/>
      <c r="K974" s="51"/>
    </row>
    <row r="975" spans="1:11" ht="12">
      <c r="A975" s="51"/>
      <c r="B975" s="51"/>
      <c r="C975" s="51"/>
      <c r="D975" s="243"/>
      <c r="E975" s="243"/>
      <c r="F975" s="243"/>
      <c r="G975" s="51"/>
      <c r="H975" s="51"/>
      <c r="I975" s="22"/>
      <c r="J975" s="51"/>
      <c r="K975" s="51"/>
    </row>
    <row r="976" spans="1:11" ht="12">
      <c r="A976" s="51"/>
      <c r="B976" s="51"/>
      <c r="C976" s="51"/>
      <c r="D976" s="243"/>
      <c r="E976" s="243"/>
      <c r="F976" s="243"/>
      <c r="G976" s="51"/>
      <c r="H976" s="51"/>
      <c r="I976" s="22"/>
      <c r="J976" s="51"/>
      <c r="K976" s="51"/>
    </row>
    <row r="977" spans="1:11" ht="12">
      <c r="A977" s="51"/>
      <c r="B977" s="51"/>
      <c r="C977" s="51"/>
      <c r="D977" s="243"/>
      <c r="E977" s="243"/>
      <c r="F977" s="243"/>
      <c r="G977" s="51"/>
      <c r="H977" s="51"/>
      <c r="I977" s="22"/>
      <c r="J977" s="51"/>
      <c r="K977" s="51"/>
    </row>
    <row r="978" spans="1:11" ht="12">
      <c r="A978" s="51"/>
      <c r="B978" s="51"/>
      <c r="C978" s="51"/>
      <c r="D978" s="243"/>
      <c r="E978" s="243"/>
      <c r="F978" s="243"/>
      <c r="G978" s="51"/>
      <c r="H978" s="51"/>
      <c r="I978" s="22"/>
      <c r="J978" s="51"/>
      <c r="K978" s="51"/>
    </row>
    <row r="979" spans="1:11" ht="12">
      <c r="A979" s="51"/>
      <c r="B979" s="51"/>
      <c r="C979" s="51"/>
      <c r="D979" s="243"/>
      <c r="E979" s="243"/>
      <c r="F979" s="243"/>
      <c r="G979" s="51"/>
      <c r="H979" s="51"/>
      <c r="I979" s="22"/>
      <c r="J979" s="51"/>
      <c r="K979" s="51"/>
    </row>
    <row r="980" spans="1:11" ht="12">
      <c r="A980" s="51"/>
      <c r="B980" s="51"/>
      <c r="C980" s="51"/>
      <c r="D980" s="243"/>
      <c r="E980" s="243"/>
      <c r="F980" s="243"/>
      <c r="G980" s="51"/>
      <c r="H980" s="51"/>
      <c r="I980" s="22"/>
      <c r="J980" s="51"/>
      <c r="K980" s="51"/>
    </row>
    <row r="981" spans="1:11" ht="12">
      <c r="A981" s="51"/>
      <c r="B981" s="51"/>
      <c r="C981" s="51"/>
      <c r="D981" s="243"/>
      <c r="E981" s="243"/>
      <c r="F981" s="243"/>
      <c r="G981" s="51"/>
      <c r="H981" s="51"/>
      <c r="I981" s="22"/>
      <c r="J981" s="51"/>
      <c r="K981" s="51"/>
    </row>
    <row r="982" spans="1:11" ht="12">
      <c r="A982" s="51"/>
      <c r="B982" s="51"/>
      <c r="C982" s="51"/>
      <c r="D982" s="243"/>
      <c r="E982" s="243"/>
      <c r="F982" s="243"/>
      <c r="G982" s="51"/>
      <c r="H982" s="51"/>
      <c r="I982" s="22"/>
      <c r="J982" s="51"/>
      <c r="K982" s="51"/>
    </row>
    <row r="983" spans="1:11" ht="12">
      <c r="A983" s="51"/>
      <c r="B983" s="51"/>
      <c r="C983" s="51"/>
      <c r="D983" s="243"/>
      <c r="E983" s="243"/>
      <c r="F983" s="243"/>
      <c r="G983" s="51"/>
      <c r="H983" s="51"/>
      <c r="I983" s="22"/>
      <c r="J983" s="51"/>
      <c r="K983" s="51"/>
    </row>
    <row r="984" spans="1:11" ht="12">
      <c r="A984" s="51"/>
      <c r="B984" s="51"/>
      <c r="C984" s="51"/>
      <c r="D984" s="243"/>
      <c r="E984" s="243"/>
      <c r="F984" s="243"/>
      <c r="G984" s="51"/>
      <c r="H984" s="51"/>
      <c r="I984" s="22"/>
      <c r="J984" s="51"/>
      <c r="K984" s="51"/>
    </row>
    <row r="985" spans="1:11" ht="12">
      <c r="A985" s="51"/>
      <c r="B985" s="51"/>
      <c r="C985" s="51"/>
      <c r="D985" s="243"/>
      <c r="E985" s="243"/>
      <c r="F985" s="243"/>
      <c r="G985" s="51"/>
      <c r="H985" s="51"/>
      <c r="I985" s="22"/>
      <c r="J985" s="51"/>
      <c r="K985" s="51"/>
    </row>
    <row r="986" spans="1:11" ht="12">
      <c r="A986" s="51"/>
      <c r="B986" s="51"/>
      <c r="C986" s="51"/>
      <c r="D986" s="243"/>
      <c r="E986" s="243"/>
      <c r="F986" s="243"/>
      <c r="G986" s="51"/>
      <c r="H986" s="51"/>
      <c r="I986" s="22"/>
      <c r="J986" s="51"/>
      <c r="K986" s="51"/>
    </row>
    <row r="987" spans="1:11" ht="12">
      <c r="A987" s="51"/>
      <c r="B987" s="51"/>
      <c r="C987" s="51"/>
      <c r="D987" s="243"/>
      <c r="E987" s="243"/>
      <c r="F987" s="243"/>
      <c r="G987" s="51"/>
      <c r="H987" s="51"/>
      <c r="I987" s="22"/>
      <c r="J987" s="51"/>
      <c r="K987" s="51"/>
    </row>
    <row r="988" spans="1:11" ht="12">
      <c r="A988" s="51"/>
      <c r="B988" s="51"/>
      <c r="C988" s="51"/>
      <c r="D988" s="243"/>
      <c r="E988" s="243"/>
      <c r="F988" s="243"/>
      <c r="G988" s="51"/>
      <c r="H988" s="51"/>
      <c r="I988" s="22"/>
      <c r="J988" s="51"/>
      <c r="K988" s="51"/>
    </row>
    <row r="989" spans="1:11" ht="12">
      <c r="A989" s="51"/>
      <c r="B989" s="51"/>
      <c r="C989" s="51"/>
      <c r="D989" s="243"/>
      <c r="E989" s="243"/>
      <c r="F989" s="243"/>
      <c r="G989" s="51"/>
      <c r="H989" s="51"/>
      <c r="I989" s="22"/>
      <c r="J989" s="51"/>
      <c r="K989" s="51"/>
    </row>
  </sheetData>
  <autoFilter ref="A2:AB2" xr:uid="{00000000-0001-0000-0200-000000000000}">
    <sortState xmlns:xlrd2="http://schemas.microsoft.com/office/spreadsheetml/2017/richdata2" ref="A3:AB19">
      <sortCondition ref="A2"/>
    </sortState>
  </autoFilter>
  <phoneticPr fontId="25" type="noConversion"/>
  <pageMargins left="0.7" right="0.7" top="0.75" bottom="0.75" header="0.3" footer="0.3"/>
  <pageSetup paperSize="9" scale="29" fitToHeight="0" orientation="landscape" horizontalDpi="300" verticalDpi="300"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BABF65-7A7F-4823-A117-465E79610A67}">
  <dimension ref="A1:AD99"/>
  <sheetViews>
    <sheetView workbookViewId="0"/>
  </sheetViews>
  <sheetFormatPr defaultColWidth="11.19921875" defaultRowHeight="15.6"/>
  <cols>
    <col min="1" max="1" width="34" style="177" customWidth="1"/>
    <col min="2" max="2" width="24.8984375" style="85" customWidth="1"/>
    <col min="3" max="3" width="14.3984375" style="85" customWidth="1"/>
    <col min="4" max="4" width="13.19921875" style="43" customWidth="1"/>
    <col min="5" max="5" width="14.3984375" style="43" customWidth="1"/>
    <col min="6" max="6" width="12.09765625" style="43" customWidth="1"/>
    <col min="7" max="7" width="15.59765625" style="43" customWidth="1"/>
    <col min="8" max="8" width="13.19921875" style="43" customWidth="1"/>
    <col min="9" max="9" width="22.8984375" style="163" customWidth="1"/>
    <col min="10" max="10" width="19.19921875" style="163" customWidth="1"/>
    <col min="11" max="11" width="10" style="163" customWidth="1"/>
    <col min="12" max="12" width="15.5" style="163" customWidth="1"/>
    <col min="13" max="13" width="20" style="163" customWidth="1"/>
    <col min="14" max="14" width="9.3984375" style="163" customWidth="1"/>
    <col min="15" max="15" width="15.3984375" style="163" customWidth="1"/>
    <col min="16" max="16" width="16.3984375" style="163" customWidth="1"/>
    <col min="17" max="17" width="10" style="163" customWidth="1"/>
    <col min="18" max="18" width="12.19921875" style="163" customWidth="1"/>
    <col min="19" max="19" width="18.69921875" style="163" customWidth="1"/>
    <col min="20" max="20" width="11.3984375" style="163" customWidth="1"/>
    <col min="21" max="21" width="9.19921875" style="177" customWidth="1"/>
    <col min="22" max="22" width="12" style="163" customWidth="1"/>
    <col min="23" max="23" width="10.8984375" style="163" customWidth="1"/>
    <col min="24" max="24" width="16" style="163" customWidth="1"/>
    <col min="25" max="25" width="7" style="163" customWidth="1"/>
    <col min="26" max="30" width="34" style="163" customWidth="1"/>
    <col min="31" max="16384" width="11.19921875" style="163"/>
  </cols>
  <sheetData>
    <row r="1" spans="1:30">
      <c r="A1" s="120" t="s">
        <v>967</v>
      </c>
      <c r="B1" s="74"/>
      <c r="C1" s="42"/>
      <c r="D1" s="41"/>
      <c r="E1" s="41"/>
      <c r="F1" s="75"/>
      <c r="G1" s="75"/>
      <c r="H1" s="75"/>
      <c r="I1" s="41"/>
      <c r="J1" s="41"/>
      <c r="K1" s="41"/>
      <c r="L1" s="41"/>
      <c r="M1" s="41"/>
      <c r="N1" s="41"/>
      <c r="O1" s="41"/>
      <c r="P1" s="41"/>
      <c r="Q1" s="41"/>
      <c r="R1" s="41"/>
      <c r="S1" s="41"/>
      <c r="T1" s="41"/>
      <c r="U1" s="42"/>
    </row>
    <row r="2" spans="1:30" ht="27.6">
      <c r="A2" s="120" t="s">
        <v>19</v>
      </c>
      <c r="B2" s="76" t="s">
        <v>177</v>
      </c>
      <c r="C2" s="77" t="s">
        <v>178</v>
      </c>
      <c r="D2" s="78"/>
      <c r="E2" s="78" t="s">
        <v>179</v>
      </c>
      <c r="F2" s="79"/>
      <c r="G2" s="79" t="s">
        <v>951</v>
      </c>
      <c r="H2" s="80"/>
      <c r="I2" s="212" t="s">
        <v>966</v>
      </c>
      <c r="J2" s="212"/>
      <c r="K2" s="212"/>
      <c r="L2" s="212" t="s">
        <v>180</v>
      </c>
      <c r="M2" s="212"/>
      <c r="N2" s="212"/>
      <c r="O2" s="212" t="s">
        <v>953</v>
      </c>
      <c r="P2" s="212"/>
      <c r="Q2" s="212"/>
      <c r="R2" s="212" t="s">
        <v>182</v>
      </c>
      <c r="S2" s="212"/>
      <c r="T2" s="212"/>
      <c r="U2" s="164"/>
    </row>
    <row r="3" spans="1:30" ht="27.6">
      <c r="A3" s="42"/>
      <c r="B3" s="49"/>
      <c r="C3" s="81" t="s">
        <v>183</v>
      </c>
      <c r="D3" s="82" t="s">
        <v>184</v>
      </c>
      <c r="E3" s="83" t="s">
        <v>183</v>
      </c>
      <c r="F3" s="82" t="s">
        <v>184</v>
      </c>
      <c r="G3" s="83" t="s">
        <v>183</v>
      </c>
      <c r="H3" s="82" t="s">
        <v>184</v>
      </c>
      <c r="I3" s="82" t="s">
        <v>185</v>
      </c>
      <c r="J3" s="82" t="s">
        <v>186</v>
      </c>
      <c r="K3" s="123" t="s">
        <v>187</v>
      </c>
      <c r="L3" s="82" t="s">
        <v>185</v>
      </c>
      <c r="M3" s="82" t="s">
        <v>188</v>
      </c>
      <c r="N3" s="123" t="s">
        <v>187</v>
      </c>
      <c r="O3" s="82" t="s">
        <v>185</v>
      </c>
      <c r="P3" s="82" t="s">
        <v>188</v>
      </c>
      <c r="Q3" s="123" t="s">
        <v>187</v>
      </c>
      <c r="R3" s="82" t="s">
        <v>185</v>
      </c>
      <c r="S3" s="82" t="s">
        <v>186</v>
      </c>
      <c r="T3" s="123" t="s">
        <v>187</v>
      </c>
      <c r="U3" s="165" t="s">
        <v>189</v>
      </c>
      <c r="W3" s="163" t="s">
        <v>190</v>
      </c>
      <c r="X3" s="163" t="s">
        <v>191</v>
      </c>
      <c r="Y3" s="163" t="s">
        <v>192</v>
      </c>
      <c r="Z3" s="163" t="s">
        <v>193</v>
      </c>
      <c r="AA3" s="163" t="s">
        <v>194</v>
      </c>
    </row>
    <row r="4" spans="1:30">
      <c r="A4" s="143" t="s">
        <v>195</v>
      </c>
      <c r="B4" s="84"/>
      <c r="C4" s="38"/>
      <c r="D4" s="71"/>
      <c r="E4" s="60"/>
      <c r="F4" s="71"/>
      <c r="G4" s="60"/>
      <c r="H4" s="71"/>
      <c r="I4" s="71"/>
      <c r="J4" s="71"/>
      <c r="K4" s="131"/>
      <c r="L4" s="71"/>
      <c r="M4" s="71"/>
      <c r="N4" s="131"/>
      <c r="O4" s="71"/>
      <c r="P4" s="71"/>
      <c r="Q4" s="131"/>
      <c r="R4" s="71"/>
      <c r="S4" s="71"/>
      <c r="T4" s="131"/>
      <c r="U4" s="38"/>
    </row>
    <row r="5" spans="1:30">
      <c r="A5" s="38" t="s">
        <v>141</v>
      </c>
      <c r="B5" s="84" t="s">
        <v>196</v>
      </c>
      <c r="E5" s="41"/>
      <c r="F5" s="40"/>
      <c r="G5" s="86" t="s">
        <v>197</v>
      </c>
      <c r="H5" s="37" t="s">
        <v>198</v>
      </c>
      <c r="I5" s="41">
        <v>6.29</v>
      </c>
      <c r="J5" s="41">
        <v>4.8099999999999996</v>
      </c>
      <c r="K5" s="41">
        <v>51</v>
      </c>
      <c r="L5" s="41"/>
      <c r="M5" s="41"/>
      <c r="N5" s="41"/>
      <c r="O5" s="41"/>
      <c r="P5" s="41"/>
      <c r="Q5" s="41"/>
      <c r="R5" s="41">
        <v>7.27</v>
      </c>
      <c r="S5" s="41">
        <v>5.69</v>
      </c>
      <c r="T5" s="41">
        <v>51</v>
      </c>
      <c r="U5" s="42"/>
    </row>
    <row r="6" spans="1:30" s="166" customFormat="1">
      <c r="A6" s="42" t="s">
        <v>845</v>
      </c>
      <c r="B6" s="84" t="s">
        <v>846</v>
      </c>
      <c r="C6" s="87"/>
      <c r="D6" s="73"/>
      <c r="E6" s="206"/>
      <c r="F6" s="73"/>
      <c r="G6" s="207"/>
      <c r="H6" s="72" t="s">
        <v>199</v>
      </c>
      <c r="I6" s="88">
        <v>0.61</v>
      </c>
      <c r="J6" s="71" t="s">
        <v>200</v>
      </c>
      <c r="K6" s="131">
        <v>163</v>
      </c>
      <c r="L6" s="71">
        <v>0.09</v>
      </c>
      <c r="M6" s="71" t="s">
        <v>201</v>
      </c>
      <c r="N6" s="71">
        <v>323</v>
      </c>
      <c r="O6" s="71">
        <v>-0.11</v>
      </c>
      <c r="P6" s="71" t="s">
        <v>202</v>
      </c>
      <c r="Q6" s="71">
        <v>165</v>
      </c>
      <c r="R6" s="71">
        <v>0.19</v>
      </c>
      <c r="S6" s="71" t="s">
        <v>203</v>
      </c>
      <c r="T6" s="71">
        <v>326</v>
      </c>
      <c r="U6" s="60"/>
    </row>
    <row r="7" spans="1:30" s="166" customFormat="1">
      <c r="A7" s="41"/>
      <c r="B7" s="71"/>
      <c r="C7" s="41"/>
      <c r="D7" s="71"/>
      <c r="E7" s="88"/>
      <c r="F7" s="71"/>
      <c r="G7" s="88"/>
      <c r="H7" s="88"/>
      <c r="I7" s="88">
        <v>6</v>
      </c>
      <c r="J7" s="88" t="s">
        <v>204</v>
      </c>
      <c r="K7" s="88">
        <v>183</v>
      </c>
      <c r="L7" s="131">
        <v>5.9</v>
      </c>
      <c r="M7" s="71" t="s">
        <v>205</v>
      </c>
      <c r="N7" s="71">
        <v>377</v>
      </c>
      <c r="O7" s="71">
        <v>6.4</v>
      </c>
      <c r="P7" s="71" t="s">
        <v>206</v>
      </c>
      <c r="Q7" s="71">
        <v>184</v>
      </c>
      <c r="R7" s="71">
        <v>6.4</v>
      </c>
      <c r="S7" s="71" t="s">
        <v>207</v>
      </c>
      <c r="T7" s="71">
        <v>376</v>
      </c>
      <c r="U7" s="131"/>
      <c r="V7" s="60"/>
    </row>
    <row r="8" spans="1:30" s="166" customFormat="1">
      <c r="A8" s="41"/>
      <c r="B8" s="71"/>
      <c r="C8" s="41"/>
      <c r="D8" s="71"/>
      <c r="E8" s="88"/>
      <c r="F8" s="71"/>
      <c r="G8" s="88"/>
      <c r="H8" s="88" t="s">
        <v>847</v>
      </c>
      <c r="I8" s="88">
        <v>6.61</v>
      </c>
      <c r="J8" s="88">
        <v>4.1840000000000002</v>
      </c>
      <c r="K8" s="88"/>
      <c r="L8" s="131">
        <v>5.99</v>
      </c>
      <c r="M8" s="71">
        <v>4.2859999999999996</v>
      </c>
      <c r="N8" s="71"/>
      <c r="O8" s="71">
        <v>6.39</v>
      </c>
      <c r="P8" s="71">
        <v>4.3879999999999999</v>
      </c>
      <c r="Q8" s="71"/>
      <c r="R8" s="71">
        <v>6.59</v>
      </c>
      <c r="S8" s="71">
        <v>4.5919999999999996</v>
      </c>
      <c r="T8" s="71"/>
      <c r="U8" s="131"/>
      <c r="V8" s="60"/>
    </row>
    <row r="9" spans="1:30">
      <c r="A9" s="38" t="s">
        <v>124</v>
      </c>
      <c r="B9" s="84" t="s">
        <v>848</v>
      </c>
      <c r="C9" s="42"/>
      <c r="D9" s="41"/>
      <c r="E9" s="87">
        <v>0.02</v>
      </c>
      <c r="F9" s="37" t="s">
        <v>208</v>
      </c>
      <c r="G9" s="87">
        <v>0.14000000000000001</v>
      </c>
      <c r="H9" s="37" t="s">
        <v>209</v>
      </c>
      <c r="I9" s="41">
        <v>13.49</v>
      </c>
      <c r="J9" s="41">
        <v>11.36</v>
      </c>
      <c r="K9" s="41">
        <v>25</v>
      </c>
      <c r="L9" s="41">
        <v>13.28</v>
      </c>
      <c r="M9" s="41">
        <v>10.52</v>
      </c>
      <c r="N9" s="41">
        <v>20</v>
      </c>
      <c r="O9" s="41">
        <v>12.09</v>
      </c>
      <c r="P9" s="41">
        <v>8.83</v>
      </c>
      <c r="Q9" s="41">
        <v>27</v>
      </c>
      <c r="R9" s="41"/>
      <c r="S9" s="41"/>
      <c r="T9" s="41"/>
      <c r="U9" s="42"/>
    </row>
    <row r="10" spans="1:30" s="188" customFormat="1">
      <c r="A10" s="208" t="s">
        <v>957</v>
      </c>
      <c r="B10" s="209" t="s">
        <v>955</v>
      </c>
      <c r="C10" s="210"/>
      <c r="D10" s="186"/>
      <c r="E10" s="210"/>
      <c r="F10" s="186"/>
      <c r="G10" s="210"/>
      <c r="H10" s="186"/>
      <c r="I10" s="186">
        <v>19</v>
      </c>
      <c r="J10" s="186"/>
      <c r="K10" s="186">
        <v>35</v>
      </c>
      <c r="L10" s="186">
        <v>22.5</v>
      </c>
      <c r="M10" s="186"/>
      <c r="N10" s="186">
        <v>42</v>
      </c>
      <c r="O10" s="186"/>
      <c r="P10" s="186"/>
      <c r="Q10" s="187"/>
      <c r="R10" s="186"/>
      <c r="S10" s="186"/>
      <c r="T10" s="187"/>
      <c r="U10" s="189"/>
    </row>
    <row r="11" spans="1:30" s="188" customFormat="1">
      <c r="A11" s="208" t="s">
        <v>957</v>
      </c>
      <c r="B11" s="209" t="s">
        <v>956</v>
      </c>
      <c r="C11" s="210"/>
      <c r="D11" s="186"/>
      <c r="E11" s="210"/>
      <c r="F11" s="186"/>
      <c r="G11" s="210"/>
      <c r="H11" s="186"/>
      <c r="I11" s="186">
        <v>23.5</v>
      </c>
      <c r="J11" s="186"/>
      <c r="K11" s="186">
        <v>61</v>
      </c>
      <c r="L11" s="186">
        <v>22</v>
      </c>
      <c r="M11" s="186"/>
      <c r="N11" s="186">
        <v>61</v>
      </c>
      <c r="O11" s="186"/>
      <c r="P11" s="186"/>
      <c r="Q11" s="187"/>
      <c r="R11" s="186"/>
      <c r="S11" s="186"/>
      <c r="T11" s="187"/>
      <c r="U11" s="189"/>
    </row>
    <row r="12" spans="1:30" s="167" customFormat="1">
      <c r="A12" s="38" t="s">
        <v>25</v>
      </c>
      <c r="B12" s="38" t="s">
        <v>849</v>
      </c>
      <c r="C12" s="89">
        <v>-0.69</v>
      </c>
      <c r="D12" s="90" t="s">
        <v>210</v>
      </c>
      <c r="E12" s="41"/>
      <c r="F12" s="41"/>
      <c r="G12" s="41"/>
      <c r="H12" s="41"/>
      <c r="I12" s="41">
        <v>6.7</v>
      </c>
      <c r="J12" s="41">
        <v>5.36</v>
      </c>
      <c r="K12" s="41">
        <v>23</v>
      </c>
      <c r="L12" s="41"/>
      <c r="M12" s="41"/>
      <c r="N12" s="41"/>
      <c r="O12" s="41"/>
      <c r="P12" s="41"/>
      <c r="Q12" s="41"/>
      <c r="R12" s="41">
        <v>10.37</v>
      </c>
      <c r="S12" s="41">
        <v>5.16</v>
      </c>
      <c r="T12" s="41">
        <v>23</v>
      </c>
      <c r="U12" s="42"/>
      <c r="V12" s="163"/>
      <c r="W12" s="163"/>
      <c r="X12" s="163"/>
      <c r="Y12" s="163"/>
      <c r="Z12" s="163"/>
      <c r="AA12" s="163"/>
      <c r="AB12" s="163"/>
      <c r="AC12" s="163"/>
      <c r="AD12" s="163"/>
    </row>
    <row r="13" spans="1:30">
      <c r="A13" s="38" t="s">
        <v>25</v>
      </c>
      <c r="B13" s="84" t="s">
        <v>211</v>
      </c>
      <c r="C13" s="89">
        <v>-1.0900000000000001</v>
      </c>
      <c r="D13" s="90" t="s">
        <v>212</v>
      </c>
      <c r="E13" s="41"/>
      <c r="F13" s="41"/>
      <c r="G13" s="41"/>
      <c r="H13" s="41"/>
      <c r="I13" s="41">
        <v>6.74</v>
      </c>
      <c r="J13" s="41">
        <v>4.04</v>
      </c>
      <c r="K13" s="41">
        <v>23</v>
      </c>
      <c r="L13" s="41"/>
      <c r="M13" s="41"/>
      <c r="N13" s="41"/>
      <c r="O13" s="41"/>
      <c r="P13" s="41"/>
      <c r="Q13" s="41"/>
      <c r="R13" s="41">
        <v>12.22</v>
      </c>
      <c r="S13" s="41">
        <v>5.69</v>
      </c>
      <c r="T13" s="41">
        <v>23</v>
      </c>
      <c r="U13" s="42"/>
    </row>
    <row r="14" spans="1:30">
      <c r="A14" s="38" t="s">
        <v>866</v>
      </c>
      <c r="B14" s="38" t="s">
        <v>867</v>
      </c>
      <c r="C14" s="91" t="s">
        <v>709</v>
      </c>
      <c r="D14" s="90" t="s">
        <v>710</v>
      </c>
      <c r="E14" s="37" t="s">
        <v>711</v>
      </c>
      <c r="F14" s="37" t="s">
        <v>712</v>
      </c>
      <c r="G14" s="37" t="s">
        <v>713</v>
      </c>
      <c r="H14" s="37" t="s">
        <v>714</v>
      </c>
      <c r="I14" s="41" t="s">
        <v>715</v>
      </c>
      <c r="J14" s="40" t="s">
        <v>695</v>
      </c>
      <c r="K14" s="41">
        <v>250</v>
      </c>
      <c r="L14" s="40" t="s">
        <v>716</v>
      </c>
      <c r="M14" s="40" t="s">
        <v>619</v>
      </c>
      <c r="N14" s="41">
        <v>280</v>
      </c>
      <c r="O14" s="40" t="s">
        <v>717</v>
      </c>
      <c r="P14" s="40" t="s">
        <v>321</v>
      </c>
      <c r="Q14" s="41">
        <v>250</v>
      </c>
      <c r="R14" s="41"/>
      <c r="S14" s="41"/>
      <c r="T14" s="41">
        <v>220</v>
      </c>
      <c r="U14" s="42"/>
    </row>
    <row r="15" spans="1:30">
      <c r="A15" s="143" t="s">
        <v>931</v>
      </c>
      <c r="B15" s="84"/>
      <c r="C15" s="38"/>
      <c r="D15" s="71"/>
      <c r="E15" s="60"/>
      <c r="F15" s="71"/>
      <c r="G15" s="60"/>
      <c r="H15" s="71"/>
      <c r="I15" s="71"/>
      <c r="J15" s="71"/>
      <c r="K15" s="131"/>
      <c r="L15" s="71"/>
      <c r="M15" s="71"/>
      <c r="N15" s="131"/>
      <c r="O15" s="71"/>
      <c r="P15" s="71"/>
      <c r="Q15" s="131"/>
      <c r="R15" s="71"/>
      <c r="S15" s="71"/>
      <c r="T15" s="131"/>
      <c r="U15" s="38"/>
    </row>
    <row r="16" spans="1:30" s="168" customFormat="1">
      <c r="A16" s="153" t="s">
        <v>932</v>
      </c>
      <c r="B16" s="92" t="s">
        <v>214</v>
      </c>
      <c r="C16" s="93"/>
      <c r="D16" s="94"/>
      <c r="E16" s="95">
        <v>-0.2</v>
      </c>
      <c r="F16" s="95" t="s">
        <v>215</v>
      </c>
      <c r="G16" s="94">
        <v>-0.01</v>
      </c>
      <c r="H16" s="95" t="s">
        <v>216</v>
      </c>
      <c r="I16" s="94">
        <v>11.45</v>
      </c>
      <c r="J16" s="94">
        <v>9.1300000000000008</v>
      </c>
      <c r="K16" s="94">
        <v>17</v>
      </c>
      <c r="L16" s="94">
        <v>13.49</v>
      </c>
      <c r="M16" s="94">
        <v>10.87</v>
      </c>
      <c r="N16" s="94">
        <v>10</v>
      </c>
      <c r="O16" s="94">
        <v>11.56</v>
      </c>
      <c r="P16" s="94">
        <v>9.86</v>
      </c>
      <c r="Q16" s="94">
        <v>17</v>
      </c>
      <c r="R16" s="94"/>
      <c r="S16" s="94"/>
      <c r="T16" s="94"/>
      <c r="U16" s="93"/>
    </row>
    <row r="17" spans="1:30">
      <c r="A17" s="84" t="s">
        <v>213</v>
      </c>
      <c r="B17" s="84" t="s">
        <v>217</v>
      </c>
      <c r="C17" s="42"/>
      <c r="D17" s="41"/>
      <c r="E17" s="90" t="s">
        <v>218</v>
      </c>
      <c r="F17" s="90" t="s">
        <v>219</v>
      </c>
      <c r="G17" s="87">
        <v>-0.48</v>
      </c>
      <c r="H17" s="37" t="s">
        <v>220</v>
      </c>
      <c r="I17" s="41">
        <v>7.77</v>
      </c>
      <c r="J17" s="41">
        <v>6.52</v>
      </c>
      <c r="K17" s="41">
        <v>17</v>
      </c>
      <c r="L17" s="41">
        <v>16.96</v>
      </c>
      <c r="M17" s="41">
        <v>9.8800000000000008</v>
      </c>
      <c r="N17" s="41">
        <v>12</v>
      </c>
      <c r="O17" s="41">
        <v>10.83</v>
      </c>
      <c r="P17" s="41">
        <v>6</v>
      </c>
      <c r="Q17" s="41">
        <v>19</v>
      </c>
      <c r="R17" s="41"/>
      <c r="S17" s="41"/>
      <c r="T17" s="41"/>
      <c r="U17" s="42"/>
    </row>
    <row r="18" spans="1:30">
      <c r="A18" s="169" t="s">
        <v>221</v>
      </c>
      <c r="B18" s="84" t="s">
        <v>222</v>
      </c>
      <c r="C18" s="96">
        <v>-0.15</v>
      </c>
      <c r="D18" s="37" t="s">
        <v>223</v>
      </c>
      <c r="E18" s="41"/>
      <c r="F18" s="41"/>
      <c r="G18" s="42"/>
      <c r="H18" s="40"/>
      <c r="I18" s="134" t="s">
        <v>224</v>
      </c>
      <c r="J18" s="41">
        <v>8.1999999999999993</v>
      </c>
      <c r="K18" s="41">
        <v>213</v>
      </c>
      <c r="L18" s="41"/>
      <c r="M18" s="41"/>
      <c r="N18" s="41"/>
      <c r="O18" s="41"/>
      <c r="P18" s="41"/>
      <c r="Q18" s="41"/>
      <c r="R18" s="41"/>
      <c r="S18" s="41"/>
      <c r="T18" s="41">
        <v>156</v>
      </c>
      <c r="U18" s="42"/>
    </row>
    <row r="19" spans="1:30" s="168" customFormat="1">
      <c r="A19" s="170" t="s">
        <v>933</v>
      </c>
      <c r="B19" s="92" t="s">
        <v>230</v>
      </c>
      <c r="C19" s="94">
        <v>-1.35</v>
      </c>
      <c r="D19" s="95" t="s">
        <v>231</v>
      </c>
      <c r="E19" s="94"/>
      <c r="F19" s="94"/>
      <c r="I19" s="94">
        <v>5.7</v>
      </c>
      <c r="J19" s="94">
        <v>4.5999999999999996</v>
      </c>
      <c r="K19" s="94">
        <v>25</v>
      </c>
      <c r="L19" s="94"/>
      <c r="M19" s="94"/>
      <c r="N19" s="94"/>
      <c r="O19" s="94"/>
      <c r="P19" s="94"/>
      <c r="Q19" s="94"/>
      <c r="R19" s="94">
        <v>13.6</v>
      </c>
      <c r="S19" s="94">
        <v>6.6</v>
      </c>
      <c r="T19" s="94">
        <v>28</v>
      </c>
      <c r="U19" s="94"/>
    </row>
    <row r="20" spans="1:30" s="168" customFormat="1">
      <c r="A20" s="170" t="s">
        <v>933</v>
      </c>
      <c r="B20" s="92" t="s">
        <v>232</v>
      </c>
      <c r="C20" s="95" t="s">
        <v>233</v>
      </c>
      <c r="D20" s="95" t="s">
        <v>234</v>
      </c>
      <c r="E20" s="94"/>
      <c r="F20" s="94"/>
      <c r="I20" s="94">
        <v>10</v>
      </c>
      <c r="J20" s="94">
        <v>7.7</v>
      </c>
      <c r="K20" s="94">
        <v>25</v>
      </c>
      <c r="L20" s="94"/>
      <c r="M20" s="94"/>
      <c r="N20" s="94"/>
      <c r="O20" s="94"/>
      <c r="P20" s="94"/>
      <c r="Q20" s="94"/>
      <c r="R20" s="94">
        <v>21.3</v>
      </c>
      <c r="S20" s="94">
        <v>11.1</v>
      </c>
      <c r="T20" s="94">
        <v>28</v>
      </c>
      <c r="U20" s="94"/>
    </row>
    <row r="21" spans="1:30" s="168" customFormat="1">
      <c r="A21" s="170" t="s">
        <v>933</v>
      </c>
      <c r="B21" s="92" t="s">
        <v>235</v>
      </c>
      <c r="C21" s="94">
        <v>-1.25</v>
      </c>
      <c r="D21" s="95" t="s">
        <v>236</v>
      </c>
      <c r="E21" s="94"/>
      <c r="F21" s="94"/>
      <c r="I21" s="94">
        <v>6.6</v>
      </c>
      <c r="J21" s="94">
        <v>5.0999999999999996</v>
      </c>
      <c r="K21" s="94">
        <v>25</v>
      </c>
      <c r="L21" s="94"/>
      <c r="M21" s="94"/>
      <c r="N21" s="94"/>
      <c r="O21" s="94"/>
      <c r="P21" s="94"/>
      <c r="Q21" s="94"/>
      <c r="R21" s="94">
        <v>15.9</v>
      </c>
      <c r="S21" s="94">
        <v>8.9</v>
      </c>
      <c r="T21" s="94">
        <v>28</v>
      </c>
      <c r="U21" s="94"/>
    </row>
    <row r="22" spans="1:30" s="171" customFormat="1">
      <c r="A22" s="169" t="s">
        <v>934</v>
      </c>
      <c r="B22" s="84" t="s">
        <v>850</v>
      </c>
      <c r="C22" s="89">
        <v>-2.02</v>
      </c>
      <c r="D22" s="90" t="s">
        <v>237</v>
      </c>
      <c r="E22" s="41"/>
      <c r="F22" s="41"/>
      <c r="G22" s="41"/>
      <c r="H22" s="41"/>
      <c r="I22" s="41">
        <v>3.6</v>
      </c>
      <c r="J22" s="41">
        <v>3.2</v>
      </c>
      <c r="K22" s="41">
        <v>25</v>
      </c>
      <c r="L22" s="41"/>
      <c r="M22" s="41"/>
      <c r="N22" s="41"/>
      <c r="O22" s="41"/>
      <c r="P22" s="41"/>
      <c r="Q22" s="41"/>
      <c r="R22" s="41">
        <v>13.2</v>
      </c>
      <c r="S22" s="41">
        <v>5.8</v>
      </c>
      <c r="T22" s="41">
        <v>28</v>
      </c>
      <c r="U22" s="42"/>
      <c r="V22" s="163"/>
      <c r="W22" s="163"/>
      <c r="X22" s="163"/>
      <c r="Y22" s="163"/>
      <c r="Z22" s="163"/>
      <c r="AA22" s="163"/>
      <c r="AB22" s="163"/>
      <c r="AC22" s="163"/>
      <c r="AD22" s="163"/>
    </row>
    <row r="23" spans="1:30">
      <c r="A23" s="169" t="s">
        <v>934</v>
      </c>
      <c r="B23" s="84" t="s">
        <v>238</v>
      </c>
      <c r="C23" s="89">
        <v>-1.78</v>
      </c>
      <c r="D23" s="90" t="s">
        <v>239</v>
      </c>
      <c r="E23" s="41"/>
      <c r="F23" s="41"/>
      <c r="G23" s="41"/>
      <c r="H23" s="41"/>
      <c r="I23" s="41">
        <v>6</v>
      </c>
      <c r="J23" s="41">
        <v>4.7</v>
      </c>
      <c r="K23" s="41">
        <v>25</v>
      </c>
      <c r="L23" s="41"/>
      <c r="M23" s="41"/>
      <c r="N23" s="41"/>
      <c r="O23" s="41"/>
      <c r="P23" s="41"/>
      <c r="Q23" s="41"/>
      <c r="R23" s="41">
        <v>20.8</v>
      </c>
      <c r="S23" s="41">
        <v>10.5</v>
      </c>
      <c r="T23" s="41">
        <v>28</v>
      </c>
      <c r="U23" s="42"/>
    </row>
    <row r="24" spans="1:30">
      <c r="A24" s="169" t="s">
        <v>934</v>
      </c>
      <c r="B24" s="84" t="s">
        <v>851</v>
      </c>
      <c r="C24" s="89">
        <v>-1.34</v>
      </c>
      <c r="D24" s="90" t="s">
        <v>240</v>
      </c>
      <c r="E24" s="41"/>
      <c r="F24" s="41"/>
      <c r="G24" s="41"/>
      <c r="H24" s="41"/>
      <c r="I24" s="41">
        <v>3.6</v>
      </c>
      <c r="J24" s="41">
        <v>5.3</v>
      </c>
      <c r="K24" s="41">
        <v>25</v>
      </c>
      <c r="L24" s="41"/>
      <c r="M24" s="41"/>
      <c r="N24" s="41"/>
      <c r="O24" s="41"/>
      <c r="P24" s="41"/>
      <c r="Q24" s="41"/>
      <c r="R24" s="41">
        <v>11.8</v>
      </c>
      <c r="S24" s="41">
        <v>6.6</v>
      </c>
      <c r="T24" s="41">
        <v>28</v>
      </c>
      <c r="U24" s="42"/>
      <c r="V24" s="43"/>
      <c r="W24" s="43"/>
      <c r="X24" s="43"/>
      <c r="Y24" s="43"/>
    </row>
    <row r="25" spans="1:30">
      <c r="A25" s="38" t="s">
        <v>241</v>
      </c>
      <c r="B25" s="84" t="s">
        <v>242</v>
      </c>
      <c r="C25" s="96">
        <v>-0.28999999999999998</v>
      </c>
      <c r="D25" s="37" t="s">
        <v>868</v>
      </c>
      <c r="E25" s="41"/>
      <c r="F25" s="41"/>
      <c r="G25" s="41"/>
      <c r="H25" s="41"/>
      <c r="I25" s="41">
        <v>-9.6</v>
      </c>
      <c r="J25" s="41"/>
      <c r="K25" s="41">
        <v>64</v>
      </c>
      <c r="L25" s="41"/>
      <c r="M25" s="41"/>
      <c r="N25" s="41"/>
      <c r="O25" s="41"/>
      <c r="P25" s="41"/>
      <c r="Q25" s="41"/>
      <c r="R25" s="41">
        <v>-11.3</v>
      </c>
      <c r="S25" s="41"/>
      <c r="T25" s="41">
        <v>16</v>
      </c>
      <c r="U25" s="42"/>
      <c r="V25" s="43"/>
      <c r="W25" s="43"/>
      <c r="X25" s="43"/>
      <c r="Y25" s="43"/>
    </row>
    <row r="26" spans="1:30">
      <c r="A26" s="172" t="s">
        <v>959</v>
      </c>
      <c r="B26" s="84" t="s">
        <v>243</v>
      </c>
      <c r="C26" s="37" t="s">
        <v>869</v>
      </c>
      <c r="D26" s="37" t="s">
        <v>870</v>
      </c>
      <c r="E26" s="45" t="s">
        <v>871</v>
      </c>
      <c r="F26" s="73" t="s">
        <v>872</v>
      </c>
      <c r="G26" s="45" t="s">
        <v>873</v>
      </c>
      <c r="H26" s="71" t="s">
        <v>199</v>
      </c>
      <c r="I26" s="71">
        <v>0.74</v>
      </c>
      <c r="J26" s="71" t="s">
        <v>244</v>
      </c>
      <c r="K26" s="131">
        <v>150</v>
      </c>
      <c r="L26" s="71">
        <v>0.86</v>
      </c>
      <c r="M26" s="71" t="s">
        <v>245</v>
      </c>
      <c r="N26" s="131">
        <v>309</v>
      </c>
      <c r="O26" s="71">
        <v>0.42</v>
      </c>
      <c r="P26" s="71" t="s">
        <v>246</v>
      </c>
      <c r="Q26" s="131">
        <v>159</v>
      </c>
      <c r="R26" s="71">
        <v>0.43</v>
      </c>
      <c r="S26" s="71" t="s">
        <v>247</v>
      </c>
      <c r="T26" s="131">
        <v>314</v>
      </c>
      <c r="U26" s="60"/>
      <c r="V26" s="43"/>
      <c r="W26" s="43"/>
      <c r="X26" s="43"/>
      <c r="Y26" s="43"/>
    </row>
    <row r="27" spans="1:30" s="43" customFormat="1">
      <c r="A27" s="42"/>
      <c r="B27" s="84"/>
      <c r="C27" s="42"/>
      <c r="D27" s="41"/>
      <c r="E27" s="60"/>
      <c r="F27" s="71"/>
      <c r="G27" s="60"/>
      <c r="H27" s="131" t="s">
        <v>248</v>
      </c>
      <c r="I27" s="141">
        <v>6</v>
      </c>
      <c r="J27" s="140" t="s">
        <v>204</v>
      </c>
      <c r="K27" s="131">
        <v>183</v>
      </c>
      <c r="L27" s="131">
        <v>5.9</v>
      </c>
      <c r="M27" s="140" t="s">
        <v>205</v>
      </c>
      <c r="N27" s="131">
        <v>377</v>
      </c>
      <c r="O27" s="131">
        <v>6.4</v>
      </c>
      <c r="P27" s="140" t="s">
        <v>206</v>
      </c>
      <c r="Q27" s="131">
        <v>184</v>
      </c>
      <c r="R27" s="131">
        <v>6.4</v>
      </c>
      <c r="S27" s="140" t="s">
        <v>207</v>
      </c>
      <c r="T27" s="131">
        <v>376</v>
      </c>
      <c r="U27" s="60"/>
    </row>
    <row r="28" spans="1:30" s="43" customFormat="1">
      <c r="A28" s="42"/>
      <c r="B28" s="84"/>
      <c r="C28" s="42"/>
      <c r="D28" s="41"/>
      <c r="E28" s="60"/>
      <c r="F28" s="71"/>
      <c r="G28" s="60"/>
      <c r="H28" s="131" t="s">
        <v>847</v>
      </c>
      <c r="I28" s="141">
        <v>6.74</v>
      </c>
      <c r="J28" s="88">
        <v>4.1840000000000002</v>
      </c>
      <c r="K28" s="131"/>
      <c r="L28" s="131">
        <v>6.76</v>
      </c>
      <c r="M28" s="131">
        <v>4.2859999999999996</v>
      </c>
      <c r="N28" s="131"/>
      <c r="O28" s="131">
        <v>6.82</v>
      </c>
      <c r="P28" s="131">
        <v>4.3879999999999999</v>
      </c>
      <c r="Q28" s="131"/>
      <c r="R28" s="131">
        <v>6.83</v>
      </c>
      <c r="S28" s="131">
        <v>4.5919999999999996</v>
      </c>
      <c r="T28" s="131"/>
      <c r="U28" s="60"/>
    </row>
    <row r="29" spans="1:30">
      <c r="A29" s="173" t="s">
        <v>935</v>
      </c>
      <c r="B29" s="84" t="s">
        <v>249</v>
      </c>
      <c r="C29" s="96">
        <v>0.19</v>
      </c>
      <c r="D29" s="37" t="s">
        <v>250</v>
      </c>
      <c r="E29" s="41"/>
      <c r="F29" s="40"/>
      <c r="G29" s="87">
        <v>0.16</v>
      </c>
      <c r="H29" s="37" t="s">
        <v>251</v>
      </c>
      <c r="I29" s="40">
        <v>0.19</v>
      </c>
      <c r="J29" s="134" t="s">
        <v>252</v>
      </c>
      <c r="K29" s="41">
        <v>182</v>
      </c>
      <c r="M29" s="43"/>
      <c r="N29" s="43"/>
      <c r="O29" s="40">
        <v>0.04</v>
      </c>
      <c r="P29" s="134" t="s">
        <v>253</v>
      </c>
      <c r="Q29" s="41">
        <v>179</v>
      </c>
      <c r="R29" s="41"/>
      <c r="S29" s="134"/>
      <c r="T29" s="41">
        <v>192</v>
      </c>
      <c r="U29" s="42"/>
      <c r="V29" s="43"/>
      <c r="W29" s="43">
        <v>0.05</v>
      </c>
      <c r="X29" s="43">
        <v>33</v>
      </c>
      <c r="Y29" s="43"/>
    </row>
    <row r="30" spans="1:30">
      <c r="A30" s="38" t="s">
        <v>936</v>
      </c>
      <c r="B30" s="84" t="s">
        <v>254</v>
      </c>
      <c r="C30" s="90" t="s">
        <v>255</v>
      </c>
      <c r="D30" s="90" t="s">
        <v>256</v>
      </c>
      <c r="G30" s="87">
        <v>0.05</v>
      </c>
      <c r="H30" s="37" t="s">
        <v>802</v>
      </c>
      <c r="I30" s="40">
        <v>1.22</v>
      </c>
      <c r="J30" s="174" t="s">
        <v>257</v>
      </c>
      <c r="K30" s="41">
        <v>1203</v>
      </c>
      <c r="L30" s="40" t="s">
        <v>575</v>
      </c>
      <c r="M30" s="40" t="s">
        <v>803</v>
      </c>
      <c r="N30" s="41">
        <v>1112</v>
      </c>
      <c r="O30" s="40"/>
      <c r="P30" s="134"/>
      <c r="Q30" s="41">
        <v>1191</v>
      </c>
      <c r="R30" s="41"/>
      <c r="S30" s="134"/>
      <c r="T30" s="41">
        <v>1206</v>
      </c>
      <c r="U30" s="42"/>
      <c r="V30" s="43"/>
      <c r="W30" s="38"/>
      <c r="X30" s="38"/>
      <c r="Y30" s="43">
        <v>11.53</v>
      </c>
    </row>
    <row r="31" spans="1:30" s="38" customFormat="1" ht="13.8">
      <c r="A31" s="38" t="s">
        <v>121</v>
      </c>
      <c r="B31" s="38" t="s">
        <v>718</v>
      </c>
      <c r="C31" s="47" t="s">
        <v>719</v>
      </c>
      <c r="D31" s="47" t="s">
        <v>720</v>
      </c>
      <c r="E31" s="47" t="s">
        <v>721</v>
      </c>
      <c r="F31" s="47" t="s">
        <v>722</v>
      </c>
      <c r="G31" s="47" t="s">
        <v>723</v>
      </c>
      <c r="H31" s="47" t="s">
        <v>724</v>
      </c>
      <c r="I31" s="135" t="s">
        <v>725</v>
      </c>
      <c r="J31" s="135" t="s">
        <v>363</v>
      </c>
      <c r="K31" s="38">
        <v>250</v>
      </c>
      <c r="L31" s="135" t="s">
        <v>726</v>
      </c>
      <c r="M31" s="135" t="s">
        <v>313</v>
      </c>
      <c r="N31" s="38">
        <v>280</v>
      </c>
      <c r="O31" s="135" t="s">
        <v>727</v>
      </c>
      <c r="P31" s="135" t="s">
        <v>366</v>
      </c>
      <c r="Q31" s="38">
        <v>250</v>
      </c>
      <c r="T31" s="38">
        <v>220</v>
      </c>
    </row>
    <row r="32" spans="1:30" s="167" customFormat="1">
      <c r="A32" s="163"/>
      <c r="B32" s="43"/>
      <c r="C32" s="42"/>
      <c r="D32" s="40"/>
      <c r="E32" s="41"/>
      <c r="F32" s="40"/>
      <c r="G32" s="41"/>
      <c r="H32" s="40"/>
      <c r="I32" s="41"/>
      <c r="J32" s="41"/>
      <c r="K32" s="41"/>
      <c r="L32" s="41"/>
      <c r="M32" s="41"/>
      <c r="N32" s="41"/>
      <c r="O32" s="41"/>
      <c r="P32" s="41"/>
      <c r="Q32" s="41"/>
      <c r="R32" s="41"/>
      <c r="S32" s="41"/>
      <c r="T32" s="41"/>
      <c r="U32" s="42"/>
      <c r="V32" s="43"/>
      <c r="W32" s="43"/>
      <c r="X32" s="43"/>
      <c r="Y32" s="43"/>
      <c r="Z32" s="163"/>
      <c r="AA32" s="163"/>
      <c r="AB32" s="163"/>
      <c r="AC32" s="163"/>
      <c r="AD32" s="163"/>
    </row>
    <row r="33" spans="1:30">
      <c r="A33" s="143" t="s">
        <v>937</v>
      </c>
      <c r="B33" s="84"/>
      <c r="C33" s="97"/>
      <c r="D33" s="71"/>
      <c r="E33" s="88"/>
      <c r="F33" s="71"/>
      <c r="G33" s="88"/>
      <c r="H33" s="71"/>
      <c r="I33" s="71"/>
      <c r="J33" s="71"/>
      <c r="K33" s="131"/>
      <c r="L33" s="71"/>
      <c r="M33" s="71"/>
      <c r="N33" s="131"/>
      <c r="O33" s="71"/>
      <c r="P33" s="71"/>
      <c r="Q33" s="131"/>
      <c r="R33" s="71"/>
      <c r="S33" s="71"/>
      <c r="T33" s="131"/>
      <c r="U33" s="38"/>
    </row>
    <row r="34" spans="1:30" s="176" customFormat="1">
      <c r="A34" s="98" t="s">
        <v>938</v>
      </c>
      <c r="B34" s="98" t="s">
        <v>258</v>
      </c>
      <c r="C34" s="99">
        <v>-1.6750000000000001E-2</v>
      </c>
      <c r="D34" s="100" t="s">
        <v>874</v>
      </c>
      <c r="E34" s="101"/>
      <c r="F34" s="102"/>
      <c r="G34" s="102"/>
      <c r="H34" s="102"/>
      <c r="I34" s="101"/>
      <c r="J34" s="101"/>
      <c r="K34" s="101">
        <v>158</v>
      </c>
      <c r="L34" s="101"/>
      <c r="M34" s="101"/>
      <c r="N34" s="101"/>
      <c r="O34" s="101"/>
      <c r="P34" s="101"/>
      <c r="Q34" s="101"/>
      <c r="R34" s="101"/>
      <c r="S34" s="101"/>
      <c r="T34" s="101">
        <v>157</v>
      </c>
      <c r="U34" s="98">
        <v>0.97</v>
      </c>
      <c r="V34" s="175" t="s">
        <v>259</v>
      </c>
    </row>
    <row r="35" spans="1:30">
      <c r="A35" s="84" t="s">
        <v>225</v>
      </c>
      <c r="B35" s="84" t="s">
        <v>260</v>
      </c>
      <c r="C35" s="103">
        <v>-0.62669649999999999</v>
      </c>
      <c r="D35" s="104" t="s">
        <v>852</v>
      </c>
      <c r="E35" s="71"/>
      <c r="F35" s="41"/>
      <c r="G35" s="41"/>
      <c r="H35" s="41"/>
      <c r="I35" s="71"/>
      <c r="J35" s="71"/>
      <c r="K35" s="71">
        <v>158</v>
      </c>
      <c r="L35" s="71"/>
      <c r="M35" s="71"/>
      <c r="N35" s="71"/>
      <c r="O35" s="71"/>
      <c r="P35" s="71"/>
      <c r="Q35" s="71"/>
      <c r="R35" s="71"/>
      <c r="S35" s="71"/>
      <c r="T35" s="71">
        <v>157</v>
      </c>
      <c r="U35" s="84">
        <v>0.32</v>
      </c>
      <c r="V35" s="43" t="s">
        <v>261</v>
      </c>
    </row>
    <row r="36" spans="1:30">
      <c r="A36" s="42" t="s">
        <v>109</v>
      </c>
      <c r="B36" s="84" t="s">
        <v>262</v>
      </c>
      <c r="C36" s="89">
        <v>-0.22</v>
      </c>
      <c r="D36" s="90" t="s">
        <v>263</v>
      </c>
      <c r="E36" s="105">
        <v>-0.22</v>
      </c>
      <c r="F36" s="90" t="s">
        <v>264</v>
      </c>
      <c r="G36" s="87">
        <v>-7.0000000000000007E-2</v>
      </c>
      <c r="H36" s="37" t="s">
        <v>265</v>
      </c>
      <c r="I36" s="40" t="s">
        <v>266</v>
      </c>
      <c r="J36" s="41" t="s">
        <v>267</v>
      </c>
      <c r="K36" s="41">
        <v>493</v>
      </c>
      <c r="L36" s="40" t="s">
        <v>268</v>
      </c>
      <c r="M36" s="41" t="s">
        <v>269</v>
      </c>
      <c r="N36" s="41">
        <v>525</v>
      </c>
      <c r="O36" s="61" t="s">
        <v>270</v>
      </c>
      <c r="P36" s="41" t="s">
        <v>271</v>
      </c>
      <c r="Q36" s="41">
        <v>540</v>
      </c>
      <c r="R36" s="41">
        <v>0</v>
      </c>
      <c r="S36" s="41">
        <v>1</v>
      </c>
      <c r="T36" s="41">
        <v>1703</v>
      </c>
      <c r="U36" s="42"/>
    </row>
    <row r="37" spans="1:30">
      <c r="A37" s="38" t="s">
        <v>272</v>
      </c>
      <c r="B37" s="38" t="s">
        <v>273</v>
      </c>
      <c r="C37" s="47" t="s">
        <v>274</v>
      </c>
      <c r="D37" s="45" t="s">
        <v>275</v>
      </c>
      <c r="E37" s="45" t="s">
        <v>255</v>
      </c>
      <c r="F37" s="45" t="s">
        <v>276</v>
      </c>
      <c r="G37" s="44">
        <v>0.1</v>
      </c>
      <c r="H37" s="45" t="s">
        <v>277</v>
      </c>
      <c r="I37" s="61" t="s">
        <v>278</v>
      </c>
      <c r="J37" s="61" t="s">
        <v>279</v>
      </c>
      <c r="K37" s="60">
        <v>493</v>
      </c>
      <c r="L37" s="61" t="s">
        <v>280</v>
      </c>
      <c r="M37" s="61" t="s">
        <v>279</v>
      </c>
      <c r="N37" s="41">
        <v>525</v>
      </c>
      <c r="O37" s="61" t="s">
        <v>270</v>
      </c>
      <c r="P37" s="61" t="s">
        <v>279</v>
      </c>
      <c r="Q37" s="41">
        <v>540</v>
      </c>
      <c r="R37" s="60">
        <v>0</v>
      </c>
      <c r="S37" s="60">
        <v>1</v>
      </c>
      <c r="T37" s="60">
        <v>1703</v>
      </c>
      <c r="Y37" s="163">
        <v>1</v>
      </c>
    </row>
    <row r="38" spans="1:30">
      <c r="A38" s="38" t="s">
        <v>939</v>
      </c>
      <c r="B38" s="84" t="s">
        <v>728</v>
      </c>
      <c r="C38" s="105">
        <v>-0.18</v>
      </c>
      <c r="D38" s="90" t="s">
        <v>281</v>
      </c>
      <c r="E38" s="41"/>
      <c r="F38" s="41"/>
      <c r="G38" s="106">
        <v>0.05</v>
      </c>
      <c r="H38" s="107" t="s">
        <v>804</v>
      </c>
      <c r="I38" s="41">
        <v>2.06</v>
      </c>
      <c r="J38" s="40" t="s">
        <v>282</v>
      </c>
      <c r="K38" s="41">
        <v>1203</v>
      </c>
      <c r="L38" s="40" t="s">
        <v>611</v>
      </c>
      <c r="M38" s="40" t="s">
        <v>805</v>
      </c>
      <c r="N38" s="41">
        <v>1191</v>
      </c>
      <c r="O38" s="41"/>
      <c r="P38" s="41"/>
      <c r="Q38" s="41"/>
      <c r="R38" s="41"/>
      <c r="S38" s="41"/>
      <c r="T38" s="41">
        <v>1206</v>
      </c>
      <c r="U38" s="42"/>
      <c r="W38" s="38"/>
      <c r="X38" s="38"/>
      <c r="Y38" s="163">
        <v>11.35</v>
      </c>
    </row>
    <row r="39" spans="1:30">
      <c r="A39" s="38" t="s">
        <v>940</v>
      </c>
      <c r="B39" s="38" t="s">
        <v>925</v>
      </c>
      <c r="C39" s="45" t="s">
        <v>729</v>
      </c>
      <c r="D39" s="45" t="s">
        <v>730</v>
      </c>
      <c r="E39" s="45">
        <v>0.12</v>
      </c>
      <c r="F39" s="45" t="s">
        <v>731</v>
      </c>
      <c r="G39" s="45" t="s">
        <v>732</v>
      </c>
      <c r="H39" s="45" t="s">
        <v>733</v>
      </c>
      <c r="I39" s="61" t="s">
        <v>734</v>
      </c>
      <c r="J39" s="61" t="s">
        <v>321</v>
      </c>
      <c r="K39" s="60">
        <v>221</v>
      </c>
      <c r="L39" s="61" t="s">
        <v>735</v>
      </c>
      <c r="M39" s="61" t="s">
        <v>736</v>
      </c>
      <c r="N39" s="60">
        <v>221</v>
      </c>
      <c r="O39" s="61" t="s">
        <v>737</v>
      </c>
      <c r="P39" s="61" t="s">
        <v>738</v>
      </c>
      <c r="Q39" s="60">
        <v>210</v>
      </c>
      <c r="R39" s="60"/>
      <c r="S39" s="60"/>
      <c r="T39" s="60">
        <v>220</v>
      </c>
      <c r="U39" s="163"/>
    </row>
    <row r="40" spans="1:30">
      <c r="A40" s="178" t="s">
        <v>963</v>
      </c>
      <c r="B40" s="108" t="s">
        <v>881</v>
      </c>
      <c r="C40" s="109">
        <v>-0.95</v>
      </c>
      <c r="D40" s="110" t="s">
        <v>926</v>
      </c>
      <c r="E40" s="111"/>
      <c r="F40" s="111"/>
      <c r="G40" s="111"/>
      <c r="H40" s="111"/>
      <c r="I40" s="111">
        <v>7.09</v>
      </c>
      <c r="J40" s="111"/>
      <c r="K40" s="111">
        <v>359</v>
      </c>
      <c r="L40" s="111"/>
      <c r="M40" s="111"/>
      <c r="N40" s="111"/>
      <c r="O40" s="111"/>
      <c r="P40" s="111"/>
      <c r="Q40" s="111"/>
      <c r="R40" s="111">
        <v>10.08</v>
      </c>
      <c r="S40" s="111"/>
      <c r="T40" s="111">
        <v>359</v>
      </c>
      <c r="U40" s="179"/>
      <c r="V40" s="180"/>
      <c r="W40" s="180"/>
      <c r="X40" s="180"/>
      <c r="Y40" s="180"/>
      <c r="Z40" s="180"/>
      <c r="AA40" s="180"/>
      <c r="AB40" s="180"/>
      <c r="AC40" s="180"/>
      <c r="AD40" s="180"/>
    </row>
    <row r="41" spans="1:30">
      <c r="A41" s="38"/>
      <c r="B41" s="38"/>
      <c r="C41" s="60"/>
      <c r="D41" s="60"/>
      <c r="E41" s="60"/>
      <c r="F41" s="60"/>
      <c r="G41" s="60"/>
      <c r="H41" s="60"/>
      <c r="I41" s="61"/>
      <c r="J41" s="60"/>
      <c r="K41" s="60"/>
      <c r="L41" s="60"/>
      <c r="M41" s="60"/>
      <c r="N41" s="60"/>
      <c r="O41" s="60"/>
      <c r="P41" s="60"/>
      <c r="Q41" s="60"/>
      <c r="R41" s="60"/>
      <c r="S41" s="60"/>
      <c r="T41" s="166"/>
      <c r="U41" s="163"/>
    </row>
    <row r="42" spans="1:30">
      <c r="A42" s="143" t="s">
        <v>288</v>
      </c>
      <c r="B42" s="84"/>
      <c r="C42" s="42"/>
      <c r="D42" s="41"/>
      <c r="E42" s="41"/>
      <c r="F42" s="41"/>
      <c r="G42" s="41"/>
      <c r="H42" s="41"/>
      <c r="I42" s="41"/>
      <c r="J42" s="41"/>
      <c r="K42" s="41"/>
      <c r="L42" s="41"/>
      <c r="M42" s="41"/>
      <c r="N42" s="41"/>
      <c r="O42" s="41"/>
      <c r="P42" s="41"/>
      <c r="Q42" s="41"/>
      <c r="R42" s="41"/>
      <c r="S42" s="41"/>
      <c r="T42" s="41"/>
      <c r="U42" s="42"/>
    </row>
    <row r="43" spans="1:30">
      <c r="A43" s="42" t="s">
        <v>283</v>
      </c>
      <c r="B43" s="85" t="s">
        <v>289</v>
      </c>
      <c r="C43" s="87">
        <v>-0.03</v>
      </c>
      <c r="D43" s="37" t="s">
        <v>290</v>
      </c>
      <c r="E43" s="41"/>
      <c r="F43" s="41"/>
      <c r="G43" s="41"/>
      <c r="H43" s="41"/>
      <c r="I43" s="40" t="s">
        <v>291</v>
      </c>
      <c r="J43" s="41" t="s">
        <v>292</v>
      </c>
      <c r="K43" s="41">
        <v>793</v>
      </c>
      <c r="L43" s="41"/>
      <c r="M43" s="41"/>
      <c r="N43" s="41"/>
      <c r="O43" s="41"/>
      <c r="P43" s="41"/>
      <c r="Q43" s="41"/>
      <c r="R43" s="71">
        <v>0</v>
      </c>
      <c r="S43" s="71">
        <v>1</v>
      </c>
      <c r="T43" s="71">
        <v>383</v>
      </c>
      <c r="U43" s="42"/>
    </row>
    <row r="45" spans="1:30">
      <c r="A45" s="143" t="s">
        <v>293</v>
      </c>
      <c r="B45" s="84"/>
      <c r="C45" s="42"/>
      <c r="D45" s="41"/>
      <c r="E45" s="41"/>
      <c r="F45" s="41"/>
      <c r="G45" s="41"/>
      <c r="H45" s="41"/>
      <c r="I45" s="136"/>
      <c r="J45" s="41"/>
      <c r="K45" s="41"/>
      <c r="L45" s="41"/>
      <c r="M45" s="41"/>
      <c r="N45" s="41"/>
      <c r="O45" s="41"/>
      <c r="P45" s="41"/>
      <c r="Q45" s="41"/>
      <c r="R45" s="71"/>
      <c r="S45" s="71"/>
      <c r="T45" s="71"/>
      <c r="U45" s="42"/>
    </row>
    <row r="46" spans="1:30" s="167" customFormat="1">
      <c r="A46" s="38" t="s">
        <v>294</v>
      </c>
      <c r="B46" s="84" t="s">
        <v>295</v>
      </c>
      <c r="C46" s="112">
        <v>-0.65</v>
      </c>
      <c r="D46" s="104" t="s">
        <v>296</v>
      </c>
      <c r="E46" s="73">
        <v>-0.12</v>
      </c>
      <c r="F46" s="37" t="s">
        <v>297</v>
      </c>
      <c r="G46" s="87">
        <v>-0.16</v>
      </c>
      <c r="H46" s="37" t="s">
        <v>298</v>
      </c>
      <c r="I46" s="137" t="s">
        <v>299</v>
      </c>
      <c r="J46" s="71" t="s">
        <v>300</v>
      </c>
      <c r="K46" s="71">
        <v>250</v>
      </c>
      <c r="L46" s="137" t="s">
        <v>301</v>
      </c>
      <c r="M46" s="71" t="s">
        <v>302</v>
      </c>
      <c r="N46" s="71">
        <v>280</v>
      </c>
      <c r="O46" s="137" t="s">
        <v>303</v>
      </c>
      <c r="P46" s="71" t="s">
        <v>304</v>
      </c>
      <c r="Q46" s="71">
        <v>250</v>
      </c>
      <c r="R46" s="71">
        <v>0.151</v>
      </c>
      <c r="S46" s="71"/>
      <c r="T46" s="71">
        <v>220</v>
      </c>
      <c r="U46" s="84"/>
      <c r="V46" s="163"/>
      <c r="W46" s="163"/>
      <c r="X46" s="163"/>
      <c r="Y46" s="163"/>
      <c r="Z46" s="163"/>
      <c r="AA46" s="163"/>
      <c r="AB46" s="163"/>
      <c r="AC46" s="163"/>
      <c r="AD46" s="163"/>
    </row>
    <row r="47" spans="1:30">
      <c r="A47" s="143" t="s">
        <v>305</v>
      </c>
    </row>
    <row r="48" spans="1:30" s="167" customFormat="1">
      <c r="A48" s="38" t="s">
        <v>294</v>
      </c>
      <c r="B48" s="84" t="s">
        <v>306</v>
      </c>
      <c r="C48" s="112">
        <v>-0.51</v>
      </c>
      <c r="D48" s="104" t="s">
        <v>307</v>
      </c>
      <c r="E48" s="72">
        <v>-0.17</v>
      </c>
      <c r="F48" s="37" t="s">
        <v>308</v>
      </c>
      <c r="G48" s="87">
        <v>-0.38</v>
      </c>
      <c r="H48" s="37" t="s">
        <v>309</v>
      </c>
      <c r="I48" s="137" t="s">
        <v>310</v>
      </c>
      <c r="J48" s="137" t="s">
        <v>311</v>
      </c>
      <c r="K48" s="71">
        <v>250</v>
      </c>
      <c r="L48" s="137" t="s">
        <v>312</v>
      </c>
      <c r="M48" s="137" t="s">
        <v>313</v>
      </c>
      <c r="N48" s="71">
        <v>280</v>
      </c>
      <c r="O48" s="137" t="s">
        <v>314</v>
      </c>
      <c r="P48" s="137" t="s">
        <v>315</v>
      </c>
      <c r="Q48" s="71">
        <v>250</v>
      </c>
      <c r="R48" s="71"/>
      <c r="S48" s="71"/>
      <c r="T48" s="71">
        <v>220</v>
      </c>
      <c r="U48" s="84"/>
      <c r="V48" s="163"/>
      <c r="W48" s="163"/>
      <c r="X48" s="163"/>
      <c r="Y48" s="163"/>
      <c r="Z48" s="163"/>
      <c r="AA48" s="163"/>
      <c r="AB48" s="163"/>
      <c r="AC48" s="163"/>
      <c r="AD48" s="163"/>
    </row>
    <row r="49" spans="1:30">
      <c r="A49" s="143" t="s">
        <v>316</v>
      </c>
      <c r="B49" s="84"/>
      <c r="C49" s="42"/>
      <c r="D49" s="41"/>
      <c r="E49" s="41"/>
      <c r="F49" s="41"/>
      <c r="G49" s="41"/>
      <c r="H49" s="41"/>
      <c r="I49" s="136"/>
      <c r="J49" s="41"/>
      <c r="K49" s="41"/>
      <c r="L49" s="41"/>
      <c r="M49" s="41"/>
      <c r="N49" s="41"/>
      <c r="O49" s="41"/>
      <c r="P49" s="41"/>
      <c r="Q49" s="41"/>
      <c r="R49" s="136"/>
      <c r="S49" s="41"/>
      <c r="T49" s="41"/>
      <c r="U49" s="42"/>
    </row>
    <row r="50" spans="1:30" s="167" customFormat="1">
      <c r="A50" s="38" t="s">
        <v>294</v>
      </c>
      <c r="B50" s="84" t="s">
        <v>317</v>
      </c>
      <c r="C50" s="112">
        <v>-0.5</v>
      </c>
      <c r="D50" s="104" t="s">
        <v>318</v>
      </c>
      <c r="E50" s="72">
        <v>-4.3999999999999997E-2</v>
      </c>
      <c r="F50" s="37" t="s">
        <v>319</v>
      </c>
      <c r="G50" s="87">
        <v>-0.16800000000000001</v>
      </c>
      <c r="H50" s="37" t="s">
        <v>954</v>
      </c>
      <c r="I50" s="137" t="s">
        <v>320</v>
      </c>
      <c r="J50" s="137" t="s">
        <v>321</v>
      </c>
      <c r="K50" s="71">
        <v>221</v>
      </c>
      <c r="L50" s="137" t="s">
        <v>322</v>
      </c>
      <c r="M50" s="137" t="s">
        <v>323</v>
      </c>
      <c r="N50" s="71">
        <v>221</v>
      </c>
      <c r="O50" s="137" t="s">
        <v>324</v>
      </c>
      <c r="P50" s="137" t="s">
        <v>325</v>
      </c>
      <c r="Q50" s="71">
        <v>210</v>
      </c>
      <c r="R50" s="71"/>
      <c r="S50" s="71"/>
      <c r="T50" s="71">
        <v>220</v>
      </c>
      <c r="U50" s="84"/>
      <c r="V50" s="163"/>
      <c r="W50" s="163"/>
      <c r="X50" s="163"/>
      <c r="Y50" s="163"/>
      <c r="Z50" s="163"/>
      <c r="AA50" s="163"/>
      <c r="AB50" s="163"/>
      <c r="AC50" s="163"/>
      <c r="AD50" s="163"/>
    </row>
    <row r="52" spans="1:30">
      <c r="A52" s="143" t="s">
        <v>326</v>
      </c>
      <c r="B52" s="84"/>
      <c r="C52" s="42"/>
      <c r="D52" s="41"/>
      <c r="E52" s="41"/>
      <c r="F52" s="41"/>
      <c r="G52" s="41"/>
      <c r="H52" s="41"/>
      <c r="I52" s="136"/>
      <c r="J52" s="41"/>
      <c r="K52" s="41"/>
      <c r="L52" s="41"/>
      <c r="M52" s="41"/>
      <c r="N52" s="41"/>
      <c r="O52" s="41"/>
      <c r="P52" s="41"/>
      <c r="Q52" s="41"/>
      <c r="R52" s="136"/>
      <c r="S52" s="41"/>
      <c r="T52" s="41"/>
      <c r="U52" s="42"/>
    </row>
    <row r="53" spans="1:30" s="167" customFormat="1">
      <c r="A53" s="38" t="s">
        <v>241</v>
      </c>
      <c r="B53" s="84" t="s">
        <v>327</v>
      </c>
      <c r="C53" s="96">
        <v>-0.5</v>
      </c>
      <c r="D53" s="37" t="s">
        <v>875</v>
      </c>
      <c r="E53" s="41"/>
      <c r="F53" s="41"/>
      <c r="G53" s="41"/>
      <c r="H53" s="41"/>
      <c r="I53" s="138">
        <v>0.51600000000000001</v>
      </c>
      <c r="J53" s="41"/>
      <c r="K53" s="41">
        <v>64</v>
      </c>
      <c r="L53" s="41"/>
      <c r="M53" s="41"/>
      <c r="N53" s="41"/>
      <c r="O53" s="41"/>
      <c r="P53" s="41"/>
      <c r="Q53" s="41"/>
      <c r="R53" s="138">
        <v>0.56299999999999994</v>
      </c>
      <c r="S53" s="41"/>
      <c r="T53" s="41">
        <v>16</v>
      </c>
      <c r="U53" s="42"/>
      <c r="V53" s="163"/>
      <c r="W53" s="163"/>
      <c r="X53" s="163"/>
      <c r="Y53" s="163"/>
      <c r="Z53" s="163"/>
      <c r="AA53" s="163"/>
      <c r="AB53" s="163"/>
      <c r="AC53" s="163"/>
      <c r="AD53" s="163"/>
    </row>
    <row r="55" spans="1:30">
      <c r="A55" s="143" t="s">
        <v>328</v>
      </c>
      <c r="B55" s="84"/>
      <c r="C55" s="42"/>
      <c r="D55" s="41"/>
      <c r="E55" s="41"/>
      <c r="F55" s="40"/>
      <c r="G55" s="41"/>
      <c r="H55" s="40"/>
      <c r="I55" s="41"/>
      <c r="J55" s="41"/>
      <c r="K55" s="41"/>
      <c r="L55" s="41"/>
      <c r="M55" s="41"/>
      <c r="N55" s="41"/>
      <c r="O55" s="41"/>
      <c r="P55" s="41"/>
      <c r="Q55" s="41"/>
      <c r="R55" s="41"/>
      <c r="S55" s="41"/>
      <c r="T55" s="41"/>
      <c r="U55" s="42"/>
    </row>
    <row r="56" spans="1:30">
      <c r="A56" s="38" t="s">
        <v>294</v>
      </c>
      <c r="B56" s="84" t="s">
        <v>329</v>
      </c>
      <c r="C56" s="113" t="s">
        <v>330</v>
      </c>
      <c r="D56" s="104" t="s">
        <v>331</v>
      </c>
      <c r="E56" s="72">
        <v>0.05</v>
      </c>
      <c r="F56" s="37" t="s">
        <v>332</v>
      </c>
      <c r="G56" s="87">
        <v>-0.01</v>
      </c>
      <c r="H56" s="37" t="s">
        <v>333</v>
      </c>
      <c r="I56" s="137" t="s">
        <v>334</v>
      </c>
      <c r="J56" s="71" t="s">
        <v>335</v>
      </c>
      <c r="K56" s="71">
        <v>250</v>
      </c>
      <c r="L56" s="137" t="s">
        <v>301</v>
      </c>
      <c r="M56" s="71" t="s">
        <v>336</v>
      </c>
      <c r="N56" s="71">
        <v>280</v>
      </c>
      <c r="O56" s="137" t="s">
        <v>337</v>
      </c>
      <c r="P56" s="71" t="s">
        <v>338</v>
      </c>
      <c r="Q56" s="71">
        <v>250</v>
      </c>
      <c r="R56" s="71">
        <v>1.3779999999999999</v>
      </c>
      <c r="S56" s="71"/>
      <c r="T56" s="71">
        <v>220</v>
      </c>
      <c r="U56" s="84"/>
    </row>
    <row r="58" spans="1:30">
      <c r="A58" s="143" t="s">
        <v>339</v>
      </c>
    </row>
    <row r="59" spans="1:30">
      <c r="A59" s="169" t="s">
        <v>340</v>
      </c>
      <c r="B59" s="84" t="s">
        <v>853</v>
      </c>
      <c r="C59" s="96">
        <v>0.03</v>
      </c>
      <c r="D59" s="37" t="s">
        <v>341</v>
      </c>
      <c r="E59" s="41"/>
      <c r="F59" s="41"/>
      <c r="G59" s="41"/>
      <c r="H59" s="41"/>
      <c r="I59" s="134" t="s">
        <v>342</v>
      </c>
      <c r="J59" s="134" t="s">
        <v>343</v>
      </c>
      <c r="K59" s="41">
        <v>213</v>
      </c>
      <c r="L59" s="41"/>
      <c r="M59" s="41"/>
      <c r="N59" s="41"/>
      <c r="O59" s="41"/>
      <c r="P59" s="41"/>
      <c r="Q59" s="41"/>
      <c r="R59" s="41"/>
      <c r="S59" s="41"/>
      <c r="T59" s="41">
        <v>156</v>
      </c>
      <c r="U59" s="42"/>
    </row>
    <row r="60" spans="1:30">
      <c r="A60" s="169" t="s">
        <v>340</v>
      </c>
      <c r="B60" s="84" t="s">
        <v>854</v>
      </c>
      <c r="C60" s="96">
        <v>0.05</v>
      </c>
      <c r="D60" s="37" t="s">
        <v>344</v>
      </c>
      <c r="E60" s="41"/>
      <c r="F60" s="41"/>
      <c r="G60" s="41"/>
      <c r="H60" s="41"/>
      <c r="I60" s="134" t="s">
        <v>311</v>
      </c>
      <c r="J60" s="134" t="s">
        <v>345</v>
      </c>
      <c r="K60" s="41">
        <v>213</v>
      </c>
      <c r="L60" s="41"/>
      <c r="M60" s="41"/>
      <c r="N60" s="41"/>
      <c r="O60" s="41"/>
      <c r="P60" s="41"/>
      <c r="Q60" s="41"/>
      <c r="R60" s="41"/>
      <c r="S60" s="41"/>
      <c r="T60" s="41">
        <v>156</v>
      </c>
      <c r="U60" s="42"/>
    </row>
    <row r="61" spans="1:30">
      <c r="A61" s="38" t="s">
        <v>294</v>
      </c>
      <c r="B61" s="84" t="s">
        <v>346</v>
      </c>
      <c r="C61" s="114">
        <v>-0.1</v>
      </c>
      <c r="D61" s="73" t="s">
        <v>347</v>
      </c>
      <c r="E61" s="72">
        <v>0.04</v>
      </c>
      <c r="F61" s="37" t="s">
        <v>348</v>
      </c>
      <c r="G61" s="87">
        <v>-0.32</v>
      </c>
      <c r="H61" s="37" t="s">
        <v>349</v>
      </c>
      <c r="I61" s="137" t="s">
        <v>350</v>
      </c>
      <c r="J61" s="137" t="s">
        <v>351</v>
      </c>
      <c r="K61" s="71">
        <v>250</v>
      </c>
      <c r="L61" s="137" t="s">
        <v>352</v>
      </c>
      <c r="M61" s="137" t="s">
        <v>353</v>
      </c>
      <c r="N61" s="71">
        <v>280</v>
      </c>
      <c r="O61" s="137" t="s">
        <v>354</v>
      </c>
      <c r="P61" s="137" t="s">
        <v>355</v>
      </c>
      <c r="Q61" s="71">
        <v>250</v>
      </c>
      <c r="R61" s="71"/>
      <c r="S61" s="71"/>
      <c r="T61" s="71">
        <v>220</v>
      </c>
      <c r="U61" s="84"/>
    </row>
    <row r="62" spans="1:30">
      <c r="A62" s="143" t="s">
        <v>356</v>
      </c>
      <c r="B62" s="84"/>
      <c r="C62" s="42"/>
      <c r="D62" s="40"/>
      <c r="E62" s="41"/>
      <c r="F62" s="41"/>
      <c r="G62" s="41"/>
      <c r="H62" s="41"/>
      <c r="I62" s="134"/>
      <c r="J62" s="134"/>
      <c r="K62" s="41"/>
      <c r="L62" s="41"/>
      <c r="M62" s="41"/>
      <c r="N62" s="41"/>
      <c r="O62" s="41"/>
      <c r="P62" s="41"/>
      <c r="Q62" s="41"/>
      <c r="R62" s="41"/>
      <c r="S62" s="41"/>
      <c r="T62" s="41"/>
      <c r="U62" s="42"/>
    </row>
    <row r="63" spans="1:30">
      <c r="A63" s="38" t="s">
        <v>294</v>
      </c>
      <c r="B63" s="84" t="s">
        <v>357</v>
      </c>
      <c r="C63" s="115" t="s">
        <v>358</v>
      </c>
      <c r="D63" s="73" t="s">
        <v>359</v>
      </c>
      <c r="E63" s="72">
        <v>-0.09</v>
      </c>
      <c r="F63" s="37" t="s">
        <v>360</v>
      </c>
      <c r="G63" s="87">
        <v>-0.11</v>
      </c>
      <c r="H63" s="37" t="s">
        <v>361</v>
      </c>
      <c r="I63" s="137" t="s">
        <v>362</v>
      </c>
      <c r="J63" s="137" t="s">
        <v>363</v>
      </c>
      <c r="K63" s="71">
        <v>221</v>
      </c>
      <c r="L63" s="137" t="s">
        <v>364</v>
      </c>
      <c r="M63" s="137" t="s">
        <v>363</v>
      </c>
      <c r="N63" s="71">
        <v>221</v>
      </c>
      <c r="O63" s="137" t="s">
        <v>365</v>
      </c>
      <c r="P63" s="137" t="s">
        <v>366</v>
      </c>
      <c r="Q63" s="71">
        <v>210</v>
      </c>
      <c r="R63" s="71"/>
      <c r="S63" s="71"/>
      <c r="T63" s="71">
        <v>220</v>
      </c>
      <c r="U63" s="84"/>
    </row>
    <row r="65" spans="1:30">
      <c r="A65" s="143" t="s">
        <v>367</v>
      </c>
      <c r="B65" s="84"/>
      <c r="C65" s="42"/>
      <c r="D65" s="40"/>
      <c r="E65" s="41"/>
      <c r="F65" s="41"/>
      <c r="G65" s="41"/>
      <c r="H65" s="41"/>
      <c r="I65" s="41"/>
      <c r="J65" s="41"/>
      <c r="K65" s="41"/>
      <c r="L65" s="41"/>
      <c r="M65" s="41"/>
      <c r="N65" s="41"/>
      <c r="O65" s="41"/>
      <c r="P65" s="41"/>
      <c r="Q65" s="41"/>
      <c r="R65" s="41"/>
      <c r="S65" s="41"/>
      <c r="T65" s="41"/>
      <c r="U65" s="42"/>
    </row>
    <row r="66" spans="1:30">
      <c r="A66" s="38" t="s">
        <v>141</v>
      </c>
      <c r="B66" s="84" t="s">
        <v>739</v>
      </c>
      <c r="E66" s="41"/>
      <c r="F66" s="41"/>
      <c r="G66" s="116">
        <v>-0.17195653173171635</v>
      </c>
      <c r="H66" s="37" t="s">
        <v>368</v>
      </c>
      <c r="I66" s="41">
        <v>0.32</v>
      </c>
      <c r="J66" s="41">
        <v>0.21</v>
      </c>
      <c r="K66" s="41">
        <v>51</v>
      </c>
      <c r="L66" s="41"/>
      <c r="M66" s="41"/>
      <c r="N66" s="41"/>
      <c r="O66" s="41"/>
      <c r="P66" s="41"/>
      <c r="Q66" s="41"/>
      <c r="R66" s="41">
        <v>0.36</v>
      </c>
      <c r="S66" s="41">
        <v>0.25</v>
      </c>
      <c r="T66" s="41">
        <v>51</v>
      </c>
      <c r="U66" s="42"/>
    </row>
    <row r="67" spans="1:30">
      <c r="A67" s="38" t="s">
        <v>141</v>
      </c>
      <c r="B67" s="84" t="s">
        <v>740</v>
      </c>
      <c r="E67" s="41"/>
      <c r="F67" s="41"/>
      <c r="G67" s="116">
        <v>-0.10626951942041603</v>
      </c>
      <c r="H67" s="37" t="s">
        <v>369</v>
      </c>
      <c r="I67" s="41">
        <v>0.26</v>
      </c>
      <c r="J67" s="41">
        <v>0.27</v>
      </c>
      <c r="K67" s="41">
        <v>51</v>
      </c>
      <c r="L67" s="41"/>
      <c r="M67" s="41"/>
      <c r="N67" s="41"/>
      <c r="O67" s="41"/>
      <c r="P67" s="41"/>
      <c r="Q67" s="41"/>
      <c r="R67" s="41">
        <v>0.28999999999999998</v>
      </c>
      <c r="S67" s="41">
        <v>0.28999999999999998</v>
      </c>
      <c r="T67" s="41">
        <v>51</v>
      </c>
      <c r="U67" s="42"/>
    </row>
    <row r="68" spans="1:30">
      <c r="A68" s="38" t="s">
        <v>141</v>
      </c>
      <c r="B68" s="84" t="s">
        <v>741</v>
      </c>
      <c r="E68" s="41"/>
      <c r="F68" s="41"/>
      <c r="G68" s="116">
        <v>-9.4415033426155287E-2</v>
      </c>
      <c r="H68" s="37" t="s">
        <v>370</v>
      </c>
      <c r="I68" s="41">
        <v>0.25</v>
      </c>
      <c r="J68" s="41">
        <v>0.3</v>
      </c>
      <c r="K68" s="41">
        <v>51</v>
      </c>
      <c r="L68" s="41"/>
      <c r="M68" s="41"/>
      <c r="N68" s="41"/>
      <c r="O68" s="41"/>
      <c r="P68" s="41"/>
      <c r="Q68" s="41"/>
      <c r="R68" s="41">
        <v>0.28000000000000003</v>
      </c>
      <c r="S68" s="41">
        <v>0.33</v>
      </c>
      <c r="T68" s="41">
        <v>51</v>
      </c>
      <c r="U68" s="42"/>
    </row>
    <row r="69" spans="1:30">
      <c r="A69" s="38" t="s">
        <v>141</v>
      </c>
      <c r="B69" s="84" t="s">
        <v>742</v>
      </c>
      <c r="E69" s="41"/>
      <c r="F69" s="41"/>
      <c r="G69" s="116">
        <v>-0.10694430754004236</v>
      </c>
      <c r="H69" s="37" t="s">
        <v>371</v>
      </c>
      <c r="I69" s="41">
        <v>0.16</v>
      </c>
      <c r="J69" s="41">
        <v>0.17</v>
      </c>
      <c r="K69" s="41">
        <v>51</v>
      </c>
      <c r="L69" s="41"/>
      <c r="M69" s="41"/>
      <c r="N69" s="41"/>
      <c r="O69" s="41"/>
      <c r="P69" s="41"/>
      <c r="Q69" s="41"/>
      <c r="R69" s="41">
        <v>0.18</v>
      </c>
      <c r="S69" s="41">
        <v>0.2</v>
      </c>
      <c r="T69" s="41">
        <v>51</v>
      </c>
      <c r="U69" s="42"/>
    </row>
    <row r="70" spans="1:30" s="167" customFormat="1">
      <c r="A70" s="38" t="s">
        <v>141</v>
      </c>
      <c r="B70" s="84" t="s">
        <v>743</v>
      </c>
      <c r="C70" s="43"/>
      <c r="D70" s="43"/>
      <c r="E70" s="62"/>
      <c r="F70" s="62"/>
      <c r="G70" s="117">
        <v>-0.41214702747173954</v>
      </c>
      <c r="H70" s="90" t="s">
        <v>372</v>
      </c>
      <c r="I70" s="41">
        <v>0.52</v>
      </c>
      <c r="J70" s="41">
        <v>0.37</v>
      </c>
      <c r="K70" s="41">
        <v>51</v>
      </c>
      <c r="L70" s="166"/>
      <c r="M70" s="166"/>
      <c r="N70" s="166"/>
      <c r="O70" s="166"/>
      <c r="P70" s="166"/>
      <c r="Q70" s="166"/>
      <c r="R70" s="41">
        <v>0.68</v>
      </c>
      <c r="S70" s="41">
        <v>0.4</v>
      </c>
      <c r="T70" s="41">
        <v>51</v>
      </c>
      <c r="U70" s="177"/>
      <c r="V70" s="163"/>
      <c r="W70" s="163"/>
      <c r="X70" s="163"/>
      <c r="Y70" s="163"/>
      <c r="Z70" s="163"/>
      <c r="AA70" s="163"/>
      <c r="AB70" s="163"/>
      <c r="AC70" s="163"/>
      <c r="AD70" s="163"/>
    </row>
    <row r="71" spans="1:30">
      <c r="A71" s="38" t="s">
        <v>141</v>
      </c>
      <c r="B71" s="84" t="s">
        <v>744</v>
      </c>
      <c r="E71" s="62"/>
      <c r="F71" s="62"/>
      <c r="G71" s="116">
        <v>3.1408576636848456E-2</v>
      </c>
      <c r="H71" s="37" t="s">
        <v>373</v>
      </c>
      <c r="I71" s="41">
        <v>0.44</v>
      </c>
      <c r="J71" s="41">
        <v>0.28999999999999998</v>
      </c>
      <c r="K71" s="41">
        <v>51</v>
      </c>
      <c r="L71" s="166"/>
      <c r="M71" s="166"/>
      <c r="N71" s="166"/>
      <c r="O71" s="166"/>
      <c r="P71" s="166"/>
      <c r="Q71" s="166"/>
      <c r="R71" s="41">
        <v>0.43</v>
      </c>
      <c r="S71" s="41">
        <v>0.34</v>
      </c>
      <c r="T71" s="41">
        <v>51</v>
      </c>
    </row>
    <row r="72" spans="1:30">
      <c r="A72" s="38" t="s">
        <v>141</v>
      </c>
      <c r="B72" s="84" t="s">
        <v>745</v>
      </c>
      <c r="E72" s="62"/>
      <c r="F72" s="62"/>
      <c r="G72" s="116">
        <v>-9.9248120300751821E-2</v>
      </c>
      <c r="H72" s="37" t="s">
        <v>374</v>
      </c>
      <c r="I72" s="41">
        <v>0.23</v>
      </c>
      <c r="J72" s="41">
        <v>0.2</v>
      </c>
      <c r="K72" s="41">
        <v>51</v>
      </c>
      <c r="L72" s="166"/>
      <c r="M72" s="166"/>
      <c r="N72" s="166"/>
      <c r="O72" s="166"/>
      <c r="P72" s="166"/>
      <c r="Q72" s="166"/>
      <c r="R72" s="41">
        <v>0.25</v>
      </c>
      <c r="S72" s="41">
        <v>0.2</v>
      </c>
      <c r="T72" s="41">
        <v>51</v>
      </c>
    </row>
    <row r="73" spans="1:30">
      <c r="A73" s="38" t="s">
        <v>141</v>
      </c>
      <c r="B73" s="84" t="s">
        <v>746</v>
      </c>
      <c r="E73" s="62"/>
      <c r="F73" s="62"/>
      <c r="G73" s="116">
        <v>-7.7470243441448983E-2</v>
      </c>
      <c r="H73" s="37" t="s">
        <v>375</v>
      </c>
      <c r="I73" s="41">
        <v>0.33</v>
      </c>
      <c r="J73" s="41">
        <v>0.23</v>
      </c>
      <c r="K73" s="41">
        <v>51</v>
      </c>
      <c r="L73" s="166"/>
      <c r="M73" s="166"/>
      <c r="N73" s="166"/>
      <c r="O73" s="166"/>
      <c r="P73" s="166"/>
      <c r="Q73" s="166"/>
      <c r="R73" s="41">
        <v>0.35</v>
      </c>
      <c r="S73" s="41">
        <v>0.28000000000000003</v>
      </c>
      <c r="T73" s="41">
        <v>51</v>
      </c>
    </row>
    <row r="74" spans="1:30">
      <c r="A74" s="143" t="s">
        <v>376</v>
      </c>
      <c r="B74" s="84"/>
      <c r="C74" s="42"/>
      <c r="D74" s="41"/>
      <c r="E74" s="41"/>
      <c r="F74" s="41"/>
      <c r="G74" s="41"/>
      <c r="H74" s="41"/>
      <c r="I74" s="41"/>
      <c r="J74" s="41"/>
      <c r="K74" s="41"/>
      <c r="L74" s="41"/>
      <c r="M74" s="41"/>
      <c r="N74" s="41"/>
      <c r="O74" s="41"/>
      <c r="P74" s="41"/>
      <c r="Q74" s="41"/>
      <c r="R74" s="41"/>
      <c r="S74" s="41"/>
      <c r="T74" s="41"/>
      <c r="U74" s="42"/>
    </row>
    <row r="75" spans="1:30">
      <c r="A75" s="38" t="s">
        <v>924</v>
      </c>
      <c r="B75" s="84" t="s">
        <v>855</v>
      </c>
      <c r="G75" s="91" t="s">
        <v>377</v>
      </c>
      <c r="H75" s="90" t="s">
        <v>378</v>
      </c>
      <c r="I75" s="41"/>
      <c r="J75" s="41"/>
      <c r="K75" s="41">
        <v>128</v>
      </c>
      <c r="L75" s="41"/>
      <c r="M75" s="41"/>
      <c r="N75" s="41"/>
      <c r="O75" s="41"/>
      <c r="P75" s="41"/>
      <c r="Q75" s="41"/>
      <c r="R75" s="41"/>
      <c r="S75" s="41"/>
      <c r="T75" s="41">
        <v>132</v>
      </c>
      <c r="U75" s="42"/>
      <c r="W75" s="163">
        <v>0.2</v>
      </c>
      <c r="X75" s="163">
        <v>15</v>
      </c>
      <c r="Z75" s="163">
        <v>23.14</v>
      </c>
    </row>
    <row r="76" spans="1:30" s="176" customFormat="1">
      <c r="A76" s="98" t="s">
        <v>938</v>
      </c>
      <c r="B76" s="98" t="s">
        <v>226</v>
      </c>
      <c r="C76" s="99">
        <v>-8.9399999999999993E-2</v>
      </c>
      <c r="D76" s="100" t="s">
        <v>876</v>
      </c>
      <c r="E76" s="101"/>
      <c r="F76" s="102"/>
      <c r="G76" s="102"/>
      <c r="H76" s="102"/>
      <c r="I76" s="101"/>
      <c r="J76" s="101"/>
      <c r="K76" s="101">
        <v>158</v>
      </c>
      <c r="L76" s="101"/>
      <c r="M76" s="101"/>
      <c r="N76" s="101"/>
      <c r="O76" s="101"/>
      <c r="P76" s="101"/>
      <c r="Q76" s="101"/>
      <c r="R76" s="101"/>
      <c r="S76" s="101"/>
      <c r="T76" s="101">
        <v>157</v>
      </c>
      <c r="U76" s="98">
        <v>0.85</v>
      </c>
      <c r="V76" s="175" t="s">
        <v>227</v>
      </c>
    </row>
    <row r="77" spans="1:30">
      <c r="A77" s="84" t="s">
        <v>856</v>
      </c>
      <c r="B77" s="84" t="s">
        <v>228</v>
      </c>
      <c r="C77" s="118">
        <v>-0.158</v>
      </c>
      <c r="D77" s="73" t="s">
        <v>857</v>
      </c>
      <c r="E77" s="71"/>
      <c r="F77" s="41"/>
      <c r="G77" s="41"/>
      <c r="H77" s="41"/>
      <c r="I77" s="71"/>
      <c r="J77" s="71"/>
      <c r="K77" s="71">
        <v>158</v>
      </c>
      <c r="L77" s="71"/>
      <c r="M77" s="71"/>
      <c r="N77" s="71"/>
      <c r="O77" s="71"/>
      <c r="P77" s="71"/>
      <c r="Q77" s="71"/>
      <c r="R77" s="71"/>
      <c r="S77" s="71"/>
      <c r="T77" s="71">
        <v>157</v>
      </c>
      <c r="U77" s="84">
        <v>0.75</v>
      </c>
      <c r="V77" s="43" t="s">
        <v>229</v>
      </c>
    </row>
    <row r="78" spans="1:30">
      <c r="A78" s="38" t="s">
        <v>924</v>
      </c>
      <c r="B78" s="84" t="s">
        <v>858</v>
      </c>
      <c r="G78" s="119">
        <v>0.12</v>
      </c>
      <c r="H78" s="37" t="s">
        <v>379</v>
      </c>
      <c r="I78" s="41"/>
      <c r="J78" s="41"/>
      <c r="K78" s="41">
        <v>179</v>
      </c>
      <c r="L78" s="41"/>
      <c r="M78" s="41"/>
      <c r="N78" s="41"/>
      <c r="O78" s="41"/>
      <c r="P78" s="41"/>
      <c r="Q78" s="41"/>
      <c r="R78" s="41"/>
      <c r="S78" s="41"/>
      <c r="T78" s="41">
        <v>167</v>
      </c>
      <c r="U78" s="42"/>
      <c r="X78" s="163">
        <v>10</v>
      </c>
      <c r="AA78" s="163">
        <v>0.255</v>
      </c>
    </row>
    <row r="79" spans="1:30" s="43" customFormat="1">
      <c r="A79" s="38" t="s">
        <v>772</v>
      </c>
      <c r="B79" s="38" t="s">
        <v>778</v>
      </c>
      <c r="C79" s="39"/>
      <c r="D79" s="40"/>
      <c r="E79" s="36">
        <v>0.18</v>
      </c>
      <c r="F79" s="36" t="s">
        <v>779</v>
      </c>
      <c r="G79" s="40"/>
      <c r="H79" s="40"/>
      <c r="I79" s="41"/>
      <c r="J79" s="40"/>
      <c r="K79" s="41"/>
      <c r="L79" s="40"/>
      <c r="M79" s="40"/>
      <c r="N79" s="41"/>
      <c r="O79" s="40" t="s">
        <v>780</v>
      </c>
      <c r="P79" s="40" t="s">
        <v>781</v>
      </c>
      <c r="Q79" s="41">
        <v>640</v>
      </c>
      <c r="R79" s="41"/>
      <c r="S79" s="41"/>
      <c r="T79" s="41">
        <v>639</v>
      </c>
      <c r="U79" s="42"/>
      <c r="Y79" s="43">
        <v>5.46</v>
      </c>
    </row>
    <row r="80" spans="1:30" s="43" customFormat="1">
      <c r="A80" s="38" t="s">
        <v>772</v>
      </c>
      <c r="B80" s="38" t="s">
        <v>782</v>
      </c>
      <c r="C80" s="39"/>
      <c r="D80" s="40"/>
      <c r="E80" s="36">
        <v>0.18</v>
      </c>
      <c r="F80" s="36" t="s">
        <v>783</v>
      </c>
      <c r="G80" s="40"/>
      <c r="H80" s="40"/>
      <c r="I80" s="41"/>
      <c r="J80" s="40"/>
      <c r="K80" s="41"/>
      <c r="L80" s="40"/>
      <c r="M80" s="40"/>
      <c r="N80" s="41"/>
      <c r="O80" s="40" t="s">
        <v>784</v>
      </c>
      <c r="P80" s="40" t="s">
        <v>785</v>
      </c>
      <c r="Q80" s="41">
        <v>640</v>
      </c>
      <c r="R80" s="41"/>
      <c r="S80" s="41"/>
      <c r="T80" s="41">
        <v>639</v>
      </c>
      <c r="U80" s="42"/>
      <c r="Y80" s="43">
        <v>3.33</v>
      </c>
    </row>
    <row r="81" spans="1:27">
      <c r="A81" s="143" t="s">
        <v>380</v>
      </c>
      <c r="B81" s="74"/>
      <c r="G81" s="84"/>
      <c r="H81" s="71"/>
      <c r="I81" s="71"/>
      <c r="J81" s="71"/>
      <c r="K81" s="71"/>
      <c r="L81" s="71"/>
      <c r="M81" s="71"/>
      <c r="N81" s="71"/>
      <c r="O81" s="71"/>
      <c r="P81" s="71"/>
      <c r="Q81" s="71"/>
      <c r="R81" s="71"/>
      <c r="S81" s="71"/>
      <c r="T81" s="71"/>
      <c r="U81" s="84"/>
    </row>
    <row r="82" spans="1:27">
      <c r="A82" s="38" t="s">
        <v>924</v>
      </c>
      <c r="B82" s="84" t="s">
        <v>381</v>
      </c>
      <c r="G82" s="91" t="s">
        <v>382</v>
      </c>
      <c r="H82" s="90" t="s">
        <v>383</v>
      </c>
      <c r="I82" s="41"/>
      <c r="J82" s="41"/>
      <c r="K82" s="41">
        <v>128</v>
      </c>
      <c r="L82" s="41"/>
      <c r="M82" s="41"/>
      <c r="N82" s="41"/>
      <c r="O82" s="41"/>
      <c r="P82" s="41"/>
      <c r="Q82" s="41"/>
      <c r="R82" s="41"/>
      <c r="S82" s="41"/>
      <c r="T82" s="41">
        <v>132</v>
      </c>
      <c r="U82" s="42"/>
      <c r="W82" s="163">
        <v>0.2</v>
      </c>
      <c r="X82" s="163">
        <v>15</v>
      </c>
      <c r="Z82" s="163">
        <v>42.51</v>
      </c>
    </row>
    <row r="83" spans="1:27">
      <c r="A83" s="38" t="s">
        <v>924</v>
      </c>
      <c r="B83" s="84" t="s">
        <v>859</v>
      </c>
      <c r="G83" s="116">
        <v>0.05</v>
      </c>
      <c r="H83" s="37" t="s">
        <v>384</v>
      </c>
      <c r="I83" s="41"/>
      <c r="J83" s="41"/>
      <c r="K83" s="41">
        <v>179</v>
      </c>
      <c r="L83" s="41"/>
      <c r="M83" s="41"/>
      <c r="N83" s="41"/>
      <c r="O83" s="41"/>
      <c r="P83" s="41"/>
      <c r="Q83" s="41"/>
      <c r="R83" s="41"/>
      <c r="S83" s="41"/>
      <c r="T83" s="41">
        <v>167</v>
      </c>
      <c r="U83" s="42"/>
      <c r="X83" s="163">
        <v>10</v>
      </c>
      <c r="AA83" s="163">
        <v>0.58799999999999997</v>
      </c>
    </row>
    <row r="84" spans="1:27">
      <c r="A84" s="38" t="s">
        <v>283</v>
      </c>
      <c r="B84" s="38" t="s">
        <v>284</v>
      </c>
      <c r="C84" s="44">
        <v>7.0000000000000007E-2</v>
      </c>
      <c r="D84" s="44" t="s">
        <v>285</v>
      </c>
      <c r="E84" s="60"/>
      <c r="F84" s="60"/>
      <c r="G84" s="60"/>
      <c r="H84" s="60"/>
      <c r="I84" s="61" t="s">
        <v>286</v>
      </c>
      <c r="J84" s="60" t="s">
        <v>287</v>
      </c>
      <c r="K84" s="60">
        <v>793</v>
      </c>
      <c r="L84" s="60"/>
      <c r="M84" s="60"/>
      <c r="N84" s="60"/>
      <c r="O84" s="60"/>
      <c r="P84" s="60"/>
      <c r="Q84" s="60"/>
      <c r="R84" s="60">
        <v>0</v>
      </c>
      <c r="S84" s="60">
        <v>1</v>
      </c>
      <c r="T84" s="60">
        <v>383</v>
      </c>
      <c r="U84" s="163"/>
    </row>
    <row r="85" spans="1:27" s="43" customFormat="1">
      <c r="A85" s="38" t="s">
        <v>772</v>
      </c>
      <c r="B85" s="38" t="s">
        <v>786</v>
      </c>
      <c r="C85" s="39"/>
      <c r="D85" s="40"/>
      <c r="E85" s="37">
        <v>7.9000000000000001E-2</v>
      </c>
      <c r="F85" s="37" t="s">
        <v>787</v>
      </c>
      <c r="G85" s="40"/>
      <c r="H85" s="40"/>
      <c r="I85" s="41"/>
      <c r="J85" s="40"/>
      <c r="K85" s="41"/>
      <c r="L85" s="40"/>
      <c r="M85" s="40"/>
      <c r="N85" s="41"/>
      <c r="O85" s="40" t="s">
        <v>788</v>
      </c>
      <c r="P85" s="40" t="s">
        <v>789</v>
      </c>
      <c r="Q85" s="41">
        <v>640</v>
      </c>
      <c r="R85" s="41"/>
      <c r="S85" s="41"/>
      <c r="T85" s="41"/>
      <c r="U85" s="42"/>
      <c r="Y85" s="43">
        <v>5.8</v>
      </c>
    </row>
    <row r="86" spans="1:27" s="43" customFormat="1">
      <c r="A86" s="38" t="s">
        <v>772</v>
      </c>
      <c r="B86" s="38" t="s">
        <v>790</v>
      </c>
      <c r="C86" s="39"/>
      <c r="D86" s="40"/>
      <c r="E86" s="37">
        <v>0.06</v>
      </c>
      <c r="F86" s="37" t="s">
        <v>791</v>
      </c>
      <c r="G86" s="40"/>
      <c r="H86" s="40"/>
      <c r="I86" s="41"/>
      <c r="J86" s="40"/>
      <c r="K86" s="41"/>
      <c r="L86" s="40"/>
      <c r="M86" s="40"/>
      <c r="N86" s="41"/>
      <c r="O86" s="40" t="s">
        <v>792</v>
      </c>
      <c r="P86" s="40" t="s">
        <v>793</v>
      </c>
      <c r="Q86" s="41"/>
      <c r="R86" s="41"/>
      <c r="S86" s="41"/>
      <c r="T86" s="41"/>
      <c r="U86" s="42"/>
    </row>
    <row r="88" spans="1:27">
      <c r="A88" s="42"/>
    </row>
    <row r="89" spans="1:27">
      <c r="A89" s="42" t="s">
        <v>941</v>
      </c>
    </row>
    <row r="90" spans="1:27">
      <c r="A90" s="42" t="s">
        <v>942</v>
      </c>
    </row>
    <row r="91" spans="1:27" s="133" customFormat="1" ht="17.399999999999999">
      <c r="A91" s="181" t="s">
        <v>943</v>
      </c>
      <c r="B91" s="132"/>
      <c r="C91" s="132"/>
      <c r="U91" s="132"/>
    </row>
    <row r="92" spans="1:27" s="133" customFormat="1" ht="17.399999999999999">
      <c r="A92" s="181" t="s">
        <v>958</v>
      </c>
      <c r="B92" s="132"/>
      <c r="C92" s="132"/>
      <c r="U92" s="132"/>
    </row>
    <row r="93" spans="1:27" s="133" customFormat="1" ht="17.399999999999999">
      <c r="A93" s="181" t="s">
        <v>960</v>
      </c>
      <c r="B93" s="132"/>
      <c r="C93" s="132"/>
      <c r="U93" s="132"/>
    </row>
    <row r="94" spans="1:27">
      <c r="A94" s="42" t="s">
        <v>385</v>
      </c>
    </row>
    <row r="95" spans="1:27">
      <c r="A95" s="42" t="s">
        <v>386</v>
      </c>
    </row>
    <row r="96" spans="1:27">
      <c r="A96" s="42" t="s">
        <v>944</v>
      </c>
    </row>
    <row r="97" spans="1:1">
      <c r="A97" s="39" t="s">
        <v>945</v>
      </c>
    </row>
    <row r="98" spans="1:1">
      <c r="A98" s="42" t="s">
        <v>946</v>
      </c>
    </row>
    <row r="99" spans="1:1">
      <c r="A99" s="42"/>
    </row>
  </sheetData>
  <mergeCells count="4">
    <mergeCell ref="I2:K2"/>
    <mergeCell ref="L2:N2"/>
    <mergeCell ref="O2:Q2"/>
    <mergeCell ref="R2:T2"/>
  </mergeCells>
  <pageMargins left="0.7" right="0.7" top="0.75" bottom="0.75" header="0.3" footer="0.3"/>
  <legacy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1154D9-D906-4334-9E6E-3248C1BCBEE1}">
  <dimension ref="A1:IT56"/>
  <sheetViews>
    <sheetView workbookViewId="0">
      <selection activeCell="I3" sqref="I3:K3"/>
    </sheetView>
  </sheetViews>
  <sheetFormatPr defaultColWidth="11.19921875" defaultRowHeight="15.6"/>
  <cols>
    <col min="1" max="1" width="22.09765625" style="43" customWidth="1"/>
    <col min="2" max="2" width="29.5" style="43" customWidth="1"/>
    <col min="3" max="6" width="11.19921875" style="43"/>
    <col min="7" max="7" width="17.5" style="43" customWidth="1"/>
    <col min="8" max="9" width="11.19921875" style="43"/>
    <col min="10" max="10" width="14.8984375" style="43" customWidth="1"/>
    <col min="11" max="12" width="11.19921875" style="43"/>
    <col min="13" max="13" width="16.59765625" style="43" customWidth="1"/>
    <col min="14" max="15" width="11.19921875" style="43"/>
    <col min="16" max="16" width="17.5" style="43" customWidth="1"/>
    <col min="17" max="18" width="11.19921875" style="43"/>
    <col min="19" max="19" width="17.19921875" style="43" customWidth="1"/>
    <col min="20" max="16384" width="11.19921875" style="43"/>
  </cols>
  <sheetData>
    <row r="1" spans="1:25" s="75" customFormat="1" ht="13.8">
      <c r="A1" s="120" t="s">
        <v>922</v>
      </c>
      <c r="B1" s="120"/>
      <c r="C1" s="41"/>
      <c r="D1" s="41"/>
      <c r="I1" s="41"/>
      <c r="J1" s="41"/>
      <c r="K1" s="41"/>
      <c r="L1" s="41"/>
      <c r="M1" s="41"/>
      <c r="N1" s="41"/>
    </row>
    <row r="2" spans="1:25" s="75" customFormat="1" ht="19.5" customHeight="1">
      <c r="A2" s="42"/>
      <c r="B2" s="42"/>
      <c r="C2" s="41"/>
      <c r="D2" s="41"/>
      <c r="I2" s="41"/>
      <c r="J2" s="41"/>
      <c r="K2" s="41"/>
      <c r="L2" s="41"/>
      <c r="M2" s="41"/>
      <c r="N2" s="41"/>
    </row>
    <row r="3" spans="1:25" s="75" customFormat="1" ht="26.7" customHeight="1">
      <c r="A3" s="214" t="s">
        <v>19</v>
      </c>
      <c r="B3" s="215" t="s">
        <v>177</v>
      </c>
      <c r="C3" s="216" t="s">
        <v>387</v>
      </c>
      <c r="D3" s="216"/>
      <c r="E3" s="216" t="s">
        <v>388</v>
      </c>
      <c r="F3" s="216"/>
      <c r="G3" s="216" t="s">
        <v>389</v>
      </c>
      <c r="H3" s="216"/>
      <c r="I3" s="213" t="s">
        <v>966</v>
      </c>
      <c r="J3" s="213"/>
      <c r="K3" s="213"/>
      <c r="L3" s="212" t="s">
        <v>182</v>
      </c>
      <c r="M3" s="212"/>
      <c r="N3" s="212"/>
      <c r="O3" s="212" t="s">
        <v>180</v>
      </c>
      <c r="P3" s="212"/>
      <c r="Q3" s="212"/>
      <c r="R3" s="212" t="s">
        <v>181</v>
      </c>
      <c r="S3" s="212"/>
      <c r="T3" s="212"/>
    </row>
    <row r="4" spans="1:25" s="75" customFormat="1" ht="41.4">
      <c r="A4" s="214"/>
      <c r="B4" s="212"/>
      <c r="C4" s="83" t="s">
        <v>183</v>
      </c>
      <c r="D4" s="82" t="s">
        <v>184</v>
      </c>
      <c r="E4" s="83" t="s">
        <v>183</v>
      </c>
      <c r="F4" s="82" t="s">
        <v>184</v>
      </c>
      <c r="G4" s="83" t="s">
        <v>183</v>
      </c>
      <c r="H4" s="82" t="s">
        <v>184</v>
      </c>
      <c r="I4" s="122" t="s">
        <v>185</v>
      </c>
      <c r="J4" s="82" t="s">
        <v>188</v>
      </c>
      <c r="K4" s="123" t="s">
        <v>187</v>
      </c>
      <c r="L4" s="122" t="s">
        <v>185</v>
      </c>
      <c r="M4" s="82" t="s">
        <v>188</v>
      </c>
      <c r="N4" s="123" t="s">
        <v>187</v>
      </c>
      <c r="O4" s="122" t="s">
        <v>185</v>
      </c>
      <c r="P4" s="82" t="s">
        <v>188</v>
      </c>
      <c r="Q4" s="123" t="s">
        <v>187</v>
      </c>
      <c r="R4" s="122" t="s">
        <v>185</v>
      </c>
      <c r="S4" s="82" t="s">
        <v>188</v>
      </c>
      <c r="T4" s="123" t="s">
        <v>187</v>
      </c>
      <c r="U4" s="75" t="s">
        <v>190</v>
      </c>
      <c r="V4" s="75" t="s">
        <v>191</v>
      </c>
      <c r="W4" s="75" t="s">
        <v>461</v>
      </c>
    </row>
    <row r="5" spans="1:25">
      <c r="A5" s="143" t="s">
        <v>390</v>
      </c>
      <c r="C5" s="62"/>
      <c r="D5" s="62"/>
      <c r="E5" s="62"/>
      <c r="F5" s="62"/>
      <c r="G5" s="62"/>
      <c r="H5" s="62"/>
      <c r="I5" s="62"/>
      <c r="J5" s="62"/>
      <c r="K5" s="62"/>
      <c r="L5" s="62"/>
      <c r="M5" s="62"/>
      <c r="N5" s="62"/>
      <c r="O5" s="62"/>
      <c r="P5" s="62"/>
      <c r="Q5" s="62"/>
      <c r="R5" s="62"/>
      <c r="S5" s="62"/>
      <c r="T5" s="62"/>
    </row>
    <row r="6" spans="1:25" s="38" customFormat="1" ht="13.8">
      <c r="A6" s="38" t="s">
        <v>294</v>
      </c>
      <c r="B6" s="38" t="s">
        <v>674</v>
      </c>
      <c r="C6" s="124">
        <v>0.74</v>
      </c>
      <c r="D6" s="125" t="s">
        <v>675</v>
      </c>
      <c r="E6" s="44">
        <v>0.46</v>
      </c>
      <c r="F6" s="45" t="s">
        <v>676</v>
      </c>
      <c r="G6" s="48">
        <v>0.78</v>
      </c>
      <c r="H6" s="48" t="s">
        <v>677</v>
      </c>
      <c r="I6" s="61" t="s">
        <v>678</v>
      </c>
      <c r="J6" s="61" t="s">
        <v>366</v>
      </c>
      <c r="K6" s="60">
        <v>250</v>
      </c>
      <c r="L6" s="61"/>
      <c r="M6" s="60"/>
      <c r="N6" s="60">
        <v>220</v>
      </c>
      <c r="O6" s="61" t="s">
        <v>679</v>
      </c>
      <c r="P6" s="61" t="s">
        <v>680</v>
      </c>
      <c r="Q6" s="60">
        <v>280</v>
      </c>
      <c r="R6" s="61" t="s">
        <v>681</v>
      </c>
      <c r="S6" s="61" t="s">
        <v>621</v>
      </c>
      <c r="T6" s="60">
        <v>250</v>
      </c>
    </row>
    <row r="7" spans="1:25" s="38" customFormat="1" ht="13.8">
      <c r="A7" s="143" t="s">
        <v>391</v>
      </c>
      <c r="C7" s="60"/>
      <c r="D7" s="60"/>
      <c r="E7" s="60"/>
      <c r="F7" s="60"/>
      <c r="G7" s="60"/>
      <c r="H7" s="60"/>
      <c r="I7" s="60"/>
      <c r="J7" s="60"/>
      <c r="K7" s="60"/>
      <c r="L7" s="60"/>
      <c r="M7" s="60"/>
      <c r="N7" s="60"/>
      <c r="O7" s="60"/>
      <c r="P7" s="60"/>
      <c r="Q7" s="60"/>
      <c r="R7" s="60"/>
      <c r="S7" s="60"/>
      <c r="T7" s="60"/>
    </row>
    <row r="8" spans="1:25" s="38" customFormat="1" ht="13.8">
      <c r="A8" s="38" t="s">
        <v>294</v>
      </c>
      <c r="B8" s="38" t="s">
        <v>682</v>
      </c>
      <c r="C8" s="124">
        <v>0.45</v>
      </c>
      <c r="D8" s="124" t="s">
        <v>683</v>
      </c>
      <c r="E8" s="44">
        <v>0.52</v>
      </c>
      <c r="F8" s="45" t="s">
        <v>684</v>
      </c>
      <c r="G8" s="124">
        <v>0.54</v>
      </c>
      <c r="H8" s="125" t="s">
        <v>685</v>
      </c>
      <c r="I8" s="61" t="s">
        <v>686</v>
      </c>
      <c r="J8" s="61" t="s">
        <v>393</v>
      </c>
      <c r="K8" s="60">
        <v>250</v>
      </c>
      <c r="L8" s="60"/>
      <c r="M8" s="60"/>
      <c r="N8" s="60">
        <v>220</v>
      </c>
      <c r="O8" s="61" t="s">
        <v>394</v>
      </c>
      <c r="P8" s="61" t="s">
        <v>393</v>
      </c>
      <c r="Q8" s="60">
        <v>280</v>
      </c>
      <c r="R8" s="61" t="s">
        <v>687</v>
      </c>
      <c r="S8" s="61" t="s">
        <v>393</v>
      </c>
      <c r="T8" s="60">
        <v>250</v>
      </c>
      <c r="V8" s="60"/>
      <c r="W8" s="60"/>
      <c r="X8" s="60"/>
    </row>
    <row r="9" spans="1:25" s="38" customFormat="1" ht="15">
      <c r="A9" s="38" t="s">
        <v>947</v>
      </c>
      <c r="B9" s="38" t="s">
        <v>688</v>
      </c>
      <c r="C9" s="124">
        <v>0.16</v>
      </c>
      <c r="D9" s="124" t="s">
        <v>689</v>
      </c>
      <c r="E9" s="60"/>
      <c r="F9" s="61"/>
      <c r="G9" s="44">
        <v>0.04</v>
      </c>
      <c r="H9" s="45" t="s">
        <v>806</v>
      </c>
      <c r="I9" s="61" t="s">
        <v>690</v>
      </c>
      <c r="J9" s="61" t="s">
        <v>393</v>
      </c>
      <c r="K9" s="60">
        <v>1203</v>
      </c>
      <c r="L9" s="60"/>
      <c r="M9" s="60"/>
      <c r="N9" s="60">
        <v>1206</v>
      </c>
      <c r="O9" s="61" t="s">
        <v>393</v>
      </c>
      <c r="P9" s="61" t="s">
        <v>393</v>
      </c>
      <c r="Q9" s="60">
        <v>1191</v>
      </c>
      <c r="R9" s="61"/>
      <c r="S9" s="61"/>
      <c r="T9" s="60"/>
      <c r="V9" s="60"/>
      <c r="W9" s="60">
        <v>2.04</v>
      </c>
      <c r="X9" s="60"/>
    </row>
    <row r="10" spans="1:25">
      <c r="A10" s="143" t="s">
        <v>794</v>
      </c>
    </row>
    <row r="11" spans="1:25" s="38" customFormat="1" ht="13.8">
      <c r="A11" s="38" t="s">
        <v>927</v>
      </c>
      <c r="B11" s="38" t="s">
        <v>928</v>
      </c>
      <c r="C11" s="124">
        <v>0.74</v>
      </c>
      <c r="D11" s="124" t="s">
        <v>691</v>
      </c>
      <c r="E11" s="124">
        <v>0.51</v>
      </c>
      <c r="F11" s="125" t="s">
        <v>692</v>
      </c>
      <c r="G11" s="124">
        <v>0.74</v>
      </c>
      <c r="H11" s="125" t="s">
        <v>693</v>
      </c>
      <c r="I11" s="61" t="s">
        <v>694</v>
      </c>
      <c r="J11" s="61" t="s">
        <v>393</v>
      </c>
      <c r="K11" s="60">
        <v>221</v>
      </c>
      <c r="L11" s="60"/>
      <c r="M11" s="60"/>
      <c r="N11" s="60">
        <v>220</v>
      </c>
      <c r="O11" s="61" t="s">
        <v>695</v>
      </c>
      <c r="P11" s="61" t="s">
        <v>409</v>
      </c>
      <c r="Q11" s="60">
        <v>221</v>
      </c>
      <c r="R11" s="61" t="s">
        <v>696</v>
      </c>
      <c r="S11" s="60">
        <v>0.08</v>
      </c>
      <c r="T11" s="60">
        <v>210</v>
      </c>
      <c r="V11" s="60"/>
      <c r="W11" s="60"/>
      <c r="X11" s="60"/>
    </row>
    <row r="12" spans="1:25">
      <c r="A12" s="38" t="s">
        <v>272</v>
      </c>
      <c r="B12" s="38" t="s">
        <v>395</v>
      </c>
      <c r="C12" s="126">
        <v>0.14000000000000001</v>
      </c>
      <c r="D12" s="126" t="s">
        <v>396</v>
      </c>
      <c r="E12" s="127">
        <v>0.1</v>
      </c>
      <c r="F12" s="128" t="s">
        <v>397</v>
      </c>
      <c r="G12" s="128" t="s">
        <v>398</v>
      </c>
      <c r="H12" s="45" t="s">
        <v>399</v>
      </c>
      <c r="I12" s="61" t="s">
        <v>400</v>
      </c>
      <c r="J12" s="61" t="s">
        <v>401</v>
      </c>
      <c r="K12" s="60">
        <v>493</v>
      </c>
      <c r="L12" s="60">
        <v>0</v>
      </c>
      <c r="M12" s="60">
        <v>1</v>
      </c>
      <c r="N12" s="60">
        <v>1703</v>
      </c>
      <c r="O12" s="61" t="s">
        <v>402</v>
      </c>
      <c r="P12" s="61" t="s">
        <v>401</v>
      </c>
      <c r="Q12" s="60">
        <v>525</v>
      </c>
      <c r="R12" s="61" t="s">
        <v>403</v>
      </c>
      <c r="S12" s="61" t="s">
        <v>279</v>
      </c>
      <c r="T12" s="60">
        <v>540</v>
      </c>
    </row>
    <row r="13" spans="1:25">
      <c r="A13" s="38" t="s">
        <v>272</v>
      </c>
      <c r="B13" s="38" t="s">
        <v>404</v>
      </c>
      <c r="C13" s="126">
        <v>0.45344828325440611</v>
      </c>
      <c r="D13" s="126" t="s">
        <v>405</v>
      </c>
      <c r="E13" s="126">
        <v>0.44</v>
      </c>
      <c r="F13" s="126" t="s">
        <v>406</v>
      </c>
      <c r="G13" s="127">
        <v>0.17</v>
      </c>
      <c r="H13" s="45" t="s">
        <v>407</v>
      </c>
      <c r="I13" s="61" t="s">
        <v>408</v>
      </c>
      <c r="J13" s="61" t="s">
        <v>393</v>
      </c>
      <c r="K13" s="60">
        <v>493</v>
      </c>
      <c r="L13" s="60">
        <v>0</v>
      </c>
      <c r="M13" s="60">
        <v>1</v>
      </c>
      <c r="N13" s="60">
        <v>1703</v>
      </c>
      <c r="O13" s="61" t="s">
        <v>394</v>
      </c>
      <c r="P13" s="61" t="s">
        <v>409</v>
      </c>
      <c r="Q13" s="60">
        <v>525</v>
      </c>
      <c r="R13" s="61" t="s">
        <v>392</v>
      </c>
      <c r="S13" s="61" t="s">
        <v>409</v>
      </c>
      <c r="T13" s="60">
        <v>540</v>
      </c>
    </row>
    <row r="14" spans="1:25">
      <c r="A14" s="38" t="s">
        <v>283</v>
      </c>
      <c r="B14" s="38" t="s">
        <v>410</v>
      </c>
      <c r="C14" s="44">
        <v>0.06</v>
      </c>
      <c r="D14" s="44" t="s">
        <v>411</v>
      </c>
      <c r="E14" s="60"/>
      <c r="F14" s="60"/>
      <c r="G14" s="60"/>
      <c r="H14" s="60"/>
      <c r="I14" s="61" t="s">
        <v>412</v>
      </c>
      <c r="J14" s="60" t="s">
        <v>413</v>
      </c>
      <c r="K14" s="60">
        <v>793</v>
      </c>
      <c r="L14" s="60">
        <v>0</v>
      </c>
      <c r="M14" s="60">
        <v>1</v>
      </c>
      <c r="N14" s="60">
        <v>383</v>
      </c>
      <c r="O14" s="60"/>
      <c r="P14" s="60"/>
      <c r="Q14" s="60"/>
      <c r="R14" s="60"/>
      <c r="S14" s="60"/>
      <c r="T14" s="60"/>
    </row>
    <row r="15" spans="1:25">
      <c r="A15" s="38" t="s">
        <v>947</v>
      </c>
      <c r="B15" s="38" t="s">
        <v>704</v>
      </c>
      <c r="C15" s="124">
        <v>0.18</v>
      </c>
      <c r="D15" s="124" t="s">
        <v>705</v>
      </c>
      <c r="E15" s="60"/>
      <c r="F15" s="60"/>
      <c r="G15" s="44">
        <v>7.0000000000000007E-2</v>
      </c>
      <c r="H15" s="45" t="s">
        <v>807</v>
      </c>
      <c r="I15" s="61" t="s">
        <v>706</v>
      </c>
      <c r="J15" s="61" t="s">
        <v>401</v>
      </c>
      <c r="K15" s="60">
        <v>1203</v>
      </c>
      <c r="L15" s="60"/>
      <c r="M15" s="60"/>
      <c r="N15" s="60">
        <v>1206</v>
      </c>
      <c r="O15" s="61" t="s">
        <v>576</v>
      </c>
      <c r="P15" s="61" t="s">
        <v>409</v>
      </c>
      <c r="Q15" s="60">
        <v>1191</v>
      </c>
      <c r="R15" s="60"/>
      <c r="S15" s="60"/>
      <c r="T15" s="60"/>
      <c r="U15" s="182"/>
      <c r="V15" s="182"/>
      <c r="W15" s="64">
        <v>1.91</v>
      </c>
      <c r="X15" s="182"/>
      <c r="Y15" s="182"/>
    </row>
    <row r="16" spans="1:25" s="38" customFormat="1" ht="13.8">
      <c r="C16" s="60"/>
      <c r="D16" s="60"/>
      <c r="E16" s="60"/>
      <c r="F16" s="60"/>
      <c r="G16" s="60"/>
      <c r="H16" s="60"/>
      <c r="I16" s="60"/>
      <c r="J16" s="60"/>
      <c r="K16" s="60"/>
      <c r="L16" s="60"/>
      <c r="M16" s="60"/>
      <c r="N16" s="60"/>
      <c r="O16" s="60"/>
      <c r="P16" s="60"/>
      <c r="Q16" s="60"/>
      <c r="R16" s="60"/>
      <c r="S16" s="60"/>
      <c r="T16" s="60"/>
    </row>
    <row r="17" spans="1:254" s="38" customFormat="1" ht="13.8">
      <c r="A17" s="143" t="s">
        <v>414</v>
      </c>
      <c r="C17" s="60"/>
      <c r="D17" s="60"/>
      <c r="E17" s="60"/>
      <c r="F17" s="60"/>
      <c r="G17" s="60"/>
      <c r="H17" s="60"/>
      <c r="I17" s="60"/>
      <c r="J17" s="60"/>
      <c r="K17" s="60"/>
      <c r="L17" s="60"/>
      <c r="M17" s="60"/>
      <c r="N17" s="60"/>
      <c r="O17" s="60"/>
      <c r="P17" s="60"/>
      <c r="Q17" s="60"/>
      <c r="R17" s="60"/>
      <c r="S17" s="60"/>
      <c r="T17" s="60"/>
    </row>
    <row r="18" spans="1:254" ht="14.7" customHeight="1">
      <c r="A18" s="38" t="s">
        <v>860</v>
      </c>
      <c r="B18" s="38" t="s">
        <v>415</v>
      </c>
      <c r="C18" s="124">
        <v>0.48</v>
      </c>
      <c r="D18" s="124" t="s">
        <v>416</v>
      </c>
      <c r="G18" s="44">
        <v>0.14000000000000001</v>
      </c>
      <c r="H18" s="45" t="s">
        <v>707</v>
      </c>
      <c r="I18" s="60">
        <v>0.48</v>
      </c>
      <c r="J18" s="60" t="s">
        <v>417</v>
      </c>
      <c r="K18" s="60">
        <v>182</v>
      </c>
      <c r="L18" s="60"/>
      <c r="M18" s="60"/>
      <c r="N18" s="60">
        <v>192</v>
      </c>
      <c r="O18" s="60"/>
      <c r="P18" s="60"/>
      <c r="Q18" s="60"/>
      <c r="R18" s="60">
        <v>0.32</v>
      </c>
      <c r="S18" s="60" t="s">
        <v>418</v>
      </c>
      <c r="T18" s="60">
        <v>179</v>
      </c>
      <c r="U18" s="43">
        <v>0.05</v>
      </c>
      <c r="V18" s="43">
        <v>33</v>
      </c>
    </row>
    <row r="19" spans="1:254">
      <c r="A19" s="143" t="s">
        <v>419</v>
      </c>
    </row>
    <row r="20" spans="1:254">
      <c r="A20" s="38" t="s">
        <v>283</v>
      </c>
      <c r="B20" s="38" t="s">
        <v>420</v>
      </c>
      <c r="C20" s="44">
        <v>0.02</v>
      </c>
      <c r="D20" s="44" t="s">
        <v>421</v>
      </c>
      <c r="E20" s="60"/>
      <c r="F20" s="60"/>
      <c r="G20" s="60"/>
      <c r="H20" s="60"/>
      <c r="I20" s="61" t="s">
        <v>315</v>
      </c>
      <c r="J20" s="60" t="s">
        <v>422</v>
      </c>
      <c r="K20" s="60">
        <v>793</v>
      </c>
      <c r="L20" s="60">
        <v>0</v>
      </c>
      <c r="M20" s="60">
        <v>1</v>
      </c>
      <c r="N20" s="60">
        <v>383</v>
      </c>
      <c r="O20" s="60"/>
      <c r="P20" s="60"/>
      <c r="Q20" s="60"/>
      <c r="R20" s="60"/>
      <c r="S20" s="60"/>
      <c r="T20" s="60"/>
    </row>
    <row r="21" spans="1:254">
      <c r="A21" s="38" t="s">
        <v>927</v>
      </c>
      <c r="B21" s="38" t="s">
        <v>929</v>
      </c>
      <c r="C21" s="44">
        <v>0.28999999999999998</v>
      </c>
      <c r="D21" s="45" t="s">
        <v>697</v>
      </c>
      <c r="E21" s="44">
        <v>0.42</v>
      </c>
      <c r="F21" s="45" t="s">
        <v>698</v>
      </c>
      <c r="G21" s="44">
        <v>0.38</v>
      </c>
      <c r="H21" s="45" t="s">
        <v>699</v>
      </c>
      <c r="I21" s="61" t="s">
        <v>700</v>
      </c>
      <c r="J21" s="61" t="s">
        <v>325</v>
      </c>
      <c r="K21" s="60">
        <v>221</v>
      </c>
      <c r="L21" s="60"/>
      <c r="M21" s="60"/>
      <c r="N21" s="60">
        <v>220</v>
      </c>
      <c r="O21" s="61" t="s">
        <v>701</v>
      </c>
      <c r="P21" s="61" t="s">
        <v>702</v>
      </c>
      <c r="Q21" s="60">
        <v>221</v>
      </c>
      <c r="R21" s="61" t="s">
        <v>703</v>
      </c>
      <c r="S21" s="61" t="s">
        <v>323</v>
      </c>
      <c r="T21" s="60">
        <v>210</v>
      </c>
      <c r="U21" s="38"/>
      <c r="V21" s="60"/>
      <c r="W21" s="60"/>
    </row>
    <row r="22" spans="1:254" s="139" customFormat="1">
      <c r="A22" s="38" t="s">
        <v>772</v>
      </c>
      <c r="B22" s="38" t="s">
        <v>795</v>
      </c>
      <c r="C22" s="60"/>
      <c r="D22" s="61"/>
      <c r="E22" s="44">
        <v>-0.03</v>
      </c>
      <c r="F22" s="45" t="s">
        <v>808</v>
      </c>
      <c r="G22" s="60"/>
      <c r="H22" s="61"/>
      <c r="I22" s="61"/>
      <c r="J22" s="61"/>
      <c r="K22" s="60"/>
      <c r="L22" s="60"/>
      <c r="M22" s="60"/>
      <c r="N22" s="60"/>
      <c r="O22" s="61" t="s">
        <v>809</v>
      </c>
      <c r="P22" s="61" t="s">
        <v>810</v>
      </c>
      <c r="Q22" s="60">
        <v>640</v>
      </c>
      <c r="R22" s="61"/>
      <c r="S22" s="61"/>
      <c r="T22" s="60">
        <v>639</v>
      </c>
      <c r="U22" s="38"/>
      <c r="V22" s="60"/>
      <c r="W22" s="60">
        <v>3.4849999999999999</v>
      </c>
      <c r="X22" s="43"/>
      <c r="Y22" s="43"/>
      <c r="Z22" s="43"/>
      <c r="AA22" s="43"/>
      <c r="AB22" s="43"/>
      <c r="AC22" s="43"/>
      <c r="AD22" s="43"/>
      <c r="AE22" s="43"/>
      <c r="AF22" s="43"/>
      <c r="AG22" s="43"/>
      <c r="AH22" s="43"/>
      <c r="AI22" s="43"/>
      <c r="AJ22" s="43"/>
      <c r="AK22" s="43"/>
      <c r="AL22" s="43"/>
      <c r="AM22" s="43"/>
      <c r="AN22" s="43"/>
      <c r="AO22" s="43"/>
      <c r="AP22" s="43"/>
      <c r="AQ22" s="43"/>
      <c r="AR22" s="43"/>
      <c r="AS22" s="43"/>
      <c r="AT22" s="43"/>
      <c r="AU22" s="43"/>
      <c r="AV22" s="43"/>
      <c r="AW22" s="43"/>
      <c r="AX22" s="43"/>
      <c r="AY22" s="43"/>
      <c r="AZ22" s="43"/>
      <c r="BA22" s="43"/>
      <c r="BB22" s="43"/>
      <c r="BC22" s="43"/>
      <c r="BD22" s="43"/>
      <c r="BE22" s="43"/>
      <c r="BF22" s="43"/>
      <c r="BG22" s="43"/>
      <c r="BH22" s="43"/>
      <c r="BI22" s="43"/>
      <c r="BJ22" s="43"/>
      <c r="BK22" s="43"/>
      <c r="BL22" s="43"/>
      <c r="BM22" s="43"/>
      <c r="BN22" s="43"/>
      <c r="BO22" s="43"/>
      <c r="BP22" s="43"/>
      <c r="BQ22" s="43"/>
      <c r="BR22" s="43"/>
      <c r="BS22" s="43"/>
      <c r="BT22" s="43"/>
      <c r="BU22" s="43"/>
      <c r="BV22" s="43"/>
      <c r="BW22" s="43"/>
      <c r="BX22" s="43"/>
      <c r="BY22" s="43"/>
      <c r="BZ22" s="43"/>
      <c r="CA22" s="43"/>
      <c r="CB22" s="43"/>
      <c r="CC22" s="43"/>
      <c r="CD22" s="43"/>
      <c r="CE22" s="43"/>
      <c r="CF22" s="43"/>
      <c r="CG22" s="43"/>
      <c r="CH22" s="43"/>
      <c r="CI22" s="43"/>
      <c r="CJ22" s="43"/>
      <c r="CK22" s="43"/>
      <c r="CL22" s="43"/>
      <c r="CM22" s="43"/>
      <c r="CN22" s="43"/>
      <c r="CO22" s="43"/>
      <c r="CP22" s="43"/>
      <c r="CQ22" s="43"/>
      <c r="CR22" s="43"/>
      <c r="CS22" s="43"/>
      <c r="CT22" s="43"/>
      <c r="CU22" s="43"/>
      <c r="CV22" s="43"/>
      <c r="CW22" s="43"/>
      <c r="CX22" s="43"/>
      <c r="CY22" s="43"/>
      <c r="CZ22" s="43"/>
      <c r="DA22" s="43"/>
      <c r="DB22" s="43"/>
      <c r="DC22" s="43"/>
      <c r="DD22" s="43"/>
      <c r="DE22" s="43"/>
      <c r="DF22" s="43"/>
      <c r="DG22" s="43"/>
      <c r="DH22" s="43"/>
      <c r="DI22" s="43"/>
      <c r="DJ22" s="43"/>
      <c r="DK22" s="43"/>
      <c r="DL22" s="43"/>
      <c r="DM22" s="43"/>
      <c r="DN22" s="43"/>
      <c r="DO22" s="43"/>
      <c r="DP22" s="43"/>
      <c r="DQ22" s="43"/>
      <c r="DR22" s="43"/>
      <c r="DS22" s="43"/>
      <c r="DT22" s="43"/>
      <c r="DU22" s="43"/>
      <c r="DV22" s="43"/>
      <c r="DW22" s="43"/>
      <c r="DX22" s="43"/>
      <c r="DY22" s="43"/>
      <c r="DZ22" s="43"/>
      <c r="EA22" s="43"/>
      <c r="EB22" s="43"/>
      <c r="EC22" s="43"/>
      <c r="ED22" s="43"/>
      <c r="EE22" s="43"/>
      <c r="EF22" s="43"/>
      <c r="EG22" s="43"/>
      <c r="EH22" s="43"/>
      <c r="EI22" s="43"/>
      <c r="EJ22" s="43"/>
      <c r="EK22" s="43"/>
      <c r="EL22" s="43"/>
      <c r="EM22" s="43"/>
      <c r="EN22" s="43"/>
      <c r="EO22" s="43"/>
      <c r="EP22" s="43"/>
      <c r="EQ22" s="43"/>
      <c r="ER22" s="43"/>
      <c r="ES22" s="43"/>
      <c r="ET22" s="43"/>
      <c r="EU22" s="43"/>
      <c r="EV22" s="43"/>
      <c r="EW22" s="43"/>
      <c r="EX22" s="43"/>
      <c r="EY22" s="43"/>
      <c r="EZ22" s="43"/>
      <c r="FA22" s="43"/>
      <c r="FB22" s="43"/>
      <c r="FC22" s="43"/>
      <c r="FD22" s="43"/>
      <c r="FE22" s="43"/>
      <c r="FF22" s="43"/>
      <c r="FG22" s="43"/>
      <c r="FH22" s="43"/>
      <c r="FI22" s="43"/>
      <c r="FJ22" s="43"/>
      <c r="FK22" s="43"/>
      <c r="FL22" s="43"/>
      <c r="FM22" s="43"/>
      <c r="FN22" s="43"/>
      <c r="FO22" s="43"/>
      <c r="FP22" s="43"/>
      <c r="FQ22" s="43"/>
      <c r="FR22" s="43"/>
      <c r="FS22" s="43"/>
      <c r="FT22" s="43"/>
      <c r="FU22" s="43"/>
      <c r="FV22" s="43"/>
      <c r="FW22" s="43"/>
      <c r="FX22" s="43"/>
      <c r="FY22" s="43"/>
      <c r="FZ22" s="43"/>
      <c r="GA22" s="43"/>
      <c r="GB22" s="43"/>
      <c r="GC22" s="43"/>
      <c r="GD22" s="43"/>
      <c r="GE22" s="43"/>
      <c r="GF22" s="43"/>
      <c r="GG22" s="43"/>
      <c r="GH22" s="43"/>
      <c r="GI22" s="43"/>
      <c r="GJ22" s="43"/>
      <c r="GK22" s="43"/>
      <c r="GL22" s="43"/>
      <c r="GM22" s="43"/>
      <c r="GN22" s="43"/>
      <c r="GO22" s="43"/>
      <c r="GP22" s="43"/>
      <c r="GQ22" s="43"/>
      <c r="GR22" s="43"/>
      <c r="GS22" s="43"/>
      <c r="GT22" s="43"/>
      <c r="GU22" s="43"/>
      <c r="GV22" s="43"/>
      <c r="GW22" s="43"/>
      <c r="GX22" s="43"/>
      <c r="GY22" s="43"/>
      <c r="GZ22" s="43"/>
      <c r="HA22" s="43"/>
      <c r="HB22" s="43"/>
      <c r="HC22" s="43"/>
      <c r="HD22" s="43"/>
      <c r="HE22" s="43"/>
      <c r="HF22" s="43"/>
      <c r="HG22" s="43"/>
      <c r="HH22" s="43"/>
      <c r="HI22" s="43"/>
      <c r="HJ22" s="43"/>
      <c r="HK22" s="43"/>
      <c r="HL22" s="43"/>
      <c r="HM22" s="43"/>
      <c r="HN22" s="43"/>
      <c r="HO22" s="43"/>
      <c r="HP22" s="43"/>
      <c r="HQ22" s="43"/>
      <c r="HR22" s="43"/>
      <c r="HS22" s="43"/>
      <c r="HT22" s="43"/>
      <c r="HU22" s="43"/>
      <c r="HV22" s="43"/>
      <c r="HW22" s="43"/>
      <c r="HX22" s="43"/>
      <c r="HY22" s="43"/>
      <c r="HZ22" s="43"/>
      <c r="IA22" s="43"/>
      <c r="IB22" s="43"/>
      <c r="IC22" s="43"/>
      <c r="ID22" s="43"/>
      <c r="IE22" s="43"/>
      <c r="IF22" s="43"/>
      <c r="IG22" s="43"/>
      <c r="IH22" s="43"/>
      <c r="II22" s="43"/>
      <c r="IJ22" s="43"/>
      <c r="IK22" s="43"/>
      <c r="IL22" s="43"/>
      <c r="IM22" s="43"/>
      <c r="IN22" s="43"/>
      <c r="IO22" s="43"/>
      <c r="IP22" s="43"/>
      <c r="IQ22" s="43"/>
      <c r="IR22" s="43"/>
      <c r="IS22" s="43"/>
      <c r="IT22" s="43"/>
    </row>
    <row r="23" spans="1:254">
      <c r="A23" s="38"/>
      <c r="B23" s="38"/>
      <c r="C23" s="60"/>
      <c r="D23" s="61"/>
      <c r="E23" s="60"/>
      <c r="F23" s="61"/>
      <c r="G23" s="60"/>
      <c r="H23" s="61"/>
      <c r="I23" s="61"/>
      <c r="J23" s="61"/>
      <c r="K23" s="60"/>
      <c r="L23" s="60"/>
      <c r="M23" s="60"/>
      <c r="N23" s="60"/>
      <c r="O23" s="61"/>
      <c r="P23" s="61"/>
      <c r="Q23" s="60"/>
      <c r="R23" s="61"/>
      <c r="S23" s="61"/>
      <c r="T23" s="60"/>
      <c r="U23" s="38"/>
      <c r="V23" s="60"/>
      <c r="W23" s="60"/>
    </row>
    <row r="24" spans="1:254">
      <c r="A24" s="143" t="s">
        <v>423</v>
      </c>
      <c r="C24" s="62"/>
      <c r="D24" s="62"/>
      <c r="E24" s="62"/>
      <c r="F24" s="62"/>
      <c r="G24" s="62"/>
      <c r="H24" s="62"/>
      <c r="I24" s="62"/>
      <c r="J24" s="62"/>
      <c r="K24" s="62"/>
      <c r="L24" s="62"/>
      <c r="M24" s="62"/>
      <c r="N24" s="62"/>
      <c r="O24" s="62"/>
      <c r="P24" s="62"/>
      <c r="Q24" s="62"/>
      <c r="R24" s="62"/>
      <c r="S24" s="62"/>
      <c r="T24" s="62"/>
    </row>
    <row r="25" spans="1:254" s="64" customFormat="1" ht="13.8">
      <c r="A25" s="38" t="s">
        <v>340</v>
      </c>
      <c r="B25" s="38" t="s">
        <v>424</v>
      </c>
      <c r="C25" s="44">
        <v>0.04</v>
      </c>
      <c r="D25" s="44" t="s">
        <v>425</v>
      </c>
      <c r="E25" s="60"/>
      <c r="F25" s="60"/>
      <c r="G25" s="63"/>
      <c r="H25" s="63"/>
      <c r="I25" s="60">
        <v>-0.33</v>
      </c>
      <c r="J25" s="60" t="s">
        <v>426</v>
      </c>
      <c r="K25" s="60">
        <v>213</v>
      </c>
      <c r="L25" s="60"/>
      <c r="M25" s="60"/>
      <c r="N25" s="60">
        <v>156</v>
      </c>
      <c r="O25" s="60"/>
      <c r="P25" s="60"/>
      <c r="Q25" s="60"/>
      <c r="R25" s="60"/>
      <c r="S25" s="60"/>
      <c r="T25" s="60"/>
    </row>
    <row r="26" spans="1:254" s="64" customFormat="1" ht="13.8">
      <c r="A26" s="143"/>
      <c r="B26" s="38"/>
      <c r="E26" s="60"/>
      <c r="F26" s="60"/>
      <c r="G26" s="60"/>
      <c r="H26" s="60"/>
      <c r="I26" s="60"/>
      <c r="J26" s="60"/>
      <c r="K26" s="60"/>
      <c r="L26" s="60"/>
      <c r="M26" s="60"/>
      <c r="N26" s="60"/>
      <c r="O26" s="60"/>
      <c r="P26" s="60"/>
      <c r="Q26" s="60"/>
      <c r="R26" s="60"/>
      <c r="S26" s="60"/>
      <c r="T26" s="60"/>
    </row>
    <row r="27" spans="1:254" s="64" customFormat="1" ht="13.8">
      <c r="A27" s="143" t="s">
        <v>811</v>
      </c>
      <c r="B27" s="38"/>
      <c r="E27" s="60"/>
      <c r="F27" s="60"/>
      <c r="G27" s="60"/>
      <c r="H27" s="60"/>
      <c r="I27" s="60"/>
      <c r="J27" s="60"/>
      <c r="K27" s="60"/>
      <c r="L27" s="60"/>
      <c r="M27" s="60"/>
      <c r="N27" s="60"/>
      <c r="O27" s="60"/>
      <c r="P27" s="60"/>
      <c r="Q27" s="60"/>
      <c r="R27" s="60"/>
      <c r="S27" s="60"/>
      <c r="T27" s="60"/>
    </row>
    <row r="28" spans="1:254">
      <c r="A28" s="38" t="s">
        <v>772</v>
      </c>
      <c r="B28" s="38" t="s">
        <v>812</v>
      </c>
      <c r="C28" s="60"/>
      <c r="D28" s="61"/>
      <c r="E28" s="65" t="s">
        <v>732</v>
      </c>
      <c r="F28" s="65" t="s">
        <v>813</v>
      </c>
      <c r="G28" s="60"/>
      <c r="H28" s="61"/>
      <c r="I28" s="61"/>
      <c r="J28" s="61"/>
      <c r="K28" s="60"/>
      <c r="L28" s="60"/>
      <c r="M28" s="60"/>
      <c r="N28" s="60"/>
      <c r="O28" s="61" t="s">
        <v>814</v>
      </c>
      <c r="P28" s="61" t="s">
        <v>815</v>
      </c>
      <c r="Q28" s="60">
        <v>640</v>
      </c>
      <c r="R28" s="61"/>
      <c r="S28" s="61"/>
      <c r="T28" s="60">
        <v>639</v>
      </c>
      <c r="U28" s="38"/>
      <c r="V28" s="60"/>
      <c r="W28" s="60">
        <v>5.5069999999999997</v>
      </c>
    </row>
    <row r="29" spans="1:254" s="64" customFormat="1" ht="13.8"/>
    <row r="30" spans="1:254" s="130" customFormat="1" ht="13.8">
      <c r="A30" s="130" t="s">
        <v>427</v>
      </c>
      <c r="C30" s="71"/>
      <c r="D30" s="71"/>
      <c r="E30" s="71"/>
      <c r="F30" s="71"/>
      <c r="G30" s="71"/>
      <c r="H30" s="71"/>
      <c r="I30" s="71"/>
      <c r="J30" s="71"/>
      <c r="K30" s="71"/>
      <c r="L30" s="66"/>
      <c r="M30" s="66"/>
      <c r="N30" s="66"/>
      <c r="O30" s="66"/>
      <c r="P30" s="66"/>
      <c r="Q30" s="66"/>
      <c r="R30" s="66"/>
      <c r="S30" s="66"/>
      <c r="T30" s="66"/>
    </row>
    <row r="31" spans="1:254" s="140" customFormat="1" ht="15">
      <c r="A31" s="183" t="s">
        <v>962</v>
      </c>
      <c r="B31" s="84" t="s">
        <v>428</v>
      </c>
      <c r="C31" s="71"/>
      <c r="D31" s="137"/>
      <c r="E31" s="137"/>
      <c r="F31" s="137"/>
      <c r="G31" s="71"/>
      <c r="H31" s="71"/>
      <c r="I31" s="162">
        <v>-4.62</v>
      </c>
      <c r="J31" s="162" t="s">
        <v>429</v>
      </c>
      <c r="K31" s="71">
        <v>163</v>
      </c>
      <c r="L31" s="131">
        <v>-4.96</v>
      </c>
      <c r="M31" s="131" t="s">
        <v>430</v>
      </c>
      <c r="N31" s="131">
        <v>326</v>
      </c>
      <c r="O31" s="131">
        <v>-6.59</v>
      </c>
      <c r="P31" s="131" t="s">
        <v>431</v>
      </c>
      <c r="Q31" s="131">
        <v>323</v>
      </c>
      <c r="R31" s="131">
        <v>-5.57</v>
      </c>
      <c r="S31" s="131" t="s">
        <v>432</v>
      </c>
      <c r="T31" s="131">
        <v>165</v>
      </c>
    </row>
    <row r="32" spans="1:254" s="184" customFormat="1" ht="13.8">
      <c r="A32" s="64"/>
      <c r="B32" s="84"/>
      <c r="C32" s="71"/>
      <c r="D32" s="137"/>
      <c r="E32" s="71"/>
      <c r="F32" s="137"/>
      <c r="G32" s="137"/>
      <c r="H32" s="64" t="s">
        <v>433</v>
      </c>
      <c r="I32" s="64">
        <v>51.3</v>
      </c>
      <c r="J32" s="64" t="s">
        <v>434</v>
      </c>
      <c r="K32" s="64">
        <v>183</v>
      </c>
      <c r="L32" s="64">
        <v>50.6</v>
      </c>
      <c r="M32" s="64" t="s">
        <v>435</v>
      </c>
      <c r="N32" s="64">
        <v>376</v>
      </c>
      <c r="O32" s="64">
        <v>51.6</v>
      </c>
      <c r="P32" s="64" t="s">
        <v>436</v>
      </c>
      <c r="Q32" s="64">
        <v>377</v>
      </c>
      <c r="R32" s="64">
        <v>50.5</v>
      </c>
      <c r="S32" s="64" t="s">
        <v>437</v>
      </c>
      <c r="T32" s="64">
        <v>184</v>
      </c>
      <c r="V32" s="184" t="s">
        <v>438</v>
      </c>
    </row>
    <row r="33" spans="1:22" s="184" customFormat="1" ht="13.8">
      <c r="A33" s="64"/>
      <c r="B33" s="84"/>
      <c r="C33" s="71"/>
      <c r="D33" s="71"/>
      <c r="E33" s="71"/>
      <c r="F33" s="71"/>
      <c r="G33" s="71"/>
      <c r="H33" s="64" t="s">
        <v>861</v>
      </c>
      <c r="I33" s="64">
        <v>24.62</v>
      </c>
      <c r="J33" s="64"/>
      <c r="K33" s="64"/>
      <c r="L33" s="64">
        <v>24.29</v>
      </c>
      <c r="M33" s="64"/>
      <c r="N33" s="64"/>
      <c r="O33" s="64">
        <v>24.77</v>
      </c>
      <c r="P33" s="64"/>
      <c r="Q33" s="64"/>
      <c r="R33" s="64">
        <v>24.24</v>
      </c>
      <c r="S33" s="64"/>
      <c r="T33" s="64"/>
    </row>
    <row r="34" spans="1:22" s="184" customFormat="1" ht="13.8">
      <c r="A34" s="64"/>
      <c r="B34" s="84"/>
      <c r="C34" s="71"/>
      <c r="D34" s="71"/>
      <c r="E34" s="71"/>
      <c r="F34" s="71"/>
      <c r="G34" s="71"/>
      <c r="H34" s="64" t="s">
        <v>847</v>
      </c>
      <c r="I34" s="64">
        <v>20</v>
      </c>
      <c r="J34" s="64">
        <v>18.622</v>
      </c>
      <c r="K34" s="64"/>
      <c r="L34" s="64">
        <v>19.329999999999998</v>
      </c>
      <c r="M34" s="64">
        <v>17.193999999999999</v>
      </c>
      <c r="N34" s="64"/>
      <c r="O34" s="64">
        <v>18.18</v>
      </c>
      <c r="P34" s="64">
        <v>17.602</v>
      </c>
      <c r="Q34" s="64"/>
      <c r="R34" s="64">
        <v>18.670000000000002</v>
      </c>
      <c r="S34" s="64">
        <v>18.672999999999998</v>
      </c>
      <c r="T34" s="64"/>
    </row>
    <row r="35" spans="1:22" s="64" customFormat="1" ht="13.8">
      <c r="A35" s="64" t="s">
        <v>439</v>
      </c>
      <c r="B35" s="64" t="s">
        <v>440</v>
      </c>
      <c r="E35" s="67">
        <v>0.08</v>
      </c>
      <c r="F35" s="68" t="s">
        <v>441</v>
      </c>
      <c r="G35" s="68" t="s">
        <v>442</v>
      </c>
      <c r="H35" s="68" t="s">
        <v>443</v>
      </c>
      <c r="I35" s="64">
        <v>43.19</v>
      </c>
      <c r="J35" s="64">
        <v>13.92</v>
      </c>
      <c r="K35" s="64">
        <v>17</v>
      </c>
      <c r="O35" s="64">
        <v>42.12</v>
      </c>
      <c r="P35" s="64">
        <v>13.7</v>
      </c>
      <c r="Q35" s="64">
        <v>18</v>
      </c>
      <c r="R35" s="64">
        <v>43.67</v>
      </c>
      <c r="S35" s="64">
        <v>13.14</v>
      </c>
      <c r="T35" s="64">
        <v>20</v>
      </c>
    </row>
    <row r="36" spans="1:22" s="64" customFormat="1" ht="13.8"/>
    <row r="37" spans="1:22" s="64" customFormat="1" ht="13.8">
      <c r="A37" s="130" t="s">
        <v>444</v>
      </c>
    </row>
    <row r="38" spans="1:22" s="69" customFormat="1" ht="15">
      <c r="A38" s="153" t="s">
        <v>932</v>
      </c>
      <c r="B38" s="69" t="s">
        <v>445</v>
      </c>
      <c r="E38" s="69">
        <v>0.12</v>
      </c>
      <c r="F38" s="70" t="s">
        <v>446</v>
      </c>
      <c r="G38" s="70" t="s">
        <v>447</v>
      </c>
      <c r="H38" s="70" t="s">
        <v>448</v>
      </c>
      <c r="I38" s="69">
        <v>39.47</v>
      </c>
      <c r="J38" s="69">
        <v>15.07</v>
      </c>
      <c r="K38" s="69">
        <v>16</v>
      </c>
      <c r="O38" s="69">
        <v>37.56</v>
      </c>
      <c r="P38" s="69">
        <v>15.36</v>
      </c>
      <c r="Q38" s="69">
        <v>10</v>
      </c>
      <c r="R38" s="69">
        <v>41.76</v>
      </c>
      <c r="S38" s="69">
        <v>14.78</v>
      </c>
      <c r="T38" s="69">
        <v>17</v>
      </c>
    </row>
    <row r="39" spans="1:22" s="64" customFormat="1" ht="13.8">
      <c r="A39" s="64" t="s">
        <v>439</v>
      </c>
      <c r="B39" s="64" t="s">
        <v>449</v>
      </c>
      <c r="E39" s="67">
        <v>0.66</v>
      </c>
      <c r="F39" s="68" t="s">
        <v>450</v>
      </c>
      <c r="G39" s="68" t="s">
        <v>451</v>
      </c>
      <c r="H39" s="68" t="s">
        <v>452</v>
      </c>
      <c r="I39" s="64">
        <v>43.86</v>
      </c>
      <c r="J39" s="64">
        <v>13.73</v>
      </c>
      <c r="K39" s="64">
        <v>17</v>
      </c>
      <c r="O39" s="64">
        <v>35.049999999999997</v>
      </c>
      <c r="P39" s="64">
        <v>11.81</v>
      </c>
      <c r="Q39" s="64">
        <v>12</v>
      </c>
      <c r="R39" s="64">
        <v>43.85</v>
      </c>
      <c r="S39" s="64">
        <v>13.29</v>
      </c>
      <c r="T39" s="64">
        <v>19</v>
      </c>
    </row>
    <row r="40" spans="1:22" s="140" customFormat="1" ht="15">
      <c r="A40" s="183" t="s">
        <v>962</v>
      </c>
      <c r="B40" s="84" t="s">
        <v>877</v>
      </c>
      <c r="C40" s="137"/>
      <c r="D40" s="137"/>
      <c r="E40" s="137"/>
      <c r="F40" s="137"/>
      <c r="G40" s="71"/>
      <c r="H40" s="71"/>
      <c r="I40" s="162">
        <v>-1.58</v>
      </c>
      <c r="J40" s="162" t="s">
        <v>453</v>
      </c>
      <c r="K40" s="71">
        <v>150</v>
      </c>
      <c r="L40" s="71">
        <v>-2.4500000000000002</v>
      </c>
      <c r="M40" s="71" t="s">
        <v>454</v>
      </c>
      <c r="N40" s="71">
        <v>314</v>
      </c>
      <c r="O40" s="71">
        <v>-3.04</v>
      </c>
      <c r="P40" s="71" t="s">
        <v>455</v>
      </c>
      <c r="Q40" s="71">
        <v>309</v>
      </c>
      <c r="R40" s="71">
        <v>-1.62</v>
      </c>
      <c r="S40" s="71" t="s">
        <v>456</v>
      </c>
      <c r="T40" s="71">
        <v>159</v>
      </c>
    </row>
    <row r="41" spans="1:22" s="184" customFormat="1" ht="13.8">
      <c r="A41" s="64"/>
      <c r="B41" s="84"/>
      <c r="C41" s="71"/>
      <c r="D41" s="137"/>
      <c r="E41" s="71"/>
      <c r="F41" s="137"/>
      <c r="G41" s="137"/>
      <c r="H41" s="64" t="s">
        <v>433</v>
      </c>
      <c r="I41" s="64">
        <v>51.3</v>
      </c>
      <c r="J41" s="64" t="s">
        <v>434</v>
      </c>
      <c r="K41" s="64">
        <v>183</v>
      </c>
      <c r="L41" s="64">
        <v>50.6</v>
      </c>
      <c r="M41" s="64" t="s">
        <v>435</v>
      </c>
      <c r="N41" s="64">
        <v>376</v>
      </c>
      <c r="O41" s="64">
        <v>51.6</v>
      </c>
      <c r="P41" s="64" t="s">
        <v>436</v>
      </c>
      <c r="Q41" s="64">
        <v>377</v>
      </c>
      <c r="R41" s="64">
        <v>50.5</v>
      </c>
      <c r="S41" s="64" t="s">
        <v>437</v>
      </c>
      <c r="T41" s="64">
        <v>184</v>
      </c>
      <c r="V41" s="184" t="s">
        <v>438</v>
      </c>
    </row>
    <row r="42" spans="1:22" s="64" customFormat="1" ht="13.8">
      <c r="H42" s="64" t="s">
        <v>861</v>
      </c>
      <c r="I42" s="64">
        <v>24.62</v>
      </c>
      <c r="L42" s="64">
        <v>24.29</v>
      </c>
      <c r="O42" s="64">
        <v>24.77</v>
      </c>
      <c r="R42" s="64">
        <v>24.24</v>
      </c>
    </row>
    <row r="43" spans="1:22" s="64" customFormat="1" ht="13.8">
      <c r="H43" s="64" t="s">
        <v>847</v>
      </c>
      <c r="I43" s="64">
        <v>23.04</v>
      </c>
      <c r="J43" s="64">
        <v>18.622</v>
      </c>
      <c r="L43" s="64">
        <v>21.84</v>
      </c>
      <c r="M43" s="64">
        <v>17.193999999999999</v>
      </c>
      <c r="O43" s="64">
        <v>21.73</v>
      </c>
      <c r="P43" s="64">
        <v>17.602</v>
      </c>
      <c r="R43" s="64">
        <v>22.62</v>
      </c>
      <c r="S43" s="64">
        <v>18.672999999999998</v>
      </c>
    </row>
    <row r="44" spans="1:22" s="64" customFormat="1" ht="13.8"/>
    <row r="45" spans="1:22" s="64" customFormat="1" ht="13.8">
      <c r="A45" s="64" t="s">
        <v>457</v>
      </c>
    </row>
    <row r="46" spans="1:22" s="64" customFormat="1" ht="13.8">
      <c r="A46" s="64" t="s">
        <v>708</v>
      </c>
    </row>
    <row r="47" spans="1:22">
      <c r="A47" s="161" t="s">
        <v>930</v>
      </c>
    </row>
    <row r="48" spans="1:22">
      <c r="A48" s="185" t="s">
        <v>948</v>
      </c>
    </row>
    <row r="49" spans="1:5">
      <c r="A49" s="181" t="s">
        <v>961</v>
      </c>
    </row>
    <row r="50" spans="1:5">
      <c r="A50" s="64"/>
    </row>
    <row r="56" spans="1:5">
      <c r="E56" s="129"/>
    </row>
  </sheetData>
  <mergeCells count="9">
    <mergeCell ref="L3:N3"/>
    <mergeCell ref="O3:Q3"/>
    <mergeCell ref="R3:T3"/>
    <mergeCell ref="I3:K3"/>
    <mergeCell ref="A3:A4"/>
    <mergeCell ref="B3:B4"/>
    <mergeCell ref="C3:D3"/>
    <mergeCell ref="E3:F3"/>
    <mergeCell ref="G3:H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87E386-6A78-4B0D-9D58-160FD1C5E25C}">
  <dimension ref="A1:DH70"/>
  <sheetViews>
    <sheetView workbookViewId="0">
      <selection activeCell="B3" sqref="B3:B4"/>
    </sheetView>
  </sheetViews>
  <sheetFormatPr defaultColWidth="11.19921875" defaultRowHeight="15.6"/>
  <cols>
    <col min="1" max="1" width="29.09765625" style="43" customWidth="1"/>
    <col min="2" max="2" width="45.8984375" style="43" customWidth="1"/>
    <col min="3" max="16384" width="11.19921875" style="43"/>
  </cols>
  <sheetData>
    <row r="1" spans="1:112" s="75" customFormat="1" ht="13.8">
      <c r="A1" s="121" t="s">
        <v>923</v>
      </c>
    </row>
    <row r="2" spans="1:112" s="75" customFormat="1" ht="13.8"/>
    <row r="3" spans="1:112" s="75" customFormat="1" ht="41.4">
      <c r="A3" s="214" t="s">
        <v>19</v>
      </c>
      <c r="B3" s="212" t="s">
        <v>177</v>
      </c>
      <c r="C3" s="78" t="s">
        <v>178</v>
      </c>
      <c r="D3" s="78"/>
      <c r="E3" s="78" t="s">
        <v>950</v>
      </c>
      <c r="F3" s="79"/>
      <c r="G3" s="79" t="s">
        <v>952</v>
      </c>
      <c r="H3" s="80"/>
      <c r="I3" s="217" t="s">
        <v>180</v>
      </c>
      <c r="J3" s="218"/>
      <c r="K3" s="218"/>
      <c r="L3" s="217" t="s">
        <v>953</v>
      </c>
      <c r="M3" s="218"/>
      <c r="N3" s="218"/>
      <c r="O3" s="219" t="s">
        <v>966</v>
      </c>
      <c r="P3" s="220"/>
      <c r="Q3" s="220"/>
      <c r="R3" s="217" t="s">
        <v>182</v>
      </c>
      <c r="S3" s="218"/>
      <c r="T3" s="218"/>
      <c r="U3" s="64"/>
    </row>
    <row r="4" spans="1:112" s="75" customFormat="1" ht="41.4">
      <c r="A4" s="214"/>
      <c r="B4" s="212"/>
      <c r="C4" s="83" t="s">
        <v>458</v>
      </c>
      <c r="D4" s="82" t="s">
        <v>184</v>
      </c>
      <c r="E4" s="83" t="s">
        <v>183</v>
      </c>
      <c r="F4" s="82" t="s">
        <v>184</v>
      </c>
      <c r="G4" s="83" t="s">
        <v>459</v>
      </c>
      <c r="H4" s="82" t="s">
        <v>184</v>
      </c>
      <c r="I4" s="82" t="s">
        <v>185</v>
      </c>
      <c r="J4" s="82" t="s">
        <v>188</v>
      </c>
      <c r="K4" s="123" t="s">
        <v>187</v>
      </c>
      <c r="L4" s="82" t="s">
        <v>185</v>
      </c>
      <c r="M4" s="82" t="s">
        <v>188</v>
      </c>
      <c r="N4" s="123" t="s">
        <v>187</v>
      </c>
      <c r="O4" s="82" t="s">
        <v>185</v>
      </c>
      <c r="P4" s="82" t="s">
        <v>188</v>
      </c>
      <c r="Q4" s="123" t="s">
        <v>187</v>
      </c>
      <c r="R4" s="82" t="s">
        <v>185</v>
      </c>
      <c r="S4" s="82" t="s">
        <v>188</v>
      </c>
      <c r="T4" s="123" t="s">
        <v>187</v>
      </c>
      <c r="U4" s="142" t="s">
        <v>189</v>
      </c>
      <c r="V4" s="142" t="s">
        <v>460</v>
      </c>
      <c r="W4" s="82" t="s">
        <v>184</v>
      </c>
      <c r="X4" s="75" t="s">
        <v>190</v>
      </c>
      <c r="Y4" s="75" t="s">
        <v>191</v>
      </c>
      <c r="Z4" s="75" t="s">
        <v>461</v>
      </c>
    </row>
    <row r="5" spans="1:112" s="143" customFormat="1" ht="13.8">
      <c r="A5" s="143" t="s">
        <v>462</v>
      </c>
    </row>
    <row r="6" spans="1:112" s="38" customFormat="1" ht="13.8">
      <c r="A6" s="38" t="s">
        <v>25</v>
      </c>
      <c r="B6" s="38" t="s">
        <v>463</v>
      </c>
      <c r="C6" s="124">
        <v>0.64</v>
      </c>
      <c r="D6" s="124" t="s">
        <v>464</v>
      </c>
      <c r="E6" s="60"/>
      <c r="F6" s="60"/>
      <c r="G6" s="60"/>
      <c r="H6" s="60"/>
      <c r="I6" s="60"/>
      <c r="J6" s="60"/>
      <c r="K6" s="60"/>
      <c r="L6" s="60"/>
      <c r="M6" s="60"/>
      <c r="N6" s="60"/>
      <c r="O6" s="60">
        <v>27.26</v>
      </c>
      <c r="P6" s="60">
        <v>11.45</v>
      </c>
      <c r="Q6" s="60">
        <v>23</v>
      </c>
      <c r="R6" s="60">
        <v>20.37</v>
      </c>
      <c r="S6" s="60">
        <v>9.75</v>
      </c>
      <c r="T6" s="60">
        <v>23</v>
      </c>
    </row>
    <row r="7" spans="1:112" s="144" customFormat="1" ht="13.8">
      <c r="A7" s="38" t="s">
        <v>465</v>
      </c>
      <c r="B7" s="38" t="s">
        <v>466</v>
      </c>
      <c r="C7" s="44">
        <v>0.52</v>
      </c>
      <c r="D7" s="45" t="s">
        <v>467</v>
      </c>
      <c r="E7" s="60"/>
      <c r="F7" s="60"/>
      <c r="G7" s="60"/>
      <c r="H7" s="60"/>
      <c r="I7" s="60"/>
      <c r="J7" s="60"/>
      <c r="K7" s="60"/>
      <c r="L7" s="60"/>
      <c r="M7" s="60"/>
      <c r="N7" s="60"/>
      <c r="O7" s="60">
        <v>22.07</v>
      </c>
      <c r="P7" s="60">
        <v>6.84</v>
      </c>
      <c r="Q7" s="60">
        <v>23</v>
      </c>
      <c r="R7" s="60">
        <v>25.37</v>
      </c>
      <c r="S7" s="60">
        <v>5.52</v>
      </c>
      <c r="T7" s="60">
        <v>23</v>
      </c>
      <c r="U7" s="38"/>
      <c r="V7" s="38"/>
      <c r="W7" s="38"/>
      <c r="X7" s="38"/>
      <c r="Y7" s="38"/>
      <c r="Z7" s="38"/>
      <c r="AA7" s="38"/>
      <c r="AB7" s="38"/>
      <c r="AC7" s="38"/>
      <c r="AD7" s="38"/>
      <c r="AE7" s="38"/>
      <c r="AF7" s="38"/>
      <c r="AG7" s="38"/>
      <c r="AH7" s="38"/>
      <c r="AI7" s="38"/>
      <c r="AJ7" s="38"/>
      <c r="AK7" s="38"/>
      <c r="AL7" s="38"/>
      <c r="AM7" s="38"/>
      <c r="AN7" s="38"/>
      <c r="AO7" s="38"/>
      <c r="AP7" s="38"/>
      <c r="AQ7" s="38"/>
      <c r="AR7" s="38"/>
      <c r="AS7" s="38"/>
      <c r="AT7" s="38"/>
      <c r="AU7" s="38"/>
      <c r="AV7" s="38"/>
      <c r="AW7" s="38"/>
      <c r="AX7" s="38"/>
      <c r="AY7" s="38"/>
      <c r="AZ7" s="38"/>
      <c r="BA7" s="38"/>
      <c r="BB7" s="38"/>
      <c r="BC7" s="38"/>
      <c r="BD7" s="38"/>
      <c r="BE7" s="38"/>
      <c r="BF7" s="38"/>
      <c r="BG7" s="38"/>
      <c r="BH7" s="38"/>
      <c r="BI7" s="38"/>
      <c r="BJ7" s="38"/>
      <c r="BK7" s="38"/>
      <c r="BL7" s="38"/>
      <c r="BM7" s="38"/>
      <c r="BN7" s="38"/>
      <c r="BO7" s="38"/>
      <c r="BP7" s="38"/>
      <c r="BQ7" s="38"/>
      <c r="BR7" s="38"/>
      <c r="BS7" s="38"/>
      <c r="BT7" s="38"/>
      <c r="BU7" s="38"/>
      <c r="BV7" s="38"/>
      <c r="BW7" s="38"/>
      <c r="BX7" s="38"/>
      <c r="BY7" s="38"/>
      <c r="BZ7" s="38"/>
      <c r="CA7" s="38"/>
      <c r="CB7" s="38"/>
      <c r="CC7" s="38"/>
      <c r="CD7" s="38"/>
      <c r="CE7" s="38"/>
      <c r="CF7" s="38"/>
      <c r="CG7" s="38"/>
      <c r="CH7" s="38"/>
      <c r="CI7" s="38"/>
      <c r="CJ7" s="38"/>
      <c r="CK7" s="38"/>
      <c r="CL7" s="38"/>
      <c r="CM7" s="38"/>
      <c r="CN7" s="38"/>
      <c r="CO7" s="38"/>
      <c r="CP7" s="38"/>
      <c r="CQ7" s="38"/>
      <c r="CR7" s="38"/>
      <c r="CS7" s="38"/>
      <c r="CT7" s="38"/>
      <c r="CU7" s="38"/>
      <c r="CV7" s="38"/>
      <c r="CW7" s="38"/>
      <c r="CX7" s="38"/>
      <c r="CY7" s="38"/>
      <c r="CZ7" s="38"/>
      <c r="DA7" s="38"/>
      <c r="DB7" s="38"/>
      <c r="DC7" s="38"/>
      <c r="DD7" s="38"/>
      <c r="DE7" s="38"/>
      <c r="DF7" s="38"/>
      <c r="DG7" s="38"/>
      <c r="DH7" s="38"/>
    </row>
    <row r="8" spans="1:112" s="143" customFormat="1" ht="13.8">
      <c r="A8" s="143" t="s">
        <v>468</v>
      </c>
      <c r="C8" s="145"/>
      <c r="D8" s="145"/>
      <c r="E8" s="145"/>
      <c r="F8" s="145"/>
      <c r="G8" s="145"/>
      <c r="H8" s="145"/>
      <c r="I8" s="145"/>
      <c r="J8" s="145"/>
      <c r="K8" s="145"/>
      <c r="L8" s="145"/>
      <c r="M8" s="145"/>
      <c r="N8" s="145"/>
      <c r="O8" s="145"/>
      <c r="P8" s="145"/>
      <c r="Q8" s="145"/>
      <c r="R8" s="145"/>
      <c r="S8" s="145"/>
      <c r="T8" s="145"/>
    </row>
    <row r="9" spans="1:112" s="38" customFormat="1" ht="13.8">
      <c r="A9" s="38" t="s">
        <v>469</v>
      </c>
      <c r="B9" s="38" t="s">
        <v>470</v>
      </c>
      <c r="C9" s="44">
        <v>-0.17</v>
      </c>
      <c r="D9" s="45" t="s">
        <v>878</v>
      </c>
      <c r="E9" s="60"/>
      <c r="F9" s="60"/>
      <c r="G9" s="60"/>
      <c r="H9" s="60"/>
      <c r="I9" s="60"/>
      <c r="J9" s="60"/>
      <c r="K9" s="60"/>
      <c r="L9" s="60"/>
      <c r="M9" s="60"/>
      <c r="N9" s="60"/>
      <c r="O9" s="60">
        <v>2.6</v>
      </c>
      <c r="P9" s="60"/>
      <c r="Q9" s="60">
        <v>61</v>
      </c>
      <c r="R9" s="60">
        <v>4.0999999999999996</v>
      </c>
      <c r="S9" s="60"/>
      <c r="T9" s="60">
        <v>13</v>
      </c>
    </row>
    <row r="11" spans="1:112" s="143" customFormat="1" ht="13.8">
      <c r="A11" s="143" t="s">
        <v>471</v>
      </c>
      <c r="C11" s="145"/>
      <c r="D11" s="145"/>
      <c r="E11" s="145"/>
      <c r="F11" s="145"/>
      <c r="G11" s="145"/>
      <c r="H11" s="145"/>
      <c r="I11" s="145"/>
      <c r="J11" s="145"/>
      <c r="K11" s="145"/>
      <c r="L11" s="145"/>
      <c r="M11" s="145"/>
      <c r="N11" s="145"/>
      <c r="O11" s="145"/>
      <c r="P11" s="145"/>
      <c r="Q11" s="145"/>
      <c r="R11" s="145"/>
      <c r="S11" s="145"/>
      <c r="T11" s="145"/>
    </row>
    <row r="12" spans="1:112" s="144" customFormat="1" ht="13.8">
      <c r="A12" s="38" t="s">
        <v>340</v>
      </c>
      <c r="B12" s="38" t="s">
        <v>472</v>
      </c>
      <c r="C12" s="124">
        <v>0.26</v>
      </c>
      <c r="D12" s="124" t="s">
        <v>473</v>
      </c>
      <c r="E12" s="60"/>
      <c r="F12" s="60"/>
      <c r="G12" s="60"/>
      <c r="H12" s="60"/>
      <c r="I12" s="60"/>
      <c r="J12" s="60"/>
      <c r="K12" s="60"/>
      <c r="L12" s="60"/>
      <c r="M12" s="60"/>
      <c r="N12" s="60"/>
      <c r="O12" s="60"/>
      <c r="P12" s="60" t="s">
        <v>474</v>
      </c>
      <c r="Q12" s="60">
        <v>213</v>
      </c>
      <c r="R12" s="60"/>
      <c r="S12" s="60"/>
      <c r="T12" s="60">
        <v>156</v>
      </c>
      <c r="U12" s="38"/>
      <c r="V12" s="38"/>
      <c r="W12" s="38"/>
      <c r="X12" s="38"/>
      <c r="Y12" s="38"/>
      <c r="Z12" s="38"/>
      <c r="AA12" s="38"/>
      <c r="AB12" s="38"/>
      <c r="AC12" s="38"/>
      <c r="AD12" s="38"/>
      <c r="AE12" s="38"/>
      <c r="AF12" s="38"/>
      <c r="AG12" s="38"/>
      <c r="AH12" s="38"/>
      <c r="AI12" s="38"/>
      <c r="AJ12" s="38"/>
      <c r="AK12" s="38"/>
      <c r="AL12" s="38"/>
      <c r="AM12" s="38"/>
      <c r="AN12" s="38"/>
      <c r="AO12" s="38"/>
      <c r="AP12" s="38"/>
      <c r="AQ12" s="38"/>
      <c r="AR12" s="38"/>
      <c r="AS12" s="38"/>
      <c r="AT12" s="38"/>
      <c r="AU12" s="38"/>
      <c r="AV12" s="38"/>
      <c r="AW12" s="38"/>
      <c r="AX12" s="38"/>
      <c r="AY12" s="38"/>
      <c r="AZ12" s="38"/>
      <c r="BA12" s="38"/>
      <c r="BB12" s="38"/>
      <c r="BC12" s="38"/>
      <c r="BD12" s="38"/>
      <c r="BE12" s="38"/>
      <c r="BF12" s="38"/>
      <c r="BG12" s="38"/>
      <c r="BH12" s="38"/>
      <c r="BI12" s="38"/>
      <c r="BJ12" s="38"/>
      <c r="BK12" s="38"/>
      <c r="BL12" s="38"/>
      <c r="BM12" s="38"/>
      <c r="BN12" s="38"/>
      <c r="BO12" s="38"/>
      <c r="BP12" s="38"/>
      <c r="BQ12" s="38"/>
      <c r="BR12" s="38"/>
      <c r="BS12" s="38"/>
      <c r="BT12" s="38"/>
      <c r="BU12" s="38"/>
      <c r="BV12" s="38"/>
      <c r="BW12" s="38"/>
      <c r="BX12" s="38"/>
      <c r="BY12" s="38"/>
      <c r="BZ12" s="38"/>
      <c r="CA12" s="38"/>
      <c r="CB12" s="38"/>
      <c r="CC12" s="38"/>
      <c r="CD12" s="38"/>
      <c r="CE12" s="38"/>
      <c r="CF12" s="38"/>
      <c r="CG12" s="38"/>
      <c r="CH12" s="38"/>
      <c r="CI12" s="38"/>
      <c r="CJ12" s="38"/>
      <c r="CK12" s="38"/>
      <c r="CL12" s="38"/>
      <c r="CM12" s="38"/>
      <c r="CN12" s="38"/>
      <c r="CO12" s="38"/>
      <c r="CP12" s="38"/>
      <c r="CQ12" s="38"/>
      <c r="CR12" s="38"/>
      <c r="CS12" s="38"/>
      <c r="CT12" s="38"/>
      <c r="CU12" s="38"/>
      <c r="CV12" s="38"/>
      <c r="CW12" s="38"/>
      <c r="CX12" s="38"/>
      <c r="CY12" s="38"/>
      <c r="CZ12" s="38"/>
      <c r="DA12" s="38"/>
      <c r="DB12" s="38"/>
      <c r="DC12" s="38"/>
      <c r="DD12" s="38"/>
      <c r="DE12" s="38"/>
      <c r="DF12" s="38"/>
      <c r="DG12" s="38"/>
      <c r="DH12" s="38"/>
    </row>
    <row r="14" spans="1:112" s="143" customFormat="1" ht="13.8">
      <c r="A14" s="143" t="s">
        <v>475</v>
      </c>
      <c r="C14" s="145"/>
      <c r="D14" s="145"/>
      <c r="E14" s="145"/>
      <c r="F14" s="145"/>
      <c r="G14" s="145"/>
      <c r="H14" s="145"/>
      <c r="I14" s="145"/>
      <c r="J14" s="145"/>
      <c r="K14" s="145"/>
      <c r="L14" s="145"/>
      <c r="M14" s="145"/>
      <c r="N14" s="145"/>
      <c r="O14" s="145"/>
      <c r="P14" s="145"/>
      <c r="Q14" s="145"/>
      <c r="R14" s="145"/>
      <c r="S14" s="145"/>
      <c r="T14" s="145"/>
    </row>
    <row r="15" spans="1:112" s="38" customFormat="1" ht="13.8">
      <c r="A15" s="38" t="s">
        <v>862</v>
      </c>
      <c r="B15" s="38" t="s">
        <v>476</v>
      </c>
      <c r="C15" s="124">
        <v>0.22</v>
      </c>
      <c r="D15" s="124" t="s">
        <v>477</v>
      </c>
      <c r="E15" s="146"/>
      <c r="F15" s="146"/>
      <c r="G15" s="38">
        <v>0.05</v>
      </c>
      <c r="H15" s="38" t="s">
        <v>816</v>
      </c>
      <c r="I15" s="61" t="s">
        <v>817</v>
      </c>
      <c r="J15" s="61" t="s">
        <v>483</v>
      </c>
      <c r="K15" s="60">
        <v>1191</v>
      </c>
      <c r="L15" s="61"/>
      <c r="M15" s="61"/>
      <c r="N15" s="60"/>
      <c r="O15" s="61" t="s">
        <v>478</v>
      </c>
      <c r="P15" s="61" t="s">
        <v>279</v>
      </c>
      <c r="Q15" s="60">
        <v>1203</v>
      </c>
      <c r="R15" s="60"/>
      <c r="S15" s="60"/>
      <c r="T15" s="60"/>
      <c r="X15" s="38">
        <v>0.1</v>
      </c>
      <c r="Y15" s="38">
        <v>322</v>
      </c>
      <c r="Z15" s="38">
        <v>1.1200000000000001</v>
      </c>
    </row>
    <row r="16" spans="1:112" s="143" customFormat="1" ht="13.8">
      <c r="A16" s="143" t="s">
        <v>479</v>
      </c>
      <c r="C16" s="147"/>
      <c r="D16" s="145"/>
      <c r="E16" s="147"/>
      <c r="F16" s="147"/>
      <c r="I16" s="145"/>
      <c r="J16" s="145"/>
      <c r="K16" s="145"/>
      <c r="L16" s="145"/>
      <c r="M16" s="145"/>
      <c r="N16" s="145"/>
      <c r="O16" s="145"/>
      <c r="P16" s="145"/>
      <c r="Q16" s="145"/>
      <c r="R16" s="145"/>
      <c r="S16" s="145"/>
      <c r="T16" s="145"/>
    </row>
    <row r="17" spans="1:26" s="38" customFormat="1" ht="13.8">
      <c r="A17" s="38" t="s">
        <v>480</v>
      </c>
      <c r="B17" s="38" t="s">
        <v>481</v>
      </c>
      <c r="C17" s="124">
        <v>0.25</v>
      </c>
      <c r="D17" s="124" t="s">
        <v>482</v>
      </c>
      <c r="E17" s="146"/>
      <c r="F17" s="148"/>
      <c r="G17" s="48">
        <v>0.08</v>
      </c>
      <c r="H17" s="48" t="s">
        <v>818</v>
      </c>
      <c r="I17" s="61" t="s">
        <v>576</v>
      </c>
      <c r="J17" s="61" t="s">
        <v>402</v>
      </c>
      <c r="K17" s="60">
        <v>1191</v>
      </c>
      <c r="L17" s="61"/>
      <c r="M17" s="61"/>
      <c r="N17" s="60"/>
      <c r="O17" s="61" t="s">
        <v>478</v>
      </c>
      <c r="P17" s="61" t="s">
        <v>483</v>
      </c>
      <c r="Q17" s="60">
        <v>1203</v>
      </c>
      <c r="R17" s="60"/>
      <c r="S17" s="60"/>
      <c r="T17" s="60"/>
      <c r="X17" s="38">
        <v>0.1</v>
      </c>
      <c r="Y17" s="38">
        <v>322</v>
      </c>
      <c r="Z17" s="38">
        <v>1</v>
      </c>
    </row>
    <row r="18" spans="1:26" s="38" customFormat="1" ht="13.8">
      <c r="A18" s="38" t="s">
        <v>272</v>
      </c>
      <c r="B18" s="38" t="s">
        <v>484</v>
      </c>
      <c r="C18" s="44">
        <v>0.08</v>
      </c>
      <c r="D18" s="45" t="s">
        <v>485</v>
      </c>
      <c r="E18" s="127">
        <v>0.02</v>
      </c>
      <c r="F18" s="128" t="s">
        <v>486</v>
      </c>
      <c r="G18" s="128" t="s">
        <v>447</v>
      </c>
      <c r="H18" s="45" t="s">
        <v>487</v>
      </c>
      <c r="I18" s="61" t="s">
        <v>488</v>
      </c>
      <c r="J18" s="61" t="s">
        <v>489</v>
      </c>
      <c r="K18" s="60">
        <v>525</v>
      </c>
      <c r="L18" s="61" t="s">
        <v>490</v>
      </c>
      <c r="M18" s="61" t="s">
        <v>491</v>
      </c>
      <c r="N18" s="60">
        <v>540</v>
      </c>
      <c r="O18" s="61" t="s">
        <v>491</v>
      </c>
      <c r="P18" s="61" t="s">
        <v>492</v>
      </c>
      <c r="Q18" s="60">
        <v>493</v>
      </c>
      <c r="R18" s="61">
        <v>52.49</v>
      </c>
      <c r="S18" s="61">
        <v>46.51</v>
      </c>
      <c r="T18" s="60">
        <v>1703</v>
      </c>
      <c r="Z18" s="38">
        <v>46.51</v>
      </c>
    </row>
    <row r="20" spans="1:26" s="143" customFormat="1" ht="13.8">
      <c r="A20" s="143" t="s">
        <v>863</v>
      </c>
      <c r="C20" s="145"/>
      <c r="D20" s="145"/>
      <c r="E20" s="147"/>
      <c r="F20" s="147"/>
      <c r="G20" s="147"/>
      <c r="H20" s="145"/>
      <c r="I20" s="145"/>
      <c r="J20" s="145"/>
      <c r="K20" s="145"/>
      <c r="L20" s="145"/>
      <c r="M20" s="145"/>
      <c r="N20" s="145"/>
      <c r="O20" s="145"/>
      <c r="P20" s="145"/>
      <c r="Q20" s="145"/>
      <c r="R20" s="145"/>
      <c r="S20" s="145"/>
      <c r="T20" s="145"/>
    </row>
    <row r="21" spans="1:26" s="38" customFormat="1" ht="13.8">
      <c r="A21" s="38" t="s">
        <v>480</v>
      </c>
      <c r="B21" s="38" t="s">
        <v>493</v>
      </c>
      <c r="C21" s="124">
        <v>0.28999999999999998</v>
      </c>
      <c r="D21" s="124" t="s">
        <v>494</v>
      </c>
      <c r="G21" s="46">
        <v>0.09</v>
      </c>
      <c r="H21" s="47" t="s">
        <v>819</v>
      </c>
      <c r="I21" s="61" t="s">
        <v>820</v>
      </c>
      <c r="J21" s="61" t="s">
        <v>821</v>
      </c>
      <c r="K21" s="60">
        <v>1191</v>
      </c>
      <c r="L21" s="61"/>
      <c r="M21" s="61"/>
      <c r="N21" s="60"/>
      <c r="O21" s="61" t="s">
        <v>495</v>
      </c>
      <c r="P21" s="61" t="s">
        <v>496</v>
      </c>
      <c r="Q21" s="60">
        <v>1203</v>
      </c>
      <c r="R21" s="60"/>
      <c r="S21" s="60"/>
      <c r="T21" s="60">
        <v>1206</v>
      </c>
      <c r="X21" s="38">
        <v>0.1</v>
      </c>
      <c r="Y21" s="38">
        <v>322</v>
      </c>
      <c r="Z21" s="38">
        <v>2661.86</v>
      </c>
    </row>
    <row r="22" spans="1:26" s="38" customFormat="1" ht="13.8">
      <c r="A22" s="38" t="s">
        <v>480</v>
      </c>
      <c r="B22" s="38" t="s">
        <v>497</v>
      </c>
      <c r="C22" s="124">
        <v>0.4</v>
      </c>
      <c r="D22" s="124" t="s">
        <v>498</v>
      </c>
      <c r="E22" s="146"/>
      <c r="F22" s="146"/>
      <c r="G22" s="46">
        <v>0.09</v>
      </c>
      <c r="H22" s="47" t="s">
        <v>822</v>
      </c>
      <c r="I22" s="61" t="s">
        <v>823</v>
      </c>
      <c r="J22" s="61" t="s">
        <v>824</v>
      </c>
      <c r="K22" s="60">
        <v>1191</v>
      </c>
      <c r="L22" s="135"/>
      <c r="M22" s="135"/>
      <c r="N22" s="60"/>
      <c r="O22" s="61" t="s">
        <v>499</v>
      </c>
      <c r="P22" s="61" t="s">
        <v>500</v>
      </c>
      <c r="Q22" s="60">
        <v>1203</v>
      </c>
      <c r="R22" s="60"/>
      <c r="S22" s="60"/>
      <c r="T22" s="60">
        <v>1206</v>
      </c>
      <c r="X22" s="38">
        <v>0.1</v>
      </c>
      <c r="Y22" s="38">
        <v>322</v>
      </c>
      <c r="Z22" s="38">
        <v>2276.38</v>
      </c>
    </row>
    <row r="24" spans="1:26" s="143" customFormat="1" ht="13.8">
      <c r="A24" s="143" t="s">
        <v>501</v>
      </c>
      <c r="C24" s="145"/>
      <c r="D24" s="145"/>
      <c r="E24" s="147"/>
      <c r="F24" s="147"/>
      <c r="G24" s="147"/>
      <c r="H24" s="145"/>
      <c r="I24" s="145"/>
      <c r="J24" s="145"/>
      <c r="K24" s="145"/>
      <c r="L24" s="145"/>
      <c r="M24" s="145"/>
      <c r="N24" s="145"/>
      <c r="O24" s="145"/>
      <c r="P24" s="145"/>
      <c r="Q24" s="145"/>
      <c r="R24" s="145"/>
      <c r="S24" s="145"/>
      <c r="T24" s="145"/>
    </row>
    <row r="25" spans="1:26" s="38" customFormat="1" ht="13.8">
      <c r="A25" s="38" t="s">
        <v>480</v>
      </c>
      <c r="B25" s="38" t="s">
        <v>502</v>
      </c>
      <c r="C25" s="124">
        <v>0.31</v>
      </c>
      <c r="D25" s="124" t="s">
        <v>503</v>
      </c>
      <c r="E25" s="146"/>
      <c r="F25" s="146"/>
      <c r="G25" s="48">
        <v>0.13</v>
      </c>
      <c r="H25" s="48" t="s">
        <v>825</v>
      </c>
      <c r="I25" s="61" t="s">
        <v>826</v>
      </c>
      <c r="J25" s="61" t="s">
        <v>827</v>
      </c>
      <c r="K25" s="60">
        <v>1191</v>
      </c>
      <c r="L25" s="61"/>
      <c r="M25" s="61"/>
      <c r="N25" s="60"/>
      <c r="O25" s="61" t="s">
        <v>504</v>
      </c>
      <c r="P25" s="61" t="s">
        <v>505</v>
      </c>
      <c r="Q25" s="60">
        <v>1203</v>
      </c>
      <c r="R25" s="60"/>
      <c r="S25" s="60"/>
      <c r="T25" s="60">
        <v>1206</v>
      </c>
      <c r="X25" s="38">
        <v>0.1</v>
      </c>
      <c r="Y25" s="38">
        <v>322</v>
      </c>
      <c r="Z25" s="38">
        <v>1032.05</v>
      </c>
    </row>
    <row r="26" spans="1:26" s="38" customFormat="1" ht="13.8">
      <c r="A26" s="38" t="s">
        <v>480</v>
      </c>
      <c r="B26" s="38" t="s">
        <v>506</v>
      </c>
      <c r="C26" s="124">
        <v>0.43</v>
      </c>
      <c r="D26" s="124" t="s">
        <v>507</v>
      </c>
      <c r="E26" s="146"/>
      <c r="F26" s="146"/>
      <c r="G26" s="46">
        <v>0.08</v>
      </c>
      <c r="H26" s="47" t="s">
        <v>828</v>
      </c>
      <c r="I26" s="61" t="s">
        <v>829</v>
      </c>
      <c r="J26" s="61" t="s">
        <v>830</v>
      </c>
      <c r="K26" s="60">
        <v>1191</v>
      </c>
      <c r="L26" s="135"/>
      <c r="M26" s="135"/>
      <c r="N26" s="60"/>
      <c r="O26" s="61" t="s">
        <v>508</v>
      </c>
      <c r="P26" s="61" t="s">
        <v>509</v>
      </c>
      <c r="Q26" s="60">
        <v>1203</v>
      </c>
      <c r="R26" s="60"/>
      <c r="S26" s="60"/>
      <c r="T26" s="60">
        <v>1206</v>
      </c>
      <c r="X26" s="38">
        <v>0.1</v>
      </c>
      <c r="Y26" s="38">
        <v>322</v>
      </c>
      <c r="Z26" s="38">
        <v>736.24</v>
      </c>
    </row>
    <row r="27" spans="1:26" s="38" customFormat="1" ht="13.8">
      <c r="A27" s="38" t="s">
        <v>272</v>
      </c>
      <c r="B27" s="38" t="s">
        <v>510</v>
      </c>
      <c r="C27" s="124">
        <v>0.36</v>
      </c>
      <c r="D27" s="124" t="s">
        <v>511</v>
      </c>
      <c r="E27" s="126">
        <v>0.32</v>
      </c>
      <c r="F27" s="126" t="s">
        <v>512</v>
      </c>
      <c r="G27" s="128" t="s">
        <v>513</v>
      </c>
      <c r="H27" s="45" t="s">
        <v>514</v>
      </c>
      <c r="I27" s="61" t="s">
        <v>515</v>
      </c>
      <c r="J27" s="61" t="s">
        <v>516</v>
      </c>
      <c r="K27" s="60">
        <v>525</v>
      </c>
      <c r="L27" s="61" t="s">
        <v>517</v>
      </c>
      <c r="M27" s="61" t="s">
        <v>518</v>
      </c>
      <c r="N27" s="60">
        <v>540</v>
      </c>
      <c r="O27" s="61" t="s">
        <v>519</v>
      </c>
      <c r="P27" s="61" t="s">
        <v>520</v>
      </c>
      <c r="Q27" s="60">
        <v>493</v>
      </c>
      <c r="R27" s="61">
        <v>553.16</v>
      </c>
      <c r="S27" s="61">
        <v>664.7</v>
      </c>
      <c r="T27" s="60">
        <v>1703</v>
      </c>
      <c r="Z27" s="38">
        <v>664.7</v>
      </c>
    </row>
    <row r="28" spans="1:26" s="38" customFormat="1" ht="13.8">
      <c r="A28" s="38" t="s">
        <v>272</v>
      </c>
      <c r="B28" s="38" t="s">
        <v>521</v>
      </c>
      <c r="C28" s="44">
        <v>0.16</v>
      </c>
      <c r="D28" s="45" t="s">
        <v>522</v>
      </c>
      <c r="E28" s="127">
        <v>0.08</v>
      </c>
      <c r="F28" s="128" t="s">
        <v>523</v>
      </c>
      <c r="G28" s="128" t="s">
        <v>524</v>
      </c>
      <c r="H28" s="45" t="s">
        <v>525</v>
      </c>
      <c r="I28" s="61" t="s">
        <v>526</v>
      </c>
      <c r="J28" s="61" t="s">
        <v>527</v>
      </c>
      <c r="K28" s="60">
        <v>525</v>
      </c>
      <c r="L28" s="61" t="s">
        <v>528</v>
      </c>
      <c r="M28" s="61" t="s">
        <v>529</v>
      </c>
      <c r="N28" s="60">
        <v>540</v>
      </c>
      <c r="O28" s="61" t="s">
        <v>530</v>
      </c>
      <c r="P28" s="61" t="s">
        <v>531</v>
      </c>
      <c r="Q28" s="60">
        <v>493</v>
      </c>
      <c r="R28" s="61">
        <v>135.47999999999999</v>
      </c>
      <c r="S28" s="61">
        <v>153.09</v>
      </c>
      <c r="T28" s="60">
        <v>1703</v>
      </c>
      <c r="Z28" s="38">
        <v>153.09</v>
      </c>
    </row>
    <row r="29" spans="1:26" s="38" customFormat="1" ht="13.8">
      <c r="A29" s="38" t="s">
        <v>272</v>
      </c>
      <c r="B29" s="38" t="s">
        <v>532</v>
      </c>
      <c r="C29" s="45" t="s">
        <v>255</v>
      </c>
      <c r="D29" s="45" t="s">
        <v>533</v>
      </c>
      <c r="E29" s="128" t="s">
        <v>524</v>
      </c>
      <c r="F29" s="128" t="s">
        <v>525</v>
      </c>
      <c r="G29" s="128" t="s">
        <v>442</v>
      </c>
      <c r="H29" s="45" t="s">
        <v>534</v>
      </c>
      <c r="I29" s="61" t="s">
        <v>535</v>
      </c>
      <c r="J29" s="61" t="s">
        <v>536</v>
      </c>
      <c r="K29" s="60">
        <v>525</v>
      </c>
      <c r="L29" s="61" t="s">
        <v>537</v>
      </c>
      <c r="M29" s="61" t="s">
        <v>538</v>
      </c>
      <c r="N29" s="60">
        <v>540</v>
      </c>
      <c r="O29" s="61" t="s">
        <v>539</v>
      </c>
      <c r="P29" s="61" t="s">
        <v>540</v>
      </c>
      <c r="Q29" s="60">
        <v>493</v>
      </c>
      <c r="R29" s="61">
        <v>19.309999999999999</v>
      </c>
      <c r="S29" s="61">
        <v>67.78</v>
      </c>
      <c r="T29" s="60">
        <v>1703</v>
      </c>
      <c r="Z29" s="38">
        <v>67.78</v>
      </c>
    </row>
    <row r="32" spans="1:26">
      <c r="A32" s="143" t="s">
        <v>541</v>
      </c>
    </row>
    <row r="33" spans="1:111" s="38" customFormat="1">
      <c r="A33" s="183" t="s">
        <v>962</v>
      </c>
      <c r="B33" s="38" t="s">
        <v>542</v>
      </c>
      <c r="C33" s="60"/>
      <c r="D33" s="60"/>
      <c r="E33" s="146"/>
      <c r="F33" s="146"/>
      <c r="G33" s="146"/>
      <c r="H33" s="60"/>
      <c r="I33" s="60">
        <v>0.02</v>
      </c>
      <c r="J33" s="60" t="s">
        <v>543</v>
      </c>
      <c r="K33" s="60">
        <v>323</v>
      </c>
      <c r="L33" s="60">
        <v>0.02</v>
      </c>
      <c r="M33" s="60" t="s">
        <v>544</v>
      </c>
      <c r="N33" s="60">
        <v>165</v>
      </c>
      <c r="O33" s="60">
        <v>0.1</v>
      </c>
      <c r="P33" s="60" t="s">
        <v>545</v>
      </c>
      <c r="Q33" s="60">
        <v>163</v>
      </c>
      <c r="R33" s="60">
        <v>0.01</v>
      </c>
      <c r="S33" s="60" t="s">
        <v>546</v>
      </c>
      <c r="T33" s="60">
        <v>326</v>
      </c>
      <c r="X33" s="43"/>
    </row>
    <row r="34" spans="1:111" s="38" customFormat="1">
      <c r="C34" s="60"/>
      <c r="D34" s="60"/>
      <c r="E34" s="146"/>
      <c r="F34" s="146"/>
      <c r="G34" s="146"/>
      <c r="H34" s="60" t="s">
        <v>547</v>
      </c>
      <c r="I34" s="60" t="s">
        <v>548</v>
      </c>
      <c r="J34" s="149">
        <v>0.23400000000000001</v>
      </c>
      <c r="K34" s="60">
        <v>377</v>
      </c>
      <c r="L34" s="60" t="s">
        <v>549</v>
      </c>
      <c r="M34" s="149">
        <v>0.17899999999999999</v>
      </c>
      <c r="N34" s="60">
        <v>184</v>
      </c>
      <c r="O34" s="60" t="s">
        <v>550</v>
      </c>
      <c r="P34" s="149">
        <v>0.21099999999999999</v>
      </c>
      <c r="Q34" s="60">
        <v>183</v>
      </c>
      <c r="R34" s="60">
        <v>94</v>
      </c>
      <c r="S34" s="149">
        <v>0.26200000000000001</v>
      </c>
      <c r="T34" s="60">
        <v>376</v>
      </c>
      <c r="X34" s="43"/>
    </row>
    <row r="35" spans="1:111" s="143" customFormat="1" ht="13.8">
      <c r="A35" s="143" t="s">
        <v>551</v>
      </c>
      <c r="C35" s="145"/>
      <c r="D35" s="145"/>
      <c r="E35" s="147"/>
      <c r="F35" s="147"/>
      <c r="G35" s="147"/>
      <c r="H35" s="145"/>
      <c r="I35" s="145"/>
      <c r="J35" s="145"/>
      <c r="K35" s="145"/>
      <c r="L35" s="145"/>
      <c r="M35" s="145"/>
      <c r="N35" s="145"/>
      <c r="O35" s="145"/>
      <c r="P35" s="145"/>
      <c r="Q35" s="145"/>
      <c r="R35" s="145"/>
      <c r="S35" s="145"/>
      <c r="T35" s="145"/>
    </row>
    <row r="36" spans="1:111" s="38" customFormat="1" ht="13.8">
      <c r="A36" s="38" t="s">
        <v>480</v>
      </c>
      <c r="B36" s="38" t="s">
        <v>552</v>
      </c>
      <c r="C36" s="124">
        <v>0.27</v>
      </c>
      <c r="D36" s="124" t="s">
        <v>553</v>
      </c>
      <c r="E36" s="146"/>
      <c r="F36" s="146"/>
      <c r="G36" s="46">
        <v>0.06</v>
      </c>
      <c r="H36" s="47" t="s">
        <v>831</v>
      </c>
      <c r="I36" s="61" t="s">
        <v>400</v>
      </c>
      <c r="J36" s="61" t="s">
        <v>832</v>
      </c>
      <c r="K36" s="60">
        <v>1191</v>
      </c>
      <c r="L36" s="61"/>
      <c r="M36" s="61"/>
      <c r="N36" s="60"/>
      <c r="O36" s="61" t="s">
        <v>554</v>
      </c>
      <c r="P36" s="61" t="s">
        <v>412</v>
      </c>
      <c r="Q36" s="60">
        <v>1203</v>
      </c>
      <c r="R36" s="60"/>
      <c r="S36" s="60"/>
      <c r="T36" s="60">
        <v>1206</v>
      </c>
      <c r="X36" s="38">
        <v>0.1</v>
      </c>
      <c r="Y36" s="38">
        <v>322</v>
      </c>
      <c r="Z36" s="42">
        <v>2.4900000000000002</v>
      </c>
    </row>
    <row r="37" spans="1:111" s="144" customFormat="1">
      <c r="A37" s="38" t="s">
        <v>555</v>
      </c>
      <c r="B37" s="38" t="s">
        <v>556</v>
      </c>
      <c r="C37" s="44">
        <v>0.22</v>
      </c>
      <c r="D37" s="45" t="s">
        <v>557</v>
      </c>
      <c r="E37" s="146"/>
      <c r="F37" s="146"/>
      <c r="G37" s="128" t="s">
        <v>558</v>
      </c>
      <c r="H37" s="45" t="s">
        <v>559</v>
      </c>
      <c r="I37" s="60"/>
      <c r="J37" s="60"/>
      <c r="K37" s="60"/>
      <c r="L37" s="60"/>
      <c r="M37" s="60"/>
      <c r="N37" s="60">
        <v>179</v>
      </c>
      <c r="O37" s="60"/>
      <c r="P37" s="60"/>
      <c r="Q37" s="60">
        <v>182</v>
      </c>
      <c r="R37" s="60"/>
      <c r="S37" s="60"/>
      <c r="T37" s="60">
        <v>192</v>
      </c>
      <c r="U37" s="38"/>
      <c r="V37" s="38"/>
      <c r="W37" s="38"/>
      <c r="X37" s="43">
        <v>0.05</v>
      </c>
      <c r="Y37" s="43">
        <v>33</v>
      </c>
      <c r="Z37" s="38"/>
      <c r="AA37" s="38"/>
      <c r="AB37" s="38"/>
      <c r="AC37" s="38"/>
      <c r="AD37" s="38"/>
      <c r="AE37" s="38"/>
      <c r="AF37" s="38"/>
      <c r="AG37" s="38"/>
      <c r="AH37" s="38"/>
      <c r="AI37" s="38"/>
      <c r="AJ37" s="38"/>
      <c r="AK37" s="38"/>
      <c r="AL37" s="38"/>
      <c r="AM37" s="38"/>
      <c r="AN37" s="38"/>
      <c r="AO37" s="38"/>
      <c r="AP37" s="38"/>
      <c r="AQ37" s="38"/>
      <c r="AR37" s="38"/>
      <c r="AS37" s="38"/>
      <c r="AT37" s="38"/>
      <c r="AU37" s="38"/>
      <c r="AV37" s="38"/>
      <c r="AW37" s="38"/>
      <c r="AX37" s="38"/>
      <c r="AY37" s="38"/>
      <c r="AZ37" s="38"/>
      <c r="BA37" s="38"/>
      <c r="BB37" s="38"/>
      <c r="BC37" s="38"/>
      <c r="BD37" s="38"/>
      <c r="BE37" s="38"/>
      <c r="BF37" s="38"/>
      <c r="BG37" s="38"/>
      <c r="BH37" s="38"/>
      <c r="BI37" s="38"/>
      <c r="BJ37" s="38"/>
      <c r="BK37" s="38"/>
      <c r="BL37" s="38"/>
      <c r="BM37" s="38"/>
      <c r="BN37" s="38"/>
      <c r="BO37" s="38"/>
      <c r="BP37" s="38"/>
      <c r="BQ37" s="38"/>
      <c r="BR37" s="38"/>
      <c r="BS37" s="38"/>
      <c r="BT37" s="38"/>
      <c r="BU37" s="38"/>
      <c r="BV37" s="38"/>
      <c r="BW37" s="38"/>
      <c r="BX37" s="38"/>
      <c r="BY37" s="38"/>
      <c r="BZ37" s="38"/>
      <c r="CA37" s="38"/>
      <c r="CB37" s="38"/>
      <c r="CC37" s="38"/>
      <c r="CD37" s="38"/>
      <c r="CE37" s="38"/>
      <c r="CF37" s="38"/>
      <c r="CG37" s="38"/>
      <c r="CH37" s="38"/>
      <c r="CI37" s="38"/>
      <c r="CJ37" s="38"/>
      <c r="CK37" s="38"/>
      <c r="CL37" s="38"/>
      <c r="CM37" s="38"/>
      <c r="CN37" s="38"/>
      <c r="CO37" s="38"/>
      <c r="CP37" s="38"/>
      <c r="CQ37" s="38"/>
      <c r="CR37" s="38"/>
      <c r="CS37" s="38"/>
      <c r="CT37" s="38"/>
      <c r="CU37" s="38"/>
      <c r="CV37" s="38"/>
      <c r="CW37" s="38"/>
      <c r="CX37" s="38"/>
      <c r="CY37" s="38"/>
      <c r="CZ37" s="38"/>
      <c r="DA37" s="38"/>
      <c r="DB37" s="38"/>
    </row>
    <row r="38" spans="1:111" s="144" customFormat="1">
      <c r="A38" s="38" t="s">
        <v>555</v>
      </c>
      <c r="B38" s="38" t="s">
        <v>560</v>
      </c>
      <c r="C38" s="45" t="s">
        <v>558</v>
      </c>
      <c r="D38" s="45" t="s">
        <v>561</v>
      </c>
      <c r="E38" s="146"/>
      <c r="F38" s="146"/>
      <c r="G38" s="128" t="s">
        <v>562</v>
      </c>
      <c r="H38" s="45" t="s">
        <v>563</v>
      </c>
      <c r="I38" s="60"/>
      <c r="J38" s="60"/>
      <c r="K38" s="60"/>
      <c r="L38" s="60"/>
      <c r="M38" s="60"/>
      <c r="N38" s="60">
        <v>179</v>
      </c>
      <c r="O38" s="60"/>
      <c r="P38" s="60"/>
      <c r="Q38" s="60">
        <v>182</v>
      </c>
      <c r="R38" s="60"/>
      <c r="S38" s="60"/>
      <c r="T38" s="60">
        <v>192</v>
      </c>
      <c r="U38" s="38"/>
      <c r="V38" s="38"/>
      <c r="W38" s="38"/>
      <c r="X38" s="43">
        <v>0.05</v>
      </c>
      <c r="Y38" s="43">
        <v>33</v>
      </c>
      <c r="Z38" s="38"/>
      <c r="AA38" s="38"/>
      <c r="AB38" s="38"/>
      <c r="AC38" s="38"/>
      <c r="AD38" s="38"/>
      <c r="AE38" s="38"/>
      <c r="AF38" s="38"/>
      <c r="AG38" s="38"/>
      <c r="AH38" s="38"/>
      <c r="AI38" s="38"/>
      <c r="AJ38" s="38"/>
      <c r="AK38" s="38"/>
      <c r="AL38" s="38"/>
      <c r="AM38" s="38"/>
      <c r="AN38" s="38"/>
      <c r="AO38" s="38"/>
      <c r="AP38" s="38"/>
      <c r="AQ38" s="38"/>
      <c r="AR38" s="38"/>
      <c r="AS38" s="38"/>
      <c r="AT38" s="38"/>
      <c r="AU38" s="38"/>
      <c r="AV38" s="38"/>
      <c r="AW38" s="38"/>
      <c r="AX38" s="38"/>
      <c r="AY38" s="38"/>
      <c r="AZ38" s="38"/>
      <c r="BA38" s="38"/>
      <c r="BB38" s="38"/>
      <c r="BC38" s="38"/>
      <c r="BD38" s="38"/>
      <c r="BE38" s="38"/>
      <c r="BF38" s="38"/>
      <c r="BG38" s="38"/>
      <c r="BH38" s="38"/>
      <c r="BI38" s="38"/>
      <c r="BJ38" s="38"/>
      <c r="BK38" s="38"/>
      <c r="BL38" s="38"/>
      <c r="BM38" s="38"/>
      <c r="BN38" s="38"/>
      <c r="BO38" s="38"/>
      <c r="BP38" s="38"/>
      <c r="BQ38" s="38"/>
      <c r="BR38" s="38"/>
      <c r="BS38" s="38"/>
      <c r="BT38" s="38"/>
      <c r="BU38" s="38"/>
      <c r="BV38" s="38"/>
      <c r="BW38" s="38"/>
      <c r="BX38" s="38"/>
      <c r="BY38" s="38"/>
      <c r="BZ38" s="38"/>
      <c r="CA38" s="38"/>
      <c r="CB38" s="38"/>
      <c r="CC38" s="38"/>
      <c r="CD38" s="38"/>
      <c r="CE38" s="38"/>
      <c r="CF38" s="38"/>
      <c r="CG38" s="38"/>
      <c r="CH38" s="38"/>
      <c r="CI38" s="38"/>
      <c r="CJ38" s="38"/>
      <c r="CK38" s="38"/>
      <c r="CL38" s="38"/>
      <c r="CM38" s="38"/>
      <c r="CN38" s="38"/>
      <c r="CO38" s="38"/>
      <c r="CP38" s="38"/>
      <c r="CQ38" s="38"/>
      <c r="CR38" s="38"/>
      <c r="CS38" s="38"/>
      <c r="CT38" s="38"/>
      <c r="CU38" s="38"/>
      <c r="CV38" s="38"/>
      <c r="CW38" s="38"/>
      <c r="CX38" s="38"/>
      <c r="CY38" s="38"/>
      <c r="CZ38" s="38"/>
      <c r="DA38" s="38"/>
      <c r="DB38" s="38"/>
    </row>
    <row r="39" spans="1:111" s="144" customFormat="1">
      <c r="A39" s="38" t="s">
        <v>555</v>
      </c>
      <c r="B39" s="38" t="s">
        <v>564</v>
      </c>
      <c r="C39" s="44">
        <v>-0.5</v>
      </c>
      <c r="D39" s="45" t="s">
        <v>561</v>
      </c>
      <c r="E39" s="146"/>
      <c r="F39" s="146"/>
      <c r="G39" s="160" t="s">
        <v>565</v>
      </c>
      <c r="H39" s="65" t="s">
        <v>566</v>
      </c>
      <c r="I39" s="60"/>
      <c r="J39" s="60"/>
      <c r="K39" s="60"/>
      <c r="L39" s="60"/>
      <c r="M39" s="60"/>
      <c r="N39" s="60">
        <v>179</v>
      </c>
      <c r="O39" s="60"/>
      <c r="P39" s="60"/>
      <c r="Q39" s="60">
        <v>182</v>
      </c>
      <c r="R39" s="60"/>
      <c r="S39" s="60"/>
      <c r="T39" s="60">
        <v>192</v>
      </c>
      <c r="U39" s="38"/>
      <c r="V39" s="38"/>
      <c r="W39" s="38"/>
      <c r="X39" s="43">
        <v>0.05</v>
      </c>
      <c r="Y39" s="43">
        <v>33</v>
      </c>
      <c r="Z39" s="38"/>
      <c r="AA39" s="38"/>
      <c r="AB39" s="38"/>
      <c r="AC39" s="38"/>
      <c r="AD39" s="38"/>
      <c r="AE39" s="38"/>
      <c r="AF39" s="38"/>
      <c r="AG39" s="38"/>
      <c r="AH39" s="38"/>
      <c r="AI39" s="38"/>
      <c r="AJ39" s="38"/>
      <c r="AK39" s="38"/>
      <c r="AL39" s="38"/>
      <c r="AM39" s="38"/>
      <c r="AN39" s="38"/>
      <c r="AO39" s="38"/>
      <c r="AP39" s="38"/>
      <c r="AQ39" s="38"/>
      <c r="AR39" s="38"/>
      <c r="AS39" s="38"/>
      <c r="AT39" s="38"/>
      <c r="AU39" s="38"/>
      <c r="AV39" s="38"/>
      <c r="AW39" s="38"/>
      <c r="AX39" s="38"/>
      <c r="AY39" s="38"/>
      <c r="AZ39" s="38"/>
      <c r="BA39" s="38"/>
      <c r="BB39" s="38"/>
      <c r="BC39" s="38"/>
      <c r="BD39" s="38"/>
      <c r="BE39" s="38"/>
      <c r="BF39" s="38"/>
      <c r="BG39" s="38"/>
      <c r="BH39" s="38"/>
      <c r="BI39" s="38"/>
      <c r="BJ39" s="38"/>
      <c r="BK39" s="38"/>
      <c r="BL39" s="38"/>
      <c r="BM39" s="38"/>
      <c r="BN39" s="38"/>
      <c r="BO39" s="38"/>
      <c r="BP39" s="38"/>
      <c r="BQ39" s="38"/>
      <c r="BR39" s="38"/>
      <c r="BS39" s="38"/>
      <c r="BT39" s="38"/>
      <c r="BU39" s="38"/>
      <c r="BV39" s="38"/>
      <c r="BW39" s="38"/>
      <c r="BX39" s="38"/>
      <c r="BY39" s="38"/>
      <c r="BZ39" s="38"/>
      <c r="CA39" s="38"/>
      <c r="CB39" s="38"/>
      <c r="CC39" s="38"/>
      <c r="CD39" s="38"/>
      <c r="CE39" s="38"/>
      <c r="CF39" s="38"/>
      <c r="CG39" s="38"/>
      <c r="CH39" s="38"/>
      <c r="CI39" s="38"/>
      <c r="CJ39" s="38"/>
      <c r="CK39" s="38"/>
      <c r="CL39" s="38"/>
      <c r="CM39" s="38"/>
      <c r="CN39" s="38"/>
      <c r="CO39" s="38"/>
      <c r="CP39" s="38"/>
      <c r="CQ39" s="38"/>
      <c r="CR39" s="38"/>
      <c r="CS39" s="38"/>
      <c r="CT39" s="38"/>
      <c r="CU39" s="38"/>
      <c r="CV39" s="38"/>
      <c r="CW39" s="38"/>
      <c r="CX39" s="38"/>
      <c r="CY39" s="38"/>
      <c r="CZ39" s="38"/>
      <c r="DA39" s="38"/>
      <c r="DB39" s="38"/>
    </row>
    <row r="40" spans="1:111" s="38" customFormat="1">
      <c r="A40" s="183" t="s">
        <v>962</v>
      </c>
      <c r="B40" s="38" t="s">
        <v>567</v>
      </c>
      <c r="C40" s="60"/>
      <c r="D40" s="60" t="s">
        <v>459</v>
      </c>
      <c r="E40" s="146"/>
      <c r="F40" s="146"/>
      <c r="G40" s="146"/>
      <c r="H40" s="60"/>
      <c r="I40" s="60">
        <v>0.05</v>
      </c>
      <c r="J40" s="60" t="s">
        <v>568</v>
      </c>
      <c r="K40" s="60">
        <v>49</v>
      </c>
      <c r="L40" s="60">
        <v>-0.06</v>
      </c>
      <c r="M40" s="60" t="s">
        <v>569</v>
      </c>
      <c r="N40" s="60">
        <v>26</v>
      </c>
      <c r="O40" s="60">
        <v>-0.1</v>
      </c>
      <c r="P40" s="60" t="s">
        <v>570</v>
      </c>
      <c r="Q40" s="60">
        <v>27</v>
      </c>
      <c r="R40" s="60">
        <v>0.15</v>
      </c>
      <c r="S40" s="60" t="s">
        <v>571</v>
      </c>
      <c r="T40" s="60">
        <v>47</v>
      </c>
      <c r="X40" s="43"/>
    </row>
    <row r="41" spans="1:111" s="38" customFormat="1">
      <c r="C41" s="60"/>
      <c r="D41" s="60"/>
      <c r="E41" s="146"/>
      <c r="F41" s="146"/>
      <c r="G41" s="146"/>
      <c r="H41" s="60" t="s">
        <v>547</v>
      </c>
      <c r="I41" s="60" t="s">
        <v>548</v>
      </c>
      <c r="J41" s="149">
        <v>0.23400000000000001</v>
      </c>
      <c r="K41" s="60">
        <v>377</v>
      </c>
      <c r="L41" s="60" t="s">
        <v>549</v>
      </c>
      <c r="M41" s="149">
        <v>0.17899999999999999</v>
      </c>
      <c r="N41" s="60">
        <v>184</v>
      </c>
      <c r="O41" s="60" t="s">
        <v>550</v>
      </c>
      <c r="P41" s="149">
        <v>0.21099999999999999</v>
      </c>
      <c r="Q41" s="60">
        <v>183</v>
      </c>
      <c r="R41" s="60">
        <v>94</v>
      </c>
      <c r="S41" s="149">
        <v>0.26200000000000001</v>
      </c>
      <c r="T41" s="60">
        <v>376</v>
      </c>
      <c r="X41" s="43"/>
    </row>
    <row r="42" spans="1:111" s="143" customFormat="1" ht="13.8">
      <c r="A42" s="143" t="s">
        <v>572</v>
      </c>
      <c r="C42" s="145"/>
      <c r="D42" s="145"/>
      <c r="E42" s="147"/>
      <c r="F42" s="147"/>
      <c r="G42" s="147"/>
      <c r="H42" s="145"/>
      <c r="I42" s="145"/>
      <c r="J42" s="145"/>
      <c r="K42" s="145"/>
      <c r="L42" s="145"/>
      <c r="M42" s="145"/>
      <c r="N42" s="145"/>
      <c r="O42" s="145"/>
      <c r="P42" s="145"/>
      <c r="Q42" s="145"/>
      <c r="R42" s="145"/>
      <c r="S42" s="145"/>
      <c r="T42" s="145"/>
    </row>
    <row r="43" spans="1:111" s="38" customFormat="1" ht="13.8">
      <c r="A43" s="38" t="s">
        <v>480</v>
      </c>
      <c r="B43" s="38" t="s">
        <v>573</v>
      </c>
      <c r="C43" s="124">
        <v>0.26</v>
      </c>
      <c r="D43" s="124" t="s">
        <v>574</v>
      </c>
      <c r="E43" s="146"/>
      <c r="F43" s="148"/>
      <c r="G43" s="46">
        <v>0.05</v>
      </c>
      <c r="H43" s="47" t="s">
        <v>831</v>
      </c>
      <c r="I43" s="61" t="s">
        <v>576</v>
      </c>
      <c r="J43" s="61" t="s">
        <v>832</v>
      </c>
      <c r="K43" s="60">
        <v>1191</v>
      </c>
      <c r="L43" s="61"/>
      <c r="M43" s="61"/>
      <c r="N43" s="60"/>
      <c r="O43" s="61" t="s">
        <v>575</v>
      </c>
      <c r="P43" s="61" t="s">
        <v>576</v>
      </c>
      <c r="Q43" s="60">
        <v>1203</v>
      </c>
      <c r="R43" s="60"/>
      <c r="S43" s="60"/>
      <c r="T43" s="60">
        <v>1206</v>
      </c>
      <c r="U43" s="71"/>
      <c r="X43" s="38">
        <v>0.1</v>
      </c>
      <c r="Y43" s="38">
        <v>322</v>
      </c>
      <c r="Z43" s="38">
        <v>2.48</v>
      </c>
    </row>
    <row r="44" spans="1:111" s="38" customFormat="1" ht="13.8">
      <c r="A44" s="38" t="s">
        <v>272</v>
      </c>
      <c r="B44" s="38" t="s">
        <v>577</v>
      </c>
      <c r="C44" s="124">
        <v>0.13</v>
      </c>
      <c r="D44" s="124" t="s">
        <v>578</v>
      </c>
      <c r="E44" s="126">
        <v>0.23</v>
      </c>
      <c r="F44" s="126" t="s">
        <v>579</v>
      </c>
      <c r="G44" s="127">
        <v>-0.01</v>
      </c>
      <c r="H44" s="45" t="s">
        <v>580</v>
      </c>
      <c r="I44" s="61" t="s">
        <v>581</v>
      </c>
      <c r="J44" s="61" t="s">
        <v>401</v>
      </c>
      <c r="K44" s="60">
        <v>525</v>
      </c>
      <c r="L44" s="61" t="s">
        <v>400</v>
      </c>
      <c r="M44" s="61" t="s">
        <v>279</v>
      </c>
      <c r="N44" s="60">
        <v>540</v>
      </c>
      <c r="O44" s="61" t="s">
        <v>576</v>
      </c>
      <c r="P44" s="61" t="s">
        <v>279</v>
      </c>
      <c r="Q44" s="60">
        <v>493</v>
      </c>
      <c r="R44" s="60">
        <v>0</v>
      </c>
      <c r="S44" s="60">
        <v>1</v>
      </c>
      <c r="T44" s="60">
        <v>1703</v>
      </c>
    </row>
    <row r="45" spans="1:111" s="75" customFormat="1" ht="13.8">
      <c r="A45" s="42"/>
      <c r="C45" s="41"/>
      <c r="D45" s="41"/>
      <c r="E45" s="150"/>
      <c r="F45" s="150"/>
      <c r="G45" s="150"/>
      <c r="H45" s="41"/>
      <c r="I45" s="71"/>
      <c r="J45" s="71"/>
      <c r="K45" s="71"/>
      <c r="L45" s="71"/>
      <c r="M45" s="71"/>
      <c r="N45" s="71"/>
      <c r="O45" s="71"/>
      <c r="P45" s="71"/>
      <c r="Q45" s="71"/>
      <c r="R45" s="71"/>
      <c r="S45" s="71"/>
      <c r="T45" s="71"/>
      <c r="U45" s="151"/>
      <c r="V45" s="152"/>
    </row>
    <row r="46" spans="1:111" s="143" customFormat="1" ht="13.8">
      <c r="A46" s="143" t="s">
        <v>582</v>
      </c>
      <c r="C46" s="145"/>
      <c r="D46" s="145"/>
      <c r="E46" s="145"/>
      <c r="F46" s="145"/>
      <c r="G46" s="145"/>
      <c r="H46" s="145"/>
      <c r="I46" s="145"/>
      <c r="J46" s="145"/>
      <c r="K46" s="145"/>
      <c r="L46" s="145"/>
      <c r="M46" s="145"/>
      <c r="N46" s="145"/>
      <c r="O46" s="145"/>
      <c r="P46" s="145"/>
      <c r="Q46" s="145"/>
      <c r="R46" s="145"/>
      <c r="S46" s="145"/>
      <c r="T46" s="145"/>
    </row>
    <row r="47" spans="1:111" s="144" customFormat="1" ht="13.8">
      <c r="A47" s="38" t="s">
        <v>213</v>
      </c>
      <c r="B47" s="38" t="s">
        <v>583</v>
      </c>
      <c r="C47" s="60"/>
      <c r="D47" s="60"/>
      <c r="E47" s="127">
        <v>7.2533703819951695E-2</v>
      </c>
      <c r="F47" s="128" t="s">
        <v>584</v>
      </c>
      <c r="G47" s="127">
        <v>9.8718128538682198E-2</v>
      </c>
      <c r="H47" s="45" t="s">
        <v>585</v>
      </c>
      <c r="I47" s="60">
        <v>0.83</v>
      </c>
      <c r="J47" s="60">
        <v>1.2</v>
      </c>
      <c r="K47" s="60">
        <v>12</v>
      </c>
      <c r="L47" s="60">
        <v>0.85</v>
      </c>
      <c r="M47" s="60">
        <v>0.97</v>
      </c>
      <c r="N47" s="60">
        <v>19</v>
      </c>
      <c r="O47" s="60">
        <v>0.74</v>
      </c>
      <c r="P47" s="60">
        <v>1.21</v>
      </c>
      <c r="Q47" s="60">
        <v>17</v>
      </c>
      <c r="R47" s="60"/>
      <c r="S47" s="60"/>
      <c r="T47" s="60"/>
      <c r="U47" s="38"/>
      <c r="V47" s="38"/>
      <c r="W47" s="38"/>
      <c r="X47" s="38"/>
      <c r="Y47" s="38"/>
      <c r="Z47" s="38"/>
      <c r="AA47" s="38"/>
      <c r="AB47" s="38"/>
      <c r="AC47" s="38"/>
      <c r="AD47" s="38"/>
      <c r="AE47" s="38"/>
      <c r="AF47" s="38"/>
      <c r="AG47" s="38"/>
      <c r="AH47" s="38"/>
      <c r="AI47" s="38"/>
      <c r="AJ47" s="38"/>
      <c r="AK47" s="38"/>
      <c r="AL47" s="38"/>
      <c r="AM47" s="38"/>
      <c r="AN47" s="38"/>
      <c r="AO47" s="38"/>
      <c r="AP47" s="38"/>
      <c r="AQ47" s="38"/>
      <c r="AR47" s="38"/>
      <c r="AS47" s="38"/>
      <c r="AT47" s="38"/>
      <c r="AU47" s="38"/>
      <c r="AV47" s="38"/>
      <c r="AW47" s="38"/>
      <c r="AX47" s="38"/>
      <c r="AY47" s="38"/>
      <c r="AZ47" s="38"/>
      <c r="BA47" s="38"/>
      <c r="BB47" s="38"/>
      <c r="BC47" s="38"/>
      <c r="BD47" s="38"/>
      <c r="BE47" s="38"/>
      <c r="BF47" s="38"/>
      <c r="BG47" s="38"/>
      <c r="BH47" s="38"/>
      <c r="BI47" s="38"/>
      <c r="BJ47" s="38"/>
      <c r="BK47" s="38"/>
      <c r="BL47" s="38"/>
      <c r="BM47" s="38"/>
      <c r="BN47" s="38"/>
      <c r="BO47" s="38"/>
      <c r="BP47" s="38"/>
      <c r="BQ47" s="38"/>
      <c r="BR47" s="38"/>
      <c r="BS47" s="38"/>
      <c r="BT47" s="38"/>
      <c r="BU47" s="38"/>
      <c r="BV47" s="38"/>
      <c r="BW47" s="38"/>
      <c r="BX47" s="38"/>
      <c r="BY47" s="38"/>
      <c r="BZ47" s="38"/>
      <c r="CA47" s="38"/>
      <c r="CB47" s="38"/>
      <c r="CC47" s="38"/>
      <c r="CD47" s="38"/>
      <c r="CE47" s="38"/>
      <c r="CF47" s="38"/>
      <c r="CG47" s="38"/>
      <c r="CH47" s="38"/>
      <c r="CI47" s="38"/>
      <c r="CJ47" s="38"/>
      <c r="CK47" s="38"/>
      <c r="CL47" s="38"/>
      <c r="CM47" s="38"/>
      <c r="CN47" s="38"/>
      <c r="CO47" s="38"/>
      <c r="CP47" s="38"/>
      <c r="CQ47" s="38"/>
      <c r="CR47" s="38"/>
      <c r="CS47" s="38"/>
      <c r="CT47" s="38"/>
      <c r="CU47" s="38"/>
      <c r="CV47" s="38"/>
      <c r="CW47" s="38"/>
      <c r="CX47" s="38"/>
      <c r="CY47" s="38"/>
      <c r="CZ47" s="38"/>
      <c r="DA47" s="38"/>
      <c r="DB47" s="38"/>
      <c r="DC47" s="38"/>
      <c r="DD47" s="38"/>
      <c r="DE47" s="38"/>
      <c r="DF47" s="38"/>
      <c r="DG47" s="38"/>
    </row>
    <row r="48" spans="1:111" s="144" customFormat="1" ht="13.8">
      <c r="A48" s="38" t="s">
        <v>213</v>
      </c>
      <c r="B48" s="38" t="s">
        <v>586</v>
      </c>
      <c r="C48" s="60"/>
      <c r="D48" s="60"/>
      <c r="E48" s="128">
        <v>-8.4202981470163502E-2</v>
      </c>
      <c r="F48" s="127" t="s">
        <v>587</v>
      </c>
      <c r="G48" s="128">
        <v>-0.30663251426326599</v>
      </c>
      <c r="H48" s="45" t="s">
        <v>588</v>
      </c>
      <c r="I48" s="60">
        <v>17.46</v>
      </c>
      <c r="J48" s="60">
        <v>4.74</v>
      </c>
      <c r="K48" s="60">
        <v>12</v>
      </c>
      <c r="L48" s="60">
        <v>16.260000000000002</v>
      </c>
      <c r="M48" s="60">
        <v>5.88</v>
      </c>
      <c r="N48" s="60">
        <v>19</v>
      </c>
      <c r="O48" s="60">
        <v>17.82</v>
      </c>
      <c r="P48" s="60">
        <v>3.7</v>
      </c>
      <c r="Q48" s="60">
        <v>17</v>
      </c>
      <c r="R48" s="60"/>
      <c r="S48" s="60"/>
      <c r="T48" s="60"/>
      <c r="U48" s="38"/>
      <c r="V48" s="38"/>
      <c r="W48" s="38"/>
      <c r="X48" s="38"/>
      <c r="Y48" s="38"/>
      <c r="Z48" s="38"/>
      <c r="AA48" s="38"/>
      <c r="AB48" s="38"/>
      <c r="AC48" s="38"/>
      <c r="AD48" s="38"/>
      <c r="AE48" s="38"/>
      <c r="AF48" s="38"/>
      <c r="AG48" s="38"/>
      <c r="AH48" s="38"/>
      <c r="AI48" s="38"/>
      <c r="AJ48" s="38"/>
      <c r="AK48" s="38"/>
      <c r="AL48" s="38"/>
      <c r="AM48" s="38"/>
      <c r="AN48" s="38"/>
      <c r="AO48" s="38"/>
      <c r="AP48" s="38"/>
      <c r="AQ48" s="38"/>
      <c r="AR48" s="38"/>
      <c r="AS48" s="38"/>
      <c r="AT48" s="38"/>
      <c r="AU48" s="38"/>
      <c r="AV48" s="38"/>
      <c r="AW48" s="38"/>
      <c r="AX48" s="38"/>
      <c r="AY48" s="38"/>
      <c r="AZ48" s="38"/>
      <c r="BA48" s="38"/>
      <c r="BB48" s="38"/>
      <c r="BC48" s="38"/>
      <c r="BD48" s="38"/>
      <c r="BE48" s="38"/>
      <c r="BF48" s="38"/>
      <c r="BG48" s="38"/>
      <c r="BH48" s="38"/>
      <c r="BI48" s="38"/>
      <c r="BJ48" s="38"/>
      <c r="BK48" s="38"/>
      <c r="BL48" s="38"/>
      <c r="BM48" s="38"/>
      <c r="BN48" s="38"/>
      <c r="BO48" s="38"/>
      <c r="BP48" s="38"/>
      <c r="BQ48" s="38"/>
      <c r="BR48" s="38"/>
      <c r="BS48" s="38"/>
      <c r="BT48" s="38"/>
      <c r="BU48" s="38"/>
      <c r="BV48" s="38"/>
      <c r="BW48" s="38"/>
      <c r="BX48" s="38"/>
      <c r="BY48" s="38"/>
      <c r="BZ48" s="38"/>
      <c r="CA48" s="38"/>
      <c r="CB48" s="38"/>
      <c r="CC48" s="38"/>
      <c r="CD48" s="38"/>
      <c r="CE48" s="38"/>
      <c r="CF48" s="38"/>
      <c r="CG48" s="38"/>
      <c r="CH48" s="38"/>
      <c r="CI48" s="38"/>
      <c r="CJ48" s="38"/>
      <c r="CK48" s="38"/>
      <c r="CL48" s="38"/>
      <c r="CM48" s="38"/>
      <c r="CN48" s="38"/>
      <c r="CO48" s="38"/>
      <c r="CP48" s="38"/>
      <c r="CQ48" s="38"/>
      <c r="CR48" s="38"/>
      <c r="CS48" s="38"/>
      <c r="CT48" s="38"/>
      <c r="CU48" s="38"/>
      <c r="CV48" s="38"/>
      <c r="CW48" s="38"/>
      <c r="CX48" s="38"/>
      <c r="CY48" s="38"/>
      <c r="CZ48" s="38"/>
      <c r="DA48" s="38"/>
      <c r="DB48" s="38"/>
      <c r="DC48" s="38"/>
      <c r="DD48" s="38"/>
      <c r="DE48" s="38"/>
      <c r="DF48" s="38"/>
      <c r="DG48" s="38"/>
    </row>
    <row r="49" spans="1:87" s="143" customFormat="1" ht="13.8">
      <c r="A49" s="143" t="s">
        <v>589</v>
      </c>
      <c r="C49" s="145"/>
      <c r="D49" s="145"/>
      <c r="E49" s="147"/>
      <c r="F49" s="147"/>
      <c r="G49" s="147"/>
      <c r="H49" s="145"/>
      <c r="I49" s="145"/>
      <c r="J49" s="145"/>
      <c r="K49" s="145"/>
      <c r="L49" s="145"/>
      <c r="M49" s="145"/>
      <c r="N49" s="145"/>
      <c r="O49" s="145"/>
      <c r="P49" s="145"/>
      <c r="Q49" s="145"/>
      <c r="R49" s="145"/>
      <c r="S49" s="145"/>
      <c r="T49" s="145"/>
    </row>
    <row r="50" spans="1:87" s="153" customFormat="1" ht="15">
      <c r="A50" s="153" t="s">
        <v>932</v>
      </c>
      <c r="B50" s="153" t="s">
        <v>590</v>
      </c>
      <c r="C50" s="154"/>
      <c r="D50" s="154"/>
      <c r="E50" s="155">
        <v>-0.46029612154251698</v>
      </c>
      <c r="F50" s="156" t="s">
        <v>591</v>
      </c>
      <c r="G50" s="155">
        <v>-0.23562454526816801</v>
      </c>
      <c r="H50" s="157" t="s">
        <v>592</v>
      </c>
      <c r="I50" s="154">
        <v>0.39</v>
      </c>
      <c r="J50" s="154">
        <v>0.85</v>
      </c>
      <c r="K50" s="154">
        <v>12</v>
      </c>
      <c r="L50" s="154">
        <v>0.62</v>
      </c>
      <c r="M50" s="154">
        <v>1.17</v>
      </c>
      <c r="N50" s="154">
        <v>19</v>
      </c>
      <c r="O50" s="154">
        <v>0.91</v>
      </c>
      <c r="P50" s="154">
        <v>1.24</v>
      </c>
      <c r="Q50" s="154">
        <v>17</v>
      </c>
      <c r="R50" s="154"/>
      <c r="S50" s="154"/>
      <c r="T50" s="154"/>
    </row>
    <row r="51" spans="1:87" s="144" customFormat="1" ht="13.8">
      <c r="A51" s="38" t="s">
        <v>213</v>
      </c>
      <c r="B51" s="38" t="s">
        <v>593</v>
      </c>
      <c r="C51" s="60"/>
      <c r="D51" s="60"/>
      <c r="E51" s="127">
        <v>0.111613551125708</v>
      </c>
      <c r="F51" s="128" t="s">
        <v>594</v>
      </c>
      <c r="G51" s="127">
        <v>-0.14218469864342201</v>
      </c>
      <c r="H51" s="45" t="s">
        <v>595</v>
      </c>
      <c r="I51" s="60">
        <v>0.61</v>
      </c>
      <c r="J51" s="60">
        <v>1.0900000000000001</v>
      </c>
      <c r="K51" s="60">
        <v>12</v>
      </c>
      <c r="L51" s="60">
        <v>0.35</v>
      </c>
      <c r="M51" s="60">
        <v>0.56000000000000005</v>
      </c>
      <c r="N51" s="60">
        <v>19</v>
      </c>
      <c r="O51" s="60">
        <v>0.48</v>
      </c>
      <c r="P51" s="60">
        <v>1.1599999999999999</v>
      </c>
      <c r="Q51" s="60">
        <v>17</v>
      </c>
      <c r="R51" s="60"/>
      <c r="S51" s="60"/>
      <c r="T51" s="60"/>
      <c r="U51" s="38"/>
      <c r="V51" s="38"/>
      <c r="W51" s="38"/>
      <c r="X51" s="38"/>
      <c r="Y51" s="38"/>
      <c r="Z51" s="38"/>
      <c r="AA51" s="38"/>
      <c r="AB51" s="38"/>
      <c r="AC51" s="38"/>
      <c r="AD51" s="38"/>
      <c r="AE51" s="38"/>
      <c r="AF51" s="38"/>
      <c r="AG51" s="38"/>
      <c r="AH51" s="38"/>
      <c r="AI51" s="38"/>
      <c r="AJ51" s="38"/>
      <c r="AK51" s="38"/>
      <c r="AL51" s="38"/>
      <c r="AM51" s="38"/>
      <c r="AN51" s="38"/>
      <c r="AO51" s="38"/>
      <c r="AP51" s="38"/>
      <c r="AQ51" s="38"/>
      <c r="AR51" s="38"/>
      <c r="AS51" s="38"/>
      <c r="AT51" s="38"/>
      <c r="AU51" s="38"/>
      <c r="AV51" s="38"/>
      <c r="AW51" s="38"/>
      <c r="AX51" s="38"/>
      <c r="AY51" s="38"/>
      <c r="AZ51" s="38"/>
      <c r="BA51" s="38"/>
      <c r="BB51" s="38"/>
      <c r="BC51" s="38"/>
      <c r="BD51" s="38"/>
      <c r="BE51" s="38"/>
      <c r="BF51" s="38"/>
      <c r="BG51" s="38"/>
      <c r="BH51" s="38"/>
      <c r="BI51" s="38"/>
      <c r="BJ51" s="38"/>
      <c r="BK51" s="38"/>
      <c r="BL51" s="38"/>
      <c r="BM51" s="38"/>
      <c r="BN51" s="38"/>
      <c r="BO51" s="38"/>
      <c r="BP51" s="38"/>
      <c r="BQ51" s="38"/>
      <c r="BR51" s="38"/>
      <c r="BS51" s="38"/>
      <c r="BT51" s="38"/>
      <c r="BU51" s="38"/>
      <c r="BV51" s="38"/>
      <c r="BW51" s="38"/>
      <c r="BX51" s="38"/>
      <c r="BY51" s="38"/>
      <c r="BZ51" s="38"/>
      <c r="CA51" s="38"/>
      <c r="CB51" s="38"/>
      <c r="CC51" s="38"/>
      <c r="CD51" s="38"/>
      <c r="CE51" s="38"/>
      <c r="CF51" s="38"/>
      <c r="CG51" s="38"/>
      <c r="CH51" s="38"/>
      <c r="CI51" s="38"/>
    </row>
    <row r="52" spans="1:87" s="153" customFormat="1" ht="15">
      <c r="A52" s="153" t="s">
        <v>932</v>
      </c>
      <c r="B52" s="153" t="s">
        <v>596</v>
      </c>
      <c r="C52" s="154"/>
      <c r="D52" s="154"/>
      <c r="E52" s="155">
        <v>0.287048089320528</v>
      </c>
      <c r="F52" s="156" t="s">
        <v>597</v>
      </c>
      <c r="G52" s="156">
        <v>-0.103266467911236</v>
      </c>
      <c r="H52" s="157" t="s">
        <v>598</v>
      </c>
      <c r="I52" s="154">
        <v>18.3</v>
      </c>
      <c r="J52" s="154">
        <v>5.42</v>
      </c>
      <c r="K52" s="154">
        <v>12</v>
      </c>
      <c r="L52" s="154">
        <v>16</v>
      </c>
      <c r="M52" s="154">
        <v>6.1</v>
      </c>
      <c r="N52" s="154">
        <v>19</v>
      </c>
      <c r="O52" s="154">
        <v>16.63</v>
      </c>
      <c r="P52" s="154">
        <v>5.81</v>
      </c>
      <c r="Q52" s="154">
        <v>17</v>
      </c>
      <c r="R52" s="154"/>
      <c r="S52" s="154"/>
      <c r="T52" s="154"/>
    </row>
    <row r="53" spans="1:87" s="144" customFormat="1" ht="13.8">
      <c r="A53" s="38" t="s">
        <v>213</v>
      </c>
      <c r="B53" s="38" t="s">
        <v>599</v>
      </c>
      <c r="C53" s="60"/>
      <c r="D53" s="60"/>
      <c r="E53" s="127">
        <v>0.40613830928359101</v>
      </c>
      <c r="F53" s="128" t="s">
        <v>600</v>
      </c>
      <c r="G53" s="127">
        <v>0.148581059533273</v>
      </c>
      <c r="H53" s="45" t="s">
        <v>601</v>
      </c>
      <c r="I53" s="60">
        <v>18.399999999999999</v>
      </c>
      <c r="J53" s="60">
        <v>6.28</v>
      </c>
      <c r="K53" s="60">
        <v>12</v>
      </c>
      <c r="L53" s="60">
        <v>16.87</v>
      </c>
      <c r="M53" s="60">
        <v>3.98</v>
      </c>
      <c r="N53" s="60">
        <v>19</v>
      </c>
      <c r="O53" s="60">
        <v>16.25</v>
      </c>
      <c r="P53" s="60">
        <v>4.1900000000000004</v>
      </c>
      <c r="Q53" s="60">
        <v>17</v>
      </c>
      <c r="R53" s="60"/>
      <c r="S53" s="60"/>
      <c r="T53" s="60"/>
      <c r="U53" s="38"/>
      <c r="V53" s="38"/>
      <c r="W53" s="38"/>
      <c r="X53" s="38"/>
      <c r="Y53" s="38"/>
      <c r="Z53" s="38"/>
      <c r="AA53" s="38"/>
      <c r="AB53" s="38"/>
      <c r="AC53" s="38"/>
      <c r="AD53" s="38"/>
      <c r="AE53" s="38"/>
      <c r="AF53" s="38"/>
      <c r="AG53" s="38"/>
      <c r="AH53" s="38"/>
      <c r="AI53" s="38"/>
      <c r="AJ53" s="38"/>
      <c r="AK53" s="38"/>
      <c r="AL53" s="38"/>
      <c r="AM53" s="38"/>
      <c r="AN53" s="38"/>
      <c r="AO53" s="38"/>
      <c r="AP53" s="38"/>
      <c r="AQ53" s="38"/>
      <c r="AR53" s="38"/>
      <c r="AS53" s="38"/>
      <c r="AT53" s="38"/>
      <c r="AU53" s="38"/>
      <c r="AV53" s="38"/>
      <c r="AW53" s="38"/>
      <c r="AX53" s="38"/>
      <c r="AY53" s="38"/>
      <c r="AZ53" s="38"/>
      <c r="BA53" s="38"/>
      <c r="BB53" s="38"/>
      <c r="BC53" s="38"/>
      <c r="BD53" s="38"/>
      <c r="BE53" s="38"/>
      <c r="BF53" s="38"/>
      <c r="BG53" s="38"/>
      <c r="BH53" s="38"/>
      <c r="BI53" s="38"/>
      <c r="BJ53" s="38"/>
    </row>
    <row r="54" spans="1:87">
      <c r="C54" s="62"/>
      <c r="D54" s="62"/>
      <c r="E54" s="158"/>
      <c r="F54" s="158"/>
      <c r="G54" s="158"/>
      <c r="H54" s="62"/>
      <c r="I54" s="62"/>
      <c r="J54" s="62"/>
      <c r="K54" s="62"/>
      <c r="L54" s="62"/>
      <c r="M54" s="62"/>
      <c r="N54" s="62"/>
      <c r="O54" s="62"/>
      <c r="P54" s="62"/>
      <c r="Q54" s="62"/>
      <c r="R54" s="62"/>
      <c r="S54" s="62"/>
      <c r="T54" s="62"/>
    </row>
    <row r="55" spans="1:87" s="143" customFormat="1" ht="13.8">
      <c r="A55" s="143" t="s">
        <v>602</v>
      </c>
      <c r="C55" s="145"/>
      <c r="D55" s="145"/>
      <c r="E55" s="147"/>
      <c r="F55" s="147"/>
      <c r="G55" s="147"/>
      <c r="H55" s="145"/>
      <c r="I55" s="145"/>
      <c r="J55" s="145"/>
      <c r="K55" s="145"/>
      <c r="L55" s="145"/>
      <c r="M55" s="145"/>
      <c r="N55" s="145"/>
      <c r="O55" s="145"/>
      <c r="P55" s="145"/>
      <c r="Q55" s="145"/>
      <c r="R55" s="145"/>
      <c r="S55" s="145"/>
      <c r="T55" s="145"/>
    </row>
    <row r="56" spans="1:87" s="38" customFormat="1" ht="13.8">
      <c r="A56" s="38" t="s">
        <v>294</v>
      </c>
      <c r="B56" s="38" t="s">
        <v>603</v>
      </c>
      <c r="C56" s="125">
        <v>1.42</v>
      </c>
      <c r="D56" s="125" t="s">
        <v>604</v>
      </c>
      <c r="E56" s="126">
        <v>0.94</v>
      </c>
      <c r="F56" s="126" t="s">
        <v>605</v>
      </c>
      <c r="G56" s="127">
        <v>-0.16</v>
      </c>
      <c r="H56" s="45" t="s">
        <v>606</v>
      </c>
      <c r="I56" s="61" t="s">
        <v>607</v>
      </c>
      <c r="J56" s="60" t="s">
        <v>608</v>
      </c>
      <c r="K56" s="60">
        <v>280</v>
      </c>
      <c r="L56" s="61" t="s">
        <v>609</v>
      </c>
      <c r="M56" s="60" t="s">
        <v>610</v>
      </c>
      <c r="N56" s="60">
        <v>250</v>
      </c>
      <c r="O56" s="61" t="s">
        <v>611</v>
      </c>
      <c r="P56" s="60" t="s">
        <v>610</v>
      </c>
      <c r="Q56" s="60">
        <v>250</v>
      </c>
      <c r="R56" s="60"/>
      <c r="S56" s="60">
        <v>1</v>
      </c>
      <c r="T56" s="60">
        <v>220</v>
      </c>
    </row>
    <row r="57" spans="1:87">
      <c r="A57" s="143" t="s">
        <v>612</v>
      </c>
    </row>
    <row r="58" spans="1:87" s="38" customFormat="1" ht="13.8">
      <c r="A58" s="38" t="s">
        <v>121</v>
      </c>
      <c r="B58" s="38" t="s">
        <v>613</v>
      </c>
      <c r="C58" s="45">
        <v>0.11</v>
      </c>
      <c r="D58" s="45" t="s">
        <v>614</v>
      </c>
      <c r="E58" s="128">
        <v>-0.03</v>
      </c>
      <c r="F58" s="128" t="s">
        <v>615</v>
      </c>
      <c r="G58" s="127">
        <v>0.11</v>
      </c>
      <c r="H58" s="45" t="s">
        <v>616</v>
      </c>
      <c r="I58" s="61" t="s">
        <v>617</v>
      </c>
      <c r="J58" s="61" t="s">
        <v>321</v>
      </c>
      <c r="K58" s="60">
        <v>280</v>
      </c>
      <c r="L58" s="61" t="s">
        <v>618</v>
      </c>
      <c r="M58" s="61" t="s">
        <v>619</v>
      </c>
      <c r="N58" s="60">
        <v>250</v>
      </c>
      <c r="O58" s="61" t="s">
        <v>620</v>
      </c>
      <c r="P58" s="61" t="s">
        <v>621</v>
      </c>
      <c r="Q58" s="60">
        <v>250</v>
      </c>
      <c r="R58" s="60"/>
      <c r="S58" s="60">
        <v>1</v>
      </c>
      <c r="T58" s="60">
        <v>220</v>
      </c>
    </row>
    <row r="59" spans="1:87" s="143" customFormat="1" ht="13.8">
      <c r="A59" s="143" t="s">
        <v>622</v>
      </c>
      <c r="C59" s="145"/>
      <c r="D59" s="145"/>
      <c r="E59" s="147"/>
      <c r="F59" s="147"/>
      <c r="G59" s="147"/>
      <c r="H59" s="145"/>
      <c r="I59" s="145"/>
      <c r="J59" s="145"/>
      <c r="K59" s="145"/>
      <c r="L59" s="145"/>
      <c r="M59" s="145"/>
      <c r="N59" s="145"/>
      <c r="O59" s="145"/>
      <c r="P59" s="145"/>
      <c r="Q59" s="145"/>
      <c r="R59" s="145"/>
      <c r="S59" s="145"/>
      <c r="T59" s="145"/>
    </row>
    <row r="60" spans="1:87" s="38" customFormat="1" ht="13.8">
      <c r="A60" s="38" t="s">
        <v>294</v>
      </c>
      <c r="B60" s="38" t="s">
        <v>623</v>
      </c>
      <c r="C60" s="45">
        <v>0.39</v>
      </c>
      <c r="D60" s="45" t="s">
        <v>624</v>
      </c>
      <c r="E60" s="127">
        <v>0.22</v>
      </c>
      <c r="F60" s="128" t="s">
        <v>625</v>
      </c>
      <c r="G60" s="127">
        <v>0.33</v>
      </c>
      <c r="H60" s="45" t="s">
        <v>626</v>
      </c>
      <c r="I60" s="61" t="s">
        <v>353</v>
      </c>
      <c r="J60" s="61" t="s">
        <v>627</v>
      </c>
      <c r="K60" s="60">
        <v>210</v>
      </c>
      <c r="L60" s="61" t="s">
        <v>628</v>
      </c>
      <c r="M60" s="61" t="s">
        <v>627</v>
      </c>
      <c r="N60" s="60">
        <v>210</v>
      </c>
      <c r="O60" s="61" t="s">
        <v>629</v>
      </c>
      <c r="P60" s="61" t="s">
        <v>630</v>
      </c>
      <c r="Q60" s="60">
        <v>221</v>
      </c>
      <c r="R60" s="60"/>
      <c r="S60" s="60">
        <v>1</v>
      </c>
      <c r="T60" s="60">
        <v>220</v>
      </c>
    </row>
    <row r="61" spans="1:87" s="38" customFormat="1" ht="13.8">
      <c r="C61" s="45"/>
      <c r="D61" s="45"/>
      <c r="E61" s="127"/>
      <c r="F61" s="128"/>
      <c r="G61" s="127"/>
      <c r="H61" s="45"/>
      <c r="I61" s="61"/>
      <c r="J61" s="61"/>
      <c r="K61" s="60"/>
      <c r="L61" s="61"/>
      <c r="M61" s="61"/>
      <c r="N61" s="60"/>
      <c r="O61" s="61"/>
      <c r="P61" s="61"/>
      <c r="Q61" s="60"/>
      <c r="R61" s="60"/>
      <c r="S61" s="60"/>
      <c r="T61" s="60"/>
    </row>
    <row r="62" spans="1:87" s="38" customFormat="1" ht="13.8">
      <c r="A62" s="159" t="s">
        <v>879</v>
      </c>
      <c r="C62" s="45"/>
      <c r="D62" s="45"/>
      <c r="E62" s="127"/>
      <c r="F62" s="128"/>
      <c r="G62" s="127"/>
      <c r="H62" s="45"/>
      <c r="I62" s="61"/>
      <c r="J62" s="61"/>
      <c r="K62" s="60"/>
      <c r="L62" s="61"/>
      <c r="M62" s="61"/>
      <c r="N62" s="60"/>
      <c r="O62" s="61"/>
      <c r="P62" s="61"/>
      <c r="Q62" s="60"/>
      <c r="R62" s="60"/>
      <c r="S62" s="60"/>
      <c r="T62" s="60"/>
    </row>
    <row r="63" spans="1:87" s="38" customFormat="1" ht="13.8">
      <c r="A63" s="38" t="s">
        <v>772</v>
      </c>
      <c r="B63" s="38" t="s">
        <v>833</v>
      </c>
      <c r="C63" s="61"/>
      <c r="D63" s="61"/>
      <c r="E63" s="128" t="s">
        <v>834</v>
      </c>
      <c r="F63" s="128" t="s">
        <v>835</v>
      </c>
      <c r="G63" s="148"/>
      <c r="H63" s="61"/>
      <c r="I63" s="61"/>
      <c r="J63" s="61"/>
      <c r="K63" s="60"/>
      <c r="L63" s="61" t="s">
        <v>836</v>
      </c>
      <c r="M63" s="61" t="s">
        <v>837</v>
      </c>
      <c r="N63" s="60">
        <v>640</v>
      </c>
      <c r="O63" s="61"/>
      <c r="P63" s="61"/>
      <c r="Q63" s="60">
        <v>640</v>
      </c>
      <c r="R63" s="61"/>
      <c r="S63" s="61"/>
      <c r="T63" s="60"/>
    </row>
    <row r="64" spans="1:87" s="38" customFormat="1" ht="13.8">
      <c r="A64" s="38" t="s">
        <v>772</v>
      </c>
      <c r="B64" s="38" t="s">
        <v>838</v>
      </c>
      <c r="C64" s="61"/>
      <c r="D64" s="61"/>
      <c r="E64" s="160" t="s">
        <v>447</v>
      </c>
      <c r="F64" s="160" t="s">
        <v>839</v>
      </c>
      <c r="G64" s="148"/>
      <c r="H64" s="61"/>
      <c r="I64" s="61"/>
      <c r="J64" s="61"/>
      <c r="K64" s="60"/>
      <c r="L64" s="61" t="s">
        <v>840</v>
      </c>
      <c r="M64" s="61" t="s">
        <v>841</v>
      </c>
      <c r="N64" s="60">
        <v>640</v>
      </c>
      <c r="O64" s="61"/>
      <c r="P64" s="61"/>
      <c r="Q64" s="60">
        <v>640</v>
      </c>
      <c r="R64" s="61"/>
      <c r="S64" s="61"/>
      <c r="T64" s="60"/>
    </row>
    <row r="65" spans="1:20" s="38" customFormat="1" ht="13.8">
      <c r="C65" s="61"/>
      <c r="D65" s="61"/>
      <c r="E65" s="148"/>
      <c r="F65" s="148"/>
      <c r="G65" s="148"/>
      <c r="H65" s="61"/>
      <c r="I65" s="61"/>
      <c r="J65" s="61"/>
      <c r="K65" s="60"/>
      <c r="L65" s="61"/>
      <c r="M65" s="61"/>
      <c r="N65" s="60"/>
      <c r="O65" s="61"/>
      <c r="P65" s="61"/>
      <c r="Q65" s="60"/>
      <c r="R65" s="61"/>
      <c r="S65" s="61"/>
      <c r="T65" s="60"/>
    </row>
    <row r="66" spans="1:20">
      <c r="A66" s="38" t="s">
        <v>631</v>
      </c>
    </row>
    <row r="67" spans="1:20">
      <c r="A67" s="38" t="s">
        <v>632</v>
      </c>
    </row>
    <row r="68" spans="1:20">
      <c r="A68" s="39" t="s">
        <v>945</v>
      </c>
    </row>
    <row r="69" spans="1:20">
      <c r="A69" s="181" t="s">
        <v>943</v>
      </c>
    </row>
    <row r="70" spans="1:20">
      <c r="A70" s="181" t="s">
        <v>961</v>
      </c>
    </row>
  </sheetData>
  <mergeCells count="6">
    <mergeCell ref="R3:T3"/>
    <mergeCell ref="A3:A4"/>
    <mergeCell ref="B3:B4"/>
    <mergeCell ref="I3:K3"/>
    <mergeCell ref="L3:N3"/>
    <mergeCell ref="O3:Q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3B765E-2F3E-424B-A0E2-E257CDF683EE}">
  <dimension ref="A1:J977"/>
  <sheetViews>
    <sheetView tabSelected="1" topLeftCell="A12" zoomScale="70" zoomScaleNormal="70" workbookViewId="0">
      <selection activeCell="H28" sqref="H28"/>
    </sheetView>
  </sheetViews>
  <sheetFormatPr defaultColWidth="11.19921875" defaultRowHeight="15.6"/>
  <cols>
    <col min="1" max="1" width="13.296875" style="24" customWidth="1"/>
    <col min="2" max="2" width="25.8984375" style="2" customWidth="1"/>
    <col min="3" max="3" width="22.69921875" style="2" customWidth="1"/>
    <col min="4" max="4" width="21.296875" style="2" customWidth="1"/>
    <col min="5" max="5" width="24.19921875" style="2" customWidth="1"/>
    <col min="6" max="6" width="23.3984375" style="2" customWidth="1"/>
    <col min="7" max="7" width="25.59765625" style="2" customWidth="1"/>
    <col min="8" max="8" width="26" style="2" customWidth="1"/>
    <col min="9" max="9" width="27.8984375" style="2" customWidth="1"/>
    <col min="10" max="10" width="23.69921875" style="2" customWidth="1"/>
    <col min="11" max="11" width="11.19921875" style="2"/>
    <col min="12" max="13" width="14.09765625" style="2" bestFit="1" customWidth="1"/>
    <col min="14" max="14" width="13.59765625" style="2" bestFit="1" customWidth="1"/>
    <col min="15" max="16384" width="11.19921875" style="2"/>
  </cols>
  <sheetData>
    <row r="1" spans="1:10" ht="15" customHeight="1">
      <c r="A1" s="190" t="s">
        <v>949</v>
      </c>
      <c r="B1" s="50"/>
      <c r="C1" s="50"/>
      <c r="D1" s="50"/>
      <c r="E1" s="50"/>
      <c r="F1" s="50"/>
      <c r="G1" s="50"/>
      <c r="H1" s="50"/>
      <c r="I1" s="50"/>
      <c r="J1" s="191"/>
    </row>
    <row r="2" spans="1:10" ht="29.55" customHeight="1">
      <c r="A2" s="25" t="s">
        <v>130</v>
      </c>
      <c r="B2" s="221" t="s">
        <v>114</v>
      </c>
      <c r="C2" s="222"/>
      <c r="D2" s="222"/>
      <c r="E2" s="221" t="s">
        <v>115</v>
      </c>
      <c r="F2" s="222"/>
      <c r="G2" s="223"/>
      <c r="H2" s="221" t="s">
        <v>89</v>
      </c>
      <c r="I2" s="222"/>
      <c r="J2" s="223"/>
    </row>
    <row r="3" spans="1:10" ht="66.599999999999994" customHeight="1">
      <c r="A3" s="224"/>
      <c r="B3" s="227" t="s">
        <v>920</v>
      </c>
      <c r="C3" s="228"/>
      <c r="D3" s="229"/>
      <c r="E3" s="230" t="s">
        <v>95</v>
      </c>
      <c r="F3" s="231"/>
      <c r="G3" s="232"/>
      <c r="H3" s="224" t="s">
        <v>94</v>
      </c>
      <c r="I3" s="236"/>
      <c r="J3" s="237"/>
    </row>
    <row r="4" spans="1:10" ht="40.200000000000003" customHeight="1">
      <c r="A4" s="225"/>
      <c r="B4" s="26" t="s">
        <v>146</v>
      </c>
      <c r="C4" s="27" t="s">
        <v>147</v>
      </c>
      <c r="D4" s="204" t="s">
        <v>964</v>
      </c>
      <c r="E4" s="30" t="s">
        <v>146</v>
      </c>
      <c r="F4" s="27" t="s">
        <v>147</v>
      </c>
      <c r="G4" s="204" t="s">
        <v>964</v>
      </c>
      <c r="H4" s="26" t="s">
        <v>146</v>
      </c>
      <c r="I4" s="27" t="s">
        <v>147</v>
      </c>
      <c r="J4" s="205" t="s">
        <v>964</v>
      </c>
    </row>
    <row r="5" spans="1:10" s="1" customFormat="1" ht="67.2" customHeight="1">
      <c r="A5" s="226" t="s">
        <v>124</v>
      </c>
      <c r="B5" s="16"/>
      <c r="C5" s="7" t="s">
        <v>148</v>
      </c>
      <c r="D5" s="7" t="s">
        <v>149</v>
      </c>
      <c r="E5" s="31"/>
      <c r="F5" s="7" t="s">
        <v>150</v>
      </c>
      <c r="G5" s="7" t="s">
        <v>150</v>
      </c>
      <c r="H5" s="17"/>
      <c r="I5" s="7" t="s">
        <v>151</v>
      </c>
      <c r="J5" s="9" t="s">
        <v>151</v>
      </c>
    </row>
    <row r="6" spans="1:10" s="1" customFormat="1" ht="36" customHeight="1">
      <c r="A6" s="226"/>
      <c r="B6" s="16"/>
      <c r="C6" s="6" t="s">
        <v>633</v>
      </c>
      <c r="D6" s="3"/>
      <c r="E6" s="31"/>
      <c r="F6" s="4"/>
      <c r="G6" s="4"/>
      <c r="H6" s="33"/>
      <c r="I6" s="5"/>
      <c r="J6" s="10"/>
    </row>
    <row r="7" spans="1:10" s="1" customFormat="1" ht="181.2" customHeight="1">
      <c r="A7" s="226" t="s">
        <v>121</v>
      </c>
      <c r="B7" s="13" t="s">
        <v>662</v>
      </c>
      <c r="C7" s="7" t="s">
        <v>667</v>
      </c>
      <c r="D7" s="7" t="s">
        <v>666</v>
      </c>
      <c r="E7" s="13" t="s">
        <v>663</v>
      </c>
      <c r="F7" s="7" t="s">
        <v>664</v>
      </c>
      <c r="G7" s="7" t="s">
        <v>665</v>
      </c>
      <c r="H7" s="13" t="s">
        <v>152</v>
      </c>
      <c r="I7" s="7" t="s">
        <v>152</v>
      </c>
      <c r="J7" s="9" t="s">
        <v>153</v>
      </c>
    </row>
    <row r="8" spans="1:10" s="1" customFormat="1" ht="136.19999999999999" customHeight="1">
      <c r="A8" s="226"/>
      <c r="B8" s="14" t="s">
        <v>661</v>
      </c>
      <c r="C8" s="3"/>
      <c r="D8" s="3"/>
      <c r="E8" s="14" t="s">
        <v>669</v>
      </c>
      <c r="F8" s="6" t="s">
        <v>673</v>
      </c>
      <c r="G8" s="6" t="s">
        <v>669</v>
      </c>
      <c r="H8" s="17"/>
      <c r="I8" s="6" t="s">
        <v>634</v>
      </c>
      <c r="J8" s="10"/>
    </row>
    <row r="9" spans="1:10" s="1" customFormat="1" ht="99.6" customHeight="1">
      <c r="A9" s="226" t="s">
        <v>125</v>
      </c>
      <c r="B9" s="16"/>
      <c r="C9" s="5"/>
      <c r="D9" s="7" t="s">
        <v>796</v>
      </c>
      <c r="E9" s="31"/>
      <c r="F9" s="4"/>
      <c r="G9" s="7" t="s">
        <v>798</v>
      </c>
      <c r="H9" s="16"/>
      <c r="I9" s="5"/>
      <c r="J9" s="11" t="s">
        <v>880</v>
      </c>
    </row>
    <row r="10" spans="1:10" s="1" customFormat="1" ht="129.6" customHeight="1">
      <c r="A10" s="226"/>
      <c r="B10" s="14" t="s">
        <v>635</v>
      </c>
      <c r="C10" s="5"/>
      <c r="D10" s="5"/>
      <c r="E10" s="14" t="s">
        <v>797</v>
      </c>
      <c r="F10" s="4"/>
      <c r="G10" s="4"/>
      <c r="H10" s="14" t="s">
        <v>636</v>
      </c>
      <c r="I10" s="5"/>
      <c r="J10" s="9" t="s">
        <v>799</v>
      </c>
    </row>
    <row r="11" spans="1:10" s="1" customFormat="1" ht="33" customHeight="1">
      <c r="A11" s="226" t="s">
        <v>131</v>
      </c>
      <c r="B11" s="13" t="s">
        <v>154</v>
      </c>
      <c r="C11" s="5"/>
      <c r="D11" s="5"/>
      <c r="E11" s="17"/>
      <c r="F11" s="5"/>
      <c r="G11" s="5"/>
      <c r="H11" s="16"/>
      <c r="I11" s="5"/>
      <c r="J11" s="10"/>
    </row>
    <row r="12" spans="1:10" s="1" customFormat="1" ht="57.6" customHeight="1">
      <c r="A12" s="226"/>
      <c r="B12" s="14" t="s">
        <v>637</v>
      </c>
      <c r="C12" s="5"/>
      <c r="D12" s="5"/>
      <c r="E12" s="17"/>
      <c r="F12" s="5"/>
      <c r="G12" s="5"/>
      <c r="H12" s="16"/>
      <c r="I12" s="5"/>
      <c r="J12" s="10"/>
    </row>
    <row r="13" spans="1:10" s="1" customFormat="1" ht="102" customHeight="1">
      <c r="A13" s="226" t="s">
        <v>92</v>
      </c>
      <c r="B13" s="13" t="s">
        <v>155</v>
      </c>
      <c r="C13" s="5"/>
      <c r="D13" s="3"/>
      <c r="E13" s="13" t="s">
        <v>156</v>
      </c>
      <c r="F13" s="5"/>
      <c r="G13" s="3"/>
      <c r="H13" s="16"/>
      <c r="I13" s="5"/>
      <c r="J13" s="10"/>
    </row>
    <row r="14" spans="1:10" s="1" customFormat="1" ht="36.6" customHeight="1">
      <c r="A14" s="226"/>
      <c r="B14" s="16"/>
      <c r="C14" s="5"/>
      <c r="D14" s="5"/>
      <c r="E14" s="32"/>
      <c r="F14" s="8"/>
      <c r="G14" s="8"/>
      <c r="H14" s="16"/>
      <c r="I14" s="5"/>
      <c r="J14" s="193" t="s">
        <v>638</v>
      </c>
    </row>
    <row r="15" spans="1:10" s="1" customFormat="1" ht="36" customHeight="1">
      <c r="A15" s="226" t="s">
        <v>111</v>
      </c>
      <c r="B15" s="16"/>
      <c r="C15" s="5"/>
      <c r="D15" s="5"/>
      <c r="E15" s="17"/>
      <c r="F15" s="5"/>
      <c r="G15" s="5"/>
      <c r="H15" s="16"/>
      <c r="I15" s="5"/>
      <c r="J15" s="10"/>
    </row>
    <row r="16" spans="1:10" s="1" customFormat="1" ht="67.05" customHeight="1">
      <c r="A16" s="226"/>
      <c r="B16" s="14" t="s">
        <v>672</v>
      </c>
      <c r="C16" s="5"/>
      <c r="D16" s="5"/>
      <c r="E16" s="17"/>
      <c r="F16" s="5"/>
      <c r="G16" s="5"/>
      <c r="H16" s="16"/>
      <c r="I16" s="5"/>
      <c r="J16" s="10"/>
    </row>
    <row r="17" spans="1:10" s="1" customFormat="1" ht="99" customHeight="1">
      <c r="A17" s="226" t="s">
        <v>110</v>
      </c>
      <c r="B17" s="13" t="s">
        <v>157</v>
      </c>
      <c r="C17" s="7" t="s">
        <v>159</v>
      </c>
      <c r="D17" s="7" t="s">
        <v>158</v>
      </c>
      <c r="E17" s="17"/>
      <c r="F17" s="7" t="s">
        <v>160</v>
      </c>
      <c r="G17" s="7" t="s">
        <v>161</v>
      </c>
      <c r="H17" s="13" t="s">
        <v>162</v>
      </c>
      <c r="I17" s="7" t="s">
        <v>162</v>
      </c>
      <c r="J17" s="9" t="s">
        <v>163</v>
      </c>
    </row>
    <row r="18" spans="1:10" s="1" customFormat="1" ht="78">
      <c r="A18" s="226"/>
      <c r="B18" s="14" t="s">
        <v>639</v>
      </c>
      <c r="C18" s="6" t="s">
        <v>639</v>
      </c>
      <c r="D18" s="5"/>
      <c r="E18" s="14" t="s">
        <v>670</v>
      </c>
      <c r="F18" s="6" t="s">
        <v>640</v>
      </c>
      <c r="G18" s="5"/>
      <c r="H18" s="14" t="s">
        <v>641</v>
      </c>
      <c r="I18" s="6" t="s">
        <v>642</v>
      </c>
      <c r="J18" s="11" t="s">
        <v>643</v>
      </c>
    </row>
    <row r="19" spans="1:10" s="1" customFormat="1" ht="49.2" customHeight="1">
      <c r="A19" s="233" t="s">
        <v>141</v>
      </c>
      <c r="B19" s="16"/>
      <c r="C19" s="4"/>
      <c r="D19" s="7" t="s">
        <v>164</v>
      </c>
      <c r="E19" s="17"/>
      <c r="F19" s="4"/>
      <c r="G19" s="5"/>
      <c r="H19" s="16"/>
      <c r="I19" s="5"/>
      <c r="J19" s="10"/>
    </row>
    <row r="20" spans="1:10" s="1" customFormat="1" ht="49.2" customHeight="1">
      <c r="A20" s="233"/>
      <c r="B20" s="16"/>
      <c r="C20" s="4"/>
      <c r="D20" s="7"/>
      <c r="E20" s="17"/>
      <c r="F20" s="4"/>
      <c r="G20" s="3"/>
      <c r="H20" s="16"/>
      <c r="I20" s="5"/>
      <c r="J20" s="10"/>
    </row>
    <row r="21" spans="1:10" s="1" customFormat="1" ht="64.8" customHeight="1">
      <c r="A21" s="226" t="s">
        <v>123</v>
      </c>
      <c r="B21" s="13" t="s">
        <v>165</v>
      </c>
      <c r="C21" s="4"/>
      <c r="D21" s="7" t="s">
        <v>165</v>
      </c>
      <c r="E21" s="17"/>
      <c r="F21" s="5"/>
      <c r="G21" s="7" t="s">
        <v>166</v>
      </c>
      <c r="H21" s="13" t="s">
        <v>167</v>
      </c>
      <c r="I21" s="5"/>
      <c r="J21" s="9" t="s">
        <v>168</v>
      </c>
    </row>
    <row r="22" spans="1:10" s="1" customFormat="1" ht="70.8" customHeight="1">
      <c r="A22" s="226"/>
      <c r="B22" s="17"/>
      <c r="C22" s="4"/>
      <c r="D22" s="3"/>
      <c r="E22" s="14" t="s">
        <v>671</v>
      </c>
      <c r="F22" s="4"/>
      <c r="G22" s="4"/>
      <c r="H22" s="33"/>
      <c r="I22" s="5"/>
      <c r="J22" s="12" t="s">
        <v>169</v>
      </c>
    </row>
    <row r="23" spans="1:10" s="1" customFormat="1" ht="120.45" customHeight="1">
      <c r="A23" s="192" t="s">
        <v>119</v>
      </c>
      <c r="B23" s="201" t="s">
        <v>129</v>
      </c>
      <c r="C23" s="4"/>
      <c r="D23" s="4"/>
      <c r="E23" s="17"/>
      <c r="F23" s="5"/>
      <c r="G23" s="5"/>
      <c r="H23" s="34" t="s">
        <v>126</v>
      </c>
      <c r="I23" s="5"/>
      <c r="J23" s="10"/>
    </row>
    <row r="24" spans="1:10" s="1" customFormat="1" ht="57.6" customHeight="1">
      <c r="A24" s="194" t="s">
        <v>93</v>
      </c>
      <c r="B24" s="13" t="s">
        <v>145</v>
      </c>
      <c r="C24" s="4"/>
      <c r="D24" s="4"/>
      <c r="E24" s="18"/>
      <c r="F24" s="4"/>
      <c r="G24" s="4"/>
      <c r="H24" s="16"/>
      <c r="I24" s="5"/>
      <c r="J24" s="10"/>
    </row>
    <row r="25" spans="1:10" s="1" customFormat="1" ht="76.2" customHeight="1">
      <c r="A25" s="195" t="s">
        <v>142</v>
      </c>
      <c r="B25" s="13" t="s">
        <v>172</v>
      </c>
      <c r="C25" s="7" t="s">
        <v>172</v>
      </c>
      <c r="D25" s="7" t="s">
        <v>172</v>
      </c>
      <c r="E25" s="13" t="s">
        <v>171</v>
      </c>
      <c r="F25" s="7" t="s">
        <v>171</v>
      </c>
      <c r="G25" s="7" t="s">
        <v>171</v>
      </c>
      <c r="H25" s="13" t="s">
        <v>173</v>
      </c>
      <c r="I25" s="7" t="s">
        <v>173</v>
      </c>
      <c r="J25" s="9" t="s">
        <v>173</v>
      </c>
    </row>
    <row r="26" spans="1:10" s="1" customFormat="1" ht="62.4">
      <c r="A26" s="192" t="s">
        <v>128</v>
      </c>
      <c r="B26" s="13" t="s">
        <v>842</v>
      </c>
      <c r="C26" s="5"/>
      <c r="D26" s="5"/>
      <c r="E26" s="13" t="s">
        <v>174</v>
      </c>
      <c r="F26" s="5"/>
      <c r="G26" s="5"/>
      <c r="H26" s="16"/>
      <c r="I26" s="5"/>
      <c r="J26" s="10"/>
    </row>
    <row r="27" spans="1:10" s="1" customFormat="1" ht="57.6" customHeight="1">
      <c r="A27" s="226" t="s">
        <v>120</v>
      </c>
      <c r="B27" s="16"/>
      <c r="C27" s="5"/>
      <c r="D27" s="5"/>
      <c r="E27" s="17"/>
      <c r="F27" s="5"/>
      <c r="G27" s="5"/>
      <c r="H27" s="13" t="s">
        <v>175</v>
      </c>
      <c r="I27" s="5"/>
      <c r="J27" s="10"/>
    </row>
    <row r="28" spans="1:10" s="1" customFormat="1" ht="71.400000000000006" customHeight="1">
      <c r="A28" s="226"/>
      <c r="B28" s="14" t="s">
        <v>644</v>
      </c>
      <c r="C28" s="5"/>
      <c r="D28" s="5"/>
      <c r="E28" s="17"/>
      <c r="F28" s="5"/>
      <c r="G28" s="5"/>
      <c r="H28" s="14" t="s">
        <v>646</v>
      </c>
      <c r="I28" s="5"/>
      <c r="J28" s="10"/>
    </row>
    <row r="29" spans="1:10" s="1" customFormat="1" ht="76.8" customHeight="1">
      <c r="A29" s="192" t="s">
        <v>127</v>
      </c>
      <c r="B29" s="14" t="s">
        <v>645</v>
      </c>
      <c r="C29" s="5"/>
      <c r="D29" s="5"/>
      <c r="E29" s="17"/>
      <c r="F29" s="5"/>
      <c r="G29" s="5"/>
      <c r="H29" s="16"/>
      <c r="I29" s="5"/>
      <c r="J29" s="10"/>
    </row>
    <row r="30" spans="1:10" s="1" customFormat="1" ht="64.8" customHeight="1">
      <c r="A30" s="195" t="s">
        <v>170</v>
      </c>
      <c r="B30" s="13" t="s">
        <v>668</v>
      </c>
      <c r="C30" s="5"/>
      <c r="D30" s="5"/>
      <c r="E30" s="17"/>
      <c r="F30" s="5"/>
      <c r="G30" s="5"/>
      <c r="H30" s="16"/>
      <c r="I30" s="5"/>
      <c r="J30" s="10"/>
    </row>
    <row r="31" spans="1:10" s="1" customFormat="1" ht="69" customHeight="1">
      <c r="A31" s="234" t="s">
        <v>772</v>
      </c>
      <c r="B31" s="202"/>
      <c r="C31" s="29" t="s">
        <v>843</v>
      </c>
      <c r="D31" s="28"/>
      <c r="E31" s="18"/>
      <c r="F31" s="29" t="s">
        <v>665</v>
      </c>
      <c r="G31" s="28"/>
      <c r="H31" s="35"/>
      <c r="I31" s="7" t="s">
        <v>800</v>
      </c>
      <c r="J31" s="10"/>
    </row>
    <row r="32" spans="1:10" ht="85.8" customHeight="1">
      <c r="A32" s="235"/>
      <c r="B32" s="200"/>
      <c r="C32" s="196" t="s">
        <v>844</v>
      </c>
      <c r="D32" s="197"/>
      <c r="E32" s="203"/>
      <c r="F32" s="198" t="s">
        <v>776</v>
      </c>
      <c r="G32" s="197"/>
      <c r="H32" s="200"/>
      <c r="I32" s="196" t="s">
        <v>801</v>
      </c>
      <c r="J32" s="199"/>
    </row>
    <row r="33" spans="1:5" ht="15" customHeight="1">
      <c r="E33" s="15"/>
    </row>
    <row r="34" spans="1:5" ht="15" customHeight="1">
      <c r="A34" s="211" t="s">
        <v>968</v>
      </c>
      <c r="E34" s="15"/>
    </row>
    <row r="35" spans="1:5" ht="15" customHeight="1">
      <c r="E35" s="15"/>
    </row>
    <row r="36" spans="1:5" ht="15" customHeight="1">
      <c r="E36" s="15"/>
    </row>
    <row r="37" spans="1:5" ht="15" customHeight="1">
      <c r="E37" s="15"/>
    </row>
    <row r="38" spans="1:5" ht="15" customHeight="1">
      <c r="E38" s="15"/>
    </row>
    <row r="39" spans="1:5" ht="15" customHeight="1">
      <c r="E39" s="15"/>
    </row>
    <row r="40" spans="1:5" ht="15" customHeight="1">
      <c r="E40" s="15"/>
    </row>
    <row r="41" spans="1:5" ht="15" customHeight="1">
      <c r="E41" s="15"/>
    </row>
    <row r="42" spans="1:5" ht="15" customHeight="1">
      <c r="E42" s="15"/>
    </row>
    <row r="43" spans="1:5" ht="15" customHeight="1">
      <c r="E43" s="15"/>
    </row>
    <row r="44" spans="1:5" ht="15" customHeight="1">
      <c r="E44" s="15"/>
    </row>
    <row r="45" spans="1:5" ht="15" customHeight="1">
      <c r="E45" s="15" t="s">
        <v>459</v>
      </c>
    </row>
    <row r="46" spans="1:5" ht="15" customHeight="1">
      <c r="E46" s="15"/>
    </row>
    <row r="47" spans="1:5" ht="15" customHeight="1">
      <c r="E47" s="15"/>
    </row>
    <row r="48" spans="1:5" ht="15" customHeight="1">
      <c r="E48" s="15"/>
    </row>
    <row r="49" spans="5:5" ht="15" customHeight="1">
      <c r="E49" s="15"/>
    </row>
    <row r="50" spans="5:5" ht="15" customHeight="1">
      <c r="E50" s="15"/>
    </row>
    <row r="51" spans="5:5" ht="15" customHeight="1">
      <c r="E51" s="15"/>
    </row>
    <row r="52" spans="5:5" ht="15" customHeight="1">
      <c r="E52" s="15"/>
    </row>
    <row r="53" spans="5:5" ht="15" customHeight="1">
      <c r="E53" s="15"/>
    </row>
    <row r="54" spans="5:5" ht="15" customHeight="1">
      <c r="E54" s="15"/>
    </row>
    <row r="55" spans="5:5" ht="15" customHeight="1">
      <c r="E55" s="15"/>
    </row>
    <row r="56" spans="5:5" ht="15" customHeight="1">
      <c r="E56" s="15"/>
    </row>
    <row r="57" spans="5:5" ht="15" customHeight="1">
      <c r="E57" s="15"/>
    </row>
    <row r="58" spans="5:5" ht="15" customHeight="1">
      <c r="E58" s="15"/>
    </row>
    <row r="59" spans="5:5" ht="15" customHeight="1">
      <c r="E59" s="15"/>
    </row>
    <row r="60" spans="5:5" ht="15" customHeight="1">
      <c r="E60" s="15"/>
    </row>
    <row r="61" spans="5:5" ht="15" customHeight="1">
      <c r="E61" s="15"/>
    </row>
    <row r="62" spans="5:5" ht="15" customHeight="1">
      <c r="E62" s="15"/>
    </row>
    <row r="63" spans="5:5" ht="15" customHeight="1">
      <c r="E63" s="15"/>
    </row>
    <row r="64" spans="5:5" ht="15" customHeight="1">
      <c r="E64" s="15"/>
    </row>
    <row r="65" spans="5:5" ht="15" customHeight="1">
      <c r="E65" s="15"/>
    </row>
    <row r="66" spans="5:5" ht="15" customHeight="1">
      <c r="E66" s="15"/>
    </row>
    <row r="67" spans="5:5" ht="15" customHeight="1">
      <c r="E67" s="15"/>
    </row>
    <row r="68" spans="5:5" ht="15" customHeight="1">
      <c r="E68" s="15"/>
    </row>
    <row r="69" spans="5:5" ht="15" customHeight="1">
      <c r="E69" s="15"/>
    </row>
    <row r="70" spans="5:5" ht="15" customHeight="1">
      <c r="E70" s="15"/>
    </row>
    <row r="71" spans="5:5" ht="15" customHeight="1">
      <c r="E71" s="15"/>
    </row>
    <row r="72" spans="5:5" ht="15" customHeight="1">
      <c r="E72" s="15"/>
    </row>
    <row r="73" spans="5:5" ht="15" customHeight="1">
      <c r="E73" s="15"/>
    </row>
    <row r="74" spans="5:5" ht="15" customHeight="1">
      <c r="E74" s="15"/>
    </row>
    <row r="75" spans="5:5" ht="15" customHeight="1">
      <c r="E75" s="15"/>
    </row>
    <row r="76" spans="5:5" ht="15" customHeight="1">
      <c r="E76" s="15"/>
    </row>
    <row r="77" spans="5:5" ht="15" customHeight="1">
      <c r="E77" s="15"/>
    </row>
    <row r="78" spans="5:5" ht="15" customHeight="1">
      <c r="E78" s="15"/>
    </row>
    <row r="79" spans="5:5" ht="15" customHeight="1">
      <c r="E79" s="15"/>
    </row>
    <row r="80" spans="5:5" ht="15" customHeight="1">
      <c r="E80" s="15"/>
    </row>
    <row r="81" spans="5:5" ht="15" customHeight="1">
      <c r="E81" s="15"/>
    </row>
    <row r="82" spans="5:5" ht="15" customHeight="1">
      <c r="E82" s="15"/>
    </row>
    <row r="83" spans="5:5" ht="15" customHeight="1">
      <c r="E83" s="15"/>
    </row>
    <row r="84" spans="5:5" ht="15" customHeight="1">
      <c r="E84" s="15"/>
    </row>
    <row r="85" spans="5:5" ht="15" customHeight="1">
      <c r="E85" s="15"/>
    </row>
    <row r="86" spans="5:5" ht="15" customHeight="1">
      <c r="E86" s="15"/>
    </row>
    <row r="87" spans="5:5" ht="15" customHeight="1">
      <c r="E87" s="15"/>
    </row>
    <row r="88" spans="5:5" ht="15" customHeight="1">
      <c r="E88" s="15"/>
    </row>
    <row r="89" spans="5:5" ht="15" customHeight="1">
      <c r="E89" s="15"/>
    </row>
    <row r="90" spans="5:5" ht="15" customHeight="1">
      <c r="E90" s="15"/>
    </row>
    <row r="91" spans="5:5" ht="15" customHeight="1">
      <c r="E91" s="15"/>
    </row>
    <row r="92" spans="5:5" ht="15" customHeight="1">
      <c r="E92" s="15"/>
    </row>
    <row r="93" spans="5:5" ht="15" customHeight="1">
      <c r="E93" s="15"/>
    </row>
    <row r="94" spans="5:5" ht="15" customHeight="1">
      <c r="E94" s="15"/>
    </row>
    <row r="95" spans="5:5" ht="15" customHeight="1">
      <c r="E95" s="15"/>
    </row>
    <row r="96" spans="5:5" ht="15" customHeight="1">
      <c r="E96" s="15"/>
    </row>
    <row r="97" spans="1:5" ht="15" customHeight="1">
      <c r="E97" s="15"/>
    </row>
    <row r="98" spans="1:5" ht="15" customHeight="1">
      <c r="E98" s="15"/>
    </row>
    <row r="99" spans="1:5" ht="15" customHeight="1">
      <c r="A99" s="23"/>
      <c r="E99" s="15"/>
    </row>
    <row r="100" spans="1:5" ht="15" customHeight="1">
      <c r="A100" s="23"/>
      <c r="E100" s="15"/>
    </row>
    <row r="101" spans="1:5" ht="15" customHeight="1">
      <c r="E101" s="15"/>
    </row>
    <row r="102" spans="1:5" ht="15" customHeight="1">
      <c r="E102" s="15"/>
    </row>
    <row r="103" spans="1:5" ht="15" customHeight="1">
      <c r="E103" s="15"/>
    </row>
    <row r="104" spans="1:5" ht="15" customHeight="1">
      <c r="E104" s="15"/>
    </row>
    <row r="105" spans="1:5" ht="15" customHeight="1">
      <c r="E105" s="15"/>
    </row>
    <row r="106" spans="1:5" ht="15" customHeight="1">
      <c r="E106" s="15"/>
    </row>
    <row r="107" spans="1:5" ht="15" customHeight="1">
      <c r="E107" s="15"/>
    </row>
    <row r="108" spans="1:5" ht="15" customHeight="1">
      <c r="E108" s="15"/>
    </row>
    <row r="109" spans="1:5" ht="15" customHeight="1">
      <c r="E109" s="15"/>
    </row>
    <row r="110" spans="1:5" ht="15" customHeight="1">
      <c r="E110" s="15"/>
    </row>
    <row r="111" spans="1:5" ht="15" customHeight="1">
      <c r="E111" s="15"/>
    </row>
    <row r="112" spans="1:5" ht="15" customHeight="1">
      <c r="E112" s="15"/>
    </row>
    <row r="113" spans="5:5" ht="15" customHeight="1">
      <c r="E113" s="15"/>
    </row>
    <row r="114" spans="5:5" ht="15" customHeight="1">
      <c r="E114" s="15"/>
    </row>
    <row r="115" spans="5:5" ht="15" customHeight="1">
      <c r="E115" s="15"/>
    </row>
    <row r="116" spans="5:5" ht="15" customHeight="1">
      <c r="E116" s="15"/>
    </row>
    <row r="117" spans="5:5" ht="15" customHeight="1">
      <c r="E117" s="15"/>
    </row>
    <row r="118" spans="5:5" ht="15" customHeight="1">
      <c r="E118" s="15"/>
    </row>
    <row r="119" spans="5:5" ht="15" customHeight="1">
      <c r="E119" s="15"/>
    </row>
    <row r="120" spans="5:5" ht="15" customHeight="1">
      <c r="E120" s="15"/>
    </row>
    <row r="121" spans="5:5" ht="15" customHeight="1">
      <c r="E121" s="15"/>
    </row>
    <row r="122" spans="5:5" ht="15" customHeight="1">
      <c r="E122" s="15"/>
    </row>
    <row r="123" spans="5:5" ht="15" customHeight="1">
      <c r="E123" s="15"/>
    </row>
    <row r="124" spans="5:5" ht="15" customHeight="1">
      <c r="E124" s="15"/>
    </row>
    <row r="125" spans="5:5" ht="15" customHeight="1">
      <c r="E125" s="15"/>
    </row>
    <row r="126" spans="5:5" ht="15" customHeight="1">
      <c r="E126" s="15"/>
    </row>
    <row r="127" spans="5:5" ht="15" customHeight="1">
      <c r="E127" s="15"/>
    </row>
    <row r="128" spans="5:5" ht="15" customHeight="1">
      <c r="E128" s="15"/>
    </row>
    <row r="129" spans="5:5" ht="15" customHeight="1">
      <c r="E129" s="15"/>
    </row>
    <row r="130" spans="5:5" ht="15" customHeight="1">
      <c r="E130" s="15"/>
    </row>
    <row r="131" spans="5:5" ht="15" customHeight="1">
      <c r="E131" s="15"/>
    </row>
    <row r="132" spans="5:5" ht="15" customHeight="1">
      <c r="E132" s="15"/>
    </row>
    <row r="133" spans="5:5" ht="15" customHeight="1">
      <c r="E133" s="15"/>
    </row>
    <row r="134" spans="5:5" ht="15" customHeight="1">
      <c r="E134" s="15"/>
    </row>
    <row r="135" spans="5:5" ht="15" customHeight="1">
      <c r="E135" s="15"/>
    </row>
    <row r="136" spans="5:5" ht="15" customHeight="1">
      <c r="E136" s="15"/>
    </row>
    <row r="137" spans="5:5" ht="15" customHeight="1">
      <c r="E137" s="15"/>
    </row>
    <row r="138" spans="5:5" ht="15" customHeight="1">
      <c r="E138" s="15"/>
    </row>
    <row r="139" spans="5:5" ht="15" customHeight="1">
      <c r="E139" s="15"/>
    </row>
    <row r="140" spans="5:5" ht="15" customHeight="1">
      <c r="E140" s="15"/>
    </row>
    <row r="141" spans="5:5" ht="15" customHeight="1">
      <c r="E141" s="15"/>
    </row>
    <row r="142" spans="5:5" ht="15" customHeight="1">
      <c r="E142" s="15"/>
    </row>
    <row r="143" spans="5:5" ht="15" customHeight="1">
      <c r="E143" s="15"/>
    </row>
    <row r="144" spans="5:5" ht="15" customHeight="1">
      <c r="E144" s="15"/>
    </row>
    <row r="145" spans="5:5" ht="15" customHeight="1">
      <c r="E145" s="15"/>
    </row>
    <row r="146" spans="5:5" ht="15" customHeight="1">
      <c r="E146" s="15"/>
    </row>
    <row r="147" spans="5:5" ht="15" customHeight="1">
      <c r="E147" s="15"/>
    </row>
    <row r="148" spans="5:5" ht="15" customHeight="1">
      <c r="E148" s="15"/>
    </row>
    <row r="149" spans="5:5" ht="15" customHeight="1">
      <c r="E149" s="15"/>
    </row>
    <row r="150" spans="5:5" ht="15" customHeight="1">
      <c r="E150" s="15"/>
    </row>
    <row r="151" spans="5:5" ht="15" customHeight="1">
      <c r="E151" s="15"/>
    </row>
    <row r="152" spans="5:5" ht="15" customHeight="1">
      <c r="E152" s="15"/>
    </row>
    <row r="153" spans="5:5" ht="15" customHeight="1">
      <c r="E153" s="15"/>
    </row>
    <row r="154" spans="5:5" ht="15" customHeight="1">
      <c r="E154" s="15"/>
    </row>
    <row r="155" spans="5:5" ht="15" customHeight="1">
      <c r="E155" s="15"/>
    </row>
    <row r="156" spans="5:5" ht="15" customHeight="1">
      <c r="E156" s="15"/>
    </row>
    <row r="157" spans="5:5" ht="15" customHeight="1">
      <c r="E157" s="15"/>
    </row>
    <row r="158" spans="5:5" ht="15" customHeight="1">
      <c r="E158" s="15"/>
    </row>
    <row r="159" spans="5:5" ht="15" customHeight="1">
      <c r="E159" s="15"/>
    </row>
    <row r="160" spans="5:5" ht="15" customHeight="1">
      <c r="E160" s="15"/>
    </row>
    <row r="161" spans="5:5" ht="15" customHeight="1">
      <c r="E161" s="15"/>
    </row>
    <row r="162" spans="5:5" ht="15" customHeight="1">
      <c r="E162" s="15"/>
    </row>
    <row r="163" spans="5:5" ht="15" customHeight="1">
      <c r="E163" s="15"/>
    </row>
    <row r="164" spans="5:5" ht="15" customHeight="1">
      <c r="E164" s="15"/>
    </row>
    <row r="165" spans="5:5" ht="15" customHeight="1">
      <c r="E165" s="15"/>
    </row>
    <row r="166" spans="5:5" ht="15" customHeight="1">
      <c r="E166" s="15"/>
    </row>
    <row r="167" spans="5:5" ht="15" customHeight="1">
      <c r="E167" s="15"/>
    </row>
    <row r="168" spans="5:5" ht="15" customHeight="1">
      <c r="E168" s="15"/>
    </row>
    <row r="169" spans="5:5" ht="15" customHeight="1">
      <c r="E169" s="15"/>
    </row>
    <row r="170" spans="5:5" ht="15" customHeight="1">
      <c r="E170" s="15"/>
    </row>
    <row r="171" spans="5:5" ht="15" customHeight="1">
      <c r="E171" s="15"/>
    </row>
    <row r="172" spans="5:5" ht="15" customHeight="1">
      <c r="E172" s="15"/>
    </row>
    <row r="173" spans="5:5" ht="15" customHeight="1">
      <c r="E173" s="15"/>
    </row>
    <row r="174" spans="5:5" ht="15" customHeight="1">
      <c r="E174" s="15"/>
    </row>
    <row r="175" spans="5:5" ht="15" customHeight="1">
      <c r="E175" s="15"/>
    </row>
    <row r="176" spans="5:5" ht="15" customHeight="1"/>
    <row r="177" ht="15" customHeight="1"/>
    <row r="178" ht="15" customHeight="1"/>
    <row r="179" ht="15" customHeight="1"/>
    <row r="180" ht="15" customHeight="1"/>
    <row r="181" ht="15" customHeight="1"/>
    <row r="182" ht="15" customHeight="1"/>
    <row r="183" ht="15" customHeight="1"/>
    <row r="184" ht="15" customHeight="1"/>
    <row r="185" ht="15" customHeight="1"/>
    <row r="186" ht="15" customHeight="1"/>
    <row r="187" ht="15" customHeight="1"/>
    <row r="188" ht="15" customHeight="1"/>
    <row r="189" ht="15" customHeight="1"/>
    <row r="190" ht="15" customHeight="1"/>
    <row r="191" ht="15" customHeight="1"/>
    <row r="192" ht="15" customHeight="1"/>
    <row r="193" ht="15" customHeight="1"/>
    <row r="194" ht="15" customHeight="1"/>
    <row r="195" ht="15" customHeight="1"/>
    <row r="196" ht="15" customHeight="1"/>
    <row r="197" ht="15" customHeight="1"/>
    <row r="198" ht="15" customHeight="1"/>
    <row r="199" ht="15" customHeight="1"/>
    <row r="200" ht="15" customHeight="1"/>
    <row r="201" ht="15" customHeight="1"/>
    <row r="202" ht="15" customHeight="1"/>
    <row r="203" ht="15" customHeight="1"/>
    <row r="204" ht="15" customHeight="1"/>
    <row r="205" ht="15" customHeight="1"/>
    <row r="206" ht="15" customHeight="1"/>
    <row r="207" ht="15" customHeight="1"/>
    <row r="208" ht="15" customHeight="1"/>
    <row r="209" ht="15" customHeight="1"/>
    <row r="210" ht="15" customHeight="1"/>
    <row r="211" ht="15" customHeight="1"/>
    <row r="212" ht="15" customHeight="1"/>
    <row r="213" ht="15" customHeight="1"/>
    <row r="214" ht="15" customHeight="1"/>
    <row r="215" ht="15" customHeight="1"/>
    <row r="216" ht="15" customHeight="1"/>
    <row r="217" ht="15" customHeight="1"/>
    <row r="218" ht="15" customHeight="1"/>
    <row r="219" ht="15" customHeight="1"/>
    <row r="220" ht="15" customHeight="1"/>
    <row r="221" ht="15" customHeight="1"/>
    <row r="222" ht="15" customHeight="1"/>
    <row r="223" ht="15" customHeight="1"/>
    <row r="224" ht="15" customHeight="1"/>
    <row r="225" ht="15" customHeight="1"/>
    <row r="226" ht="15" customHeight="1"/>
    <row r="227" ht="15" customHeight="1"/>
    <row r="228" ht="15" customHeight="1"/>
    <row r="229" ht="15" customHeight="1"/>
    <row r="230" ht="15" customHeight="1"/>
    <row r="231" ht="15" customHeight="1"/>
    <row r="232" ht="15" customHeight="1"/>
    <row r="233" ht="15" customHeight="1"/>
    <row r="234" ht="15" customHeight="1"/>
    <row r="235" ht="15" customHeight="1"/>
    <row r="236" ht="15" customHeight="1"/>
    <row r="237" ht="15" customHeight="1"/>
    <row r="238" ht="15" customHeight="1"/>
    <row r="239" ht="15" customHeight="1"/>
    <row r="240" ht="15" customHeight="1"/>
    <row r="241" ht="15" customHeight="1"/>
    <row r="242" ht="15" customHeight="1"/>
    <row r="243" ht="15" customHeight="1"/>
    <row r="244" ht="15" customHeight="1"/>
    <row r="245" ht="15" customHeight="1"/>
    <row r="246" ht="15" customHeight="1"/>
    <row r="247" ht="15" customHeight="1"/>
    <row r="248" ht="15" customHeight="1"/>
    <row r="249" ht="15" customHeight="1"/>
    <row r="250" ht="15" customHeight="1"/>
    <row r="251" ht="15" customHeight="1"/>
    <row r="252" ht="15" customHeight="1"/>
    <row r="253" ht="15" customHeight="1"/>
    <row r="254" ht="15" customHeight="1"/>
    <row r="255" ht="15" customHeight="1"/>
    <row r="256" ht="15" customHeight="1"/>
    <row r="257" ht="15" customHeight="1"/>
    <row r="258" ht="15" customHeight="1"/>
    <row r="259" ht="15" customHeight="1"/>
    <row r="260" ht="15" customHeight="1"/>
    <row r="261" ht="15" customHeight="1"/>
    <row r="262" ht="15" customHeight="1"/>
    <row r="263" ht="15" customHeight="1"/>
    <row r="264" ht="15" customHeight="1"/>
    <row r="265" ht="15" customHeight="1"/>
    <row r="266" ht="15" customHeight="1"/>
    <row r="267" ht="15" customHeight="1"/>
    <row r="268" ht="15" customHeight="1"/>
    <row r="269" ht="15" customHeight="1"/>
    <row r="270" ht="15" customHeight="1"/>
    <row r="271" ht="15" customHeight="1"/>
    <row r="272" ht="15" customHeight="1"/>
    <row r="273" ht="15" customHeight="1"/>
    <row r="274" ht="15" customHeight="1"/>
    <row r="275" ht="15" customHeight="1"/>
    <row r="276" ht="15" customHeight="1"/>
    <row r="277" ht="15" customHeight="1"/>
    <row r="278" ht="15" customHeight="1"/>
    <row r="279" ht="15" customHeight="1"/>
    <row r="280" ht="15" customHeight="1"/>
    <row r="281" ht="15" customHeight="1"/>
    <row r="282" ht="15" customHeight="1"/>
    <row r="283" ht="15" customHeight="1"/>
    <row r="284" ht="15" customHeight="1"/>
    <row r="285" ht="15" customHeight="1"/>
    <row r="286" ht="15" customHeight="1"/>
    <row r="287" ht="15" customHeight="1"/>
    <row r="288" ht="15" customHeight="1"/>
    <row r="289" ht="15" customHeight="1"/>
    <row r="290" ht="15" customHeight="1"/>
    <row r="291" ht="15" customHeight="1"/>
    <row r="292" ht="15" customHeight="1"/>
    <row r="293" ht="15" customHeight="1"/>
    <row r="294" ht="15" customHeight="1"/>
    <row r="295" ht="15" customHeight="1"/>
    <row r="296" ht="15" customHeight="1"/>
    <row r="297" ht="15" customHeight="1"/>
    <row r="298" ht="15" customHeight="1"/>
    <row r="299" ht="15" customHeight="1"/>
    <row r="300" ht="15" customHeight="1"/>
    <row r="301" ht="15" customHeight="1"/>
    <row r="302" ht="15" customHeight="1"/>
    <row r="303" ht="15" customHeight="1"/>
    <row r="304" ht="15" customHeight="1"/>
    <row r="305" ht="15" customHeight="1"/>
    <row r="306" ht="15" customHeight="1"/>
    <row r="307" ht="15" customHeight="1"/>
    <row r="308" ht="15" customHeight="1"/>
    <row r="309" ht="15" customHeight="1"/>
    <row r="310" ht="15" customHeight="1"/>
    <row r="311" ht="15" customHeight="1"/>
    <row r="312" ht="15" customHeight="1"/>
    <row r="313" ht="15" customHeight="1"/>
    <row r="314" ht="15" customHeight="1"/>
    <row r="315" ht="15" customHeight="1"/>
    <row r="316" ht="15" customHeight="1"/>
    <row r="317" ht="15" customHeight="1"/>
    <row r="318" ht="15" customHeight="1"/>
    <row r="319" ht="15" customHeight="1"/>
    <row r="320" ht="15" customHeight="1"/>
    <row r="321" ht="15" customHeight="1"/>
    <row r="322" ht="15" customHeight="1"/>
    <row r="323" ht="15" customHeight="1"/>
    <row r="324" ht="15" customHeight="1"/>
    <row r="325" ht="15" customHeight="1"/>
    <row r="326" ht="15" customHeight="1"/>
    <row r="327" ht="15" customHeight="1"/>
    <row r="328" ht="15" customHeight="1"/>
    <row r="329" ht="15" customHeight="1"/>
    <row r="330" ht="15" customHeight="1"/>
    <row r="331" ht="15" customHeight="1"/>
    <row r="332" ht="15" customHeight="1"/>
    <row r="333" ht="15" customHeight="1"/>
    <row r="334" ht="15" customHeight="1"/>
    <row r="335" ht="15" customHeight="1"/>
    <row r="336" ht="15" customHeight="1"/>
    <row r="337" ht="15" customHeight="1"/>
    <row r="338" ht="15" customHeight="1"/>
    <row r="339" ht="15" customHeight="1"/>
    <row r="340" ht="15" customHeight="1"/>
    <row r="341" ht="15" customHeight="1"/>
    <row r="342" ht="15" customHeight="1"/>
    <row r="343" ht="15" customHeight="1"/>
    <row r="344" ht="15" customHeight="1"/>
    <row r="345" ht="15" customHeight="1"/>
    <row r="346" ht="15" customHeight="1"/>
    <row r="347" ht="15" customHeight="1"/>
    <row r="348" ht="15" customHeight="1"/>
    <row r="349" ht="15" customHeight="1"/>
    <row r="350" ht="15" customHeight="1"/>
    <row r="351" ht="15" customHeight="1"/>
    <row r="352" ht="15" customHeight="1"/>
    <row r="353" ht="15" customHeight="1"/>
    <row r="354" ht="15" customHeight="1"/>
    <row r="355" ht="15" customHeight="1"/>
    <row r="356" ht="15" customHeight="1"/>
    <row r="357" ht="15" customHeight="1"/>
    <row r="358" ht="15" customHeight="1"/>
    <row r="359" ht="15" customHeight="1"/>
    <row r="360" ht="15" customHeight="1"/>
    <row r="361" ht="15" customHeight="1"/>
    <row r="362" ht="15" customHeight="1"/>
    <row r="363" ht="15" customHeight="1"/>
    <row r="364" ht="15" customHeight="1"/>
    <row r="365" ht="15" customHeight="1"/>
    <row r="366" ht="15" customHeight="1"/>
    <row r="367" ht="15" customHeight="1"/>
    <row r="368" ht="15" customHeight="1"/>
    <row r="369" ht="15" customHeight="1"/>
    <row r="370" ht="15" customHeight="1"/>
    <row r="371" ht="15" customHeight="1"/>
    <row r="372" ht="15" customHeight="1"/>
    <row r="373" ht="15" customHeight="1"/>
    <row r="374" ht="15" customHeight="1"/>
    <row r="375" ht="15" customHeight="1"/>
    <row r="376" ht="15" customHeight="1"/>
    <row r="377" ht="15" customHeight="1"/>
    <row r="378" ht="15" customHeight="1"/>
    <row r="379" ht="15" customHeight="1"/>
    <row r="380" ht="15" customHeight="1"/>
    <row r="381" ht="15" customHeight="1"/>
    <row r="382" ht="15" customHeight="1"/>
    <row r="383" ht="15" customHeight="1"/>
    <row r="384" ht="15" customHeight="1"/>
    <row r="385" ht="15" customHeight="1"/>
    <row r="386" ht="15" customHeight="1"/>
    <row r="387" ht="15" customHeight="1"/>
    <row r="388" ht="15" customHeight="1"/>
    <row r="389" ht="15" customHeight="1"/>
    <row r="390" ht="15" customHeight="1"/>
    <row r="391" ht="15" customHeight="1"/>
    <row r="392" ht="15" customHeight="1"/>
    <row r="393" ht="15" customHeight="1"/>
    <row r="394" ht="15" customHeight="1"/>
    <row r="395" ht="15" customHeight="1"/>
    <row r="396" ht="15" customHeight="1"/>
    <row r="397" ht="15" customHeight="1"/>
    <row r="398" ht="15" customHeight="1"/>
    <row r="399" ht="15" customHeight="1"/>
    <row r="400" ht="15" customHeight="1"/>
    <row r="401" ht="15" customHeight="1"/>
    <row r="402" ht="15" customHeight="1"/>
    <row r="403" ht="15" customHeight="1"/>
    <row r="404" ht="15" customHeight="1"/>
    <row r="405" ht="15" customHeight="1"/>
    <row r="406" ht="15" customHeight="1"/>
    <row r="407" ht="15" customHeight="1"/>
    <row r="408" ht="15" customHeight="1"/>
    <row r="409" ht="15" customHeight="1"/>
    <row r="410" ht="15" customHeight="1"/>
    <row r="411" ht="15" customHeight="1"/>
    <row r="412" ht="15" customHeight="1"/>
    <row r="413" ht="15" customHeight="1"/>
    <row r="414" ht="15" customHeight="1"/>
    <row r="415" ht="15" customHeight="1"/>
    <row r="416" ht="15" customHeight="1"/>
    <row r="417" ht="15" customHeight="1"/>
    <row r="418" ht="15" customHeight="1"/>
    <row r="419" ht="15" customHeight="1"/>
    <row r="420" ht="15" customHeight="1"/>
    <row r="421" ht="15" customHeight="1"/>
    <row r="422" ht="15" customHeight="1"/>
    <row r="423" ht="15" customHeight="1"/>
    <row r="424" ht="15" customHeight="1"/>
    <row r="425" ht="15" customHeight="1"/>
    <row r="426" ht="15" customHeight="1"/>
    <row r="427" ht="15" customHeight="1"/>
    <row r="428" ht="15" customHeight="1"/>
    <row r="429" ht="15" customHeight="1"/>
    <row r="430" ht="15" customHeight="1"/>
    <row r="431" ht="15" customHeight="1"/>
    <row r="432" ht="15" customHeight="1"/>
    <row r="433" ht="15" customHeight="1"/>
    <row r="434" ht="15" customHeight="1"/>
    <row r="435" ht="15" customHeight="1"/>
    <row r="436" ht="15" customHeight="1"/>
    <row r="437" ht="15" customHeight="1"/>
    <row r="438" ht="15" customHeight="1"/>
    <row r="439" ht="15" customHeight="1"/>
    <row r="440" ht="15" customHeight="1"/>
    <row r="441" ht="15" customHeight="1"/>
    <row r="442" ht="15" customHeight="1"/>
    <row r="443" ht="15" customHeight="1"/>
    <row r="444" ht="15" customHeight="1"/>
    <row r="445" ht="15" customHeight="1"/>
    <row r="446" ht="15" customHeight="1"/>
    <row r="447" ht="15" customHeight="1"/>
    <row r="448" ht="15" customHeight="1"/>
    <row r="449" ht="15" customHeight="1"/>
    <row r="450" ht="15" customHeight="1"/>
    <row r="451" ht="15" customHeight="1"/>
    <row r="452" ht="15" customHeight="1"/>
    <row r="453" ht="15" customHeight="1"/>
    <row r="454" ht="15" customHeight="1"/>
    <row r="455" ht="15" customHeight="1"/>
    <row r="456" ht="15" customHeight="1"/>
    <row r="457" ht="15" customHeight="1"/>
    <row r="458" ht="15" customHeight="1"/>
    <row r="459" ht="15" customHeight="1"/>
    <row r="460" ht="15" customHeight="1"/>
    <row r="461" ht="15" customHeight="1"/>
    <row r="462" ht="15" customHeight="1"/>
    <row r="463" ht="15" customHeight="1"/>
    <row r="464" ht="15" customHeight="1"/>
    <row r="465" ht="15" customHeight="1"/>
    <row r="466" ht="15" customHeight="1"/>
    <row r="467" ht="15" customHeight="1"/>
    <row r="468" ht="15" customHeight="1"/>
    <row r="469" ht="15" customHeight="1"/>
    <row r="470" ht="15" customHeight="1"/>
    <row r="471" ht="15" customHeight="1"/>
    <row r="472" ht="15" customHeight="1"/>
    <row r="473" ht="15" customHeight="1"/>
    <row r="474" ht="15" customHeight="1"/>
    <row r="475" ht="15" customHeight="1"/>
    <row r="476" ht="15" customHeight="1"/>
    <row r="477" ht="15" customHeight="1"/>
    <row r="478" ht="15" customHeight="1"/>
    <row r="479" ht="15" customHeight="1"/>
    <row r="480" ht="15" customHeight="1"/>
    <row r="481" ht="15" customHeight="1"/>
    <row r="482" ht="15" customHeight="1"/>
    <row r="483" ht="15" customHeight="1"/>
    <row r="484" ht="15" customHeight="1"/>
    <row r="485" ht="15" customHeight="1"/>
    <row r="486" ht="15" customHeight="1"/>
    <row r="487" ht="15" customHeight="1"/>
    <row r="488" ht="15" customHeight="1"/>
    <row r="489" ht="15" customHeight="1"/>
    <row r="490" ht="15" customHeight="1"/>
    <row r="491" ht="15" customHeight="1"/>
    <row r="492" ht="15" customHeight="1"/>
    <row r="493" ht="15" customHeight="1"/>
    <row r="494" ht="15" customHeight="1"/>
    <row r="495" ht="15" customHeight="1"/>
    <row r="496" ht="15" customHeight="1"/>
    <row r="497" ht="15" customHeight="1"/>
    <row r="498" ht="15" customHeight="1"/>
    <row r="499" ht="15" customHeight="1"/>
    <row r="500" ht="15" customHeight="1"/>
    <row r="501" ht="15" customHeight="1"/>
    <row r="502" ht="15" customHeight="1"/>
    <row r="503" ht="15" customHeight="1"/>
    <row r="504" ht="15" customHeight="1"/>
    <row r="505" ht="15" customHeight="1"/>
    <row r="506" ht="15" customHeight="1"/>
    <row r="507" ht="15" customHeight="1"/>
    <row r="508" ht="15" customHeight="1"/>
    <row r="509" ht="15" customHeight="1"/>
    <row r="510" ht="15" customHeight="1"/>
    <row r="511" ht="15" customHeight="1"/>
    <row r="512" ht="15" customHeight="1"/>
    <row r="513" ht="15" customHeight="1"/>
    <row r="514" ht="15" customHeight="1"/>
    <row r="515" ht="15" customHeight="1"/>
    <row r="516" ht="15" customHeight="1"/>
    <row r="517" ht="15" customHeight="1"/>
    <row r="518" ht="15" customHeight="1"/>
    <row r="519" ht="15" customHeight="1"/>
    <row r="520" ht="15" customHeight="1"/>
    <row r="521" ht="15" customHeight="1"/>
    <row r="522" ht="15" customHeight="1"/>
    <row r="523" ht="15" customHeight="1"/>
    <row r="524" ht="15" customHeight="1"/>
    <row r="525" ht="15" customHeight="1"/>
    <row r="526" ht="15" customHeight="1"/>
    <row r="527" ht="15" customHeight="1"/>
    <row r="528" ht="15" customHeight="1"/>
    <row r="529" ht="15" customHeight="1"/>
    <row r="530" ht="15" customHeight="1"/>
    <row r="531" ht="15" customHeight="1"/>
    <row r="532" ht="15" customHeight="1"/>
    <row r="533" ht="15" customHeight="1"/>
    <row r="534" ht="15" customHeight="1"/>
    <row r="535" ht="15" customHeight="1"/>
    <row r="536" ht="15" customHeight="1"/>
    <row r="537" ht="15" customHeight="1"/>
    <row r="538" ht="15" customHeight="1"/>
    <row r="539" ht="15" customHeight="1"/>
    <row r="540" ht="15" customHeight="1"/>
    <row r="541" ht="15" customHeight="1"/>
    <row r="542" ht="15" customHeight="1"/>
    <row r="543" ht="15" customHeight="1"/>
    <row r="544" ht="15" customHeight="1"/>
    <row r="545" ht="15" customHeight="1"/>
    <row r="546" ht="15" customHeight="1"/>
    <row r="547" ht="15" customHeight="1"/>
    <row r="548" ht="15" customHeight="1"/>
    <row r="549" ht="15" customHeight="1"/>
    <row r="550" ht="15" customHeight="1"/>
    <row r="551" ht="15" customHeight="1"/>
    <row r="552" ht="15" customHeight="1"/>
    <row r="553" ht="15" customHeight="1"/>
    <row r="554" ht="15" customHeight="1"/>
    <row r="555" ht="15" customHeight="1"/>
    <row r="556" ht="15" customHeight="1"/>
    <row r="557" ht="15" customHeight="1"/>
    <row r="558" ht="15" customHeight="1"/>
    <row r="559" ht="15" customHeight="1"/>
    <row r="560" ht="15" customHeight="1"/>
    <row r="561" ht="15" customHeight="1"/>
    <row r="562" ht="15" customHeight="1"/>
    <row r="563" ht="15" customHeight="1"/>
    <row r="564" ht="15" customHeight="1"/>
    <row r="565" ht="15" customHeight="1"/>
    <row r="566" ht="15" customHeight="1"/>
    <row r="567" ht="15" customHeight="1"/>
    <row r="568" ht="15" customHeight="1"/>
    <row r="569" ht="15" customHeight="1"/>
    <row r="570" ht="15" customHeight="1"/>
    <row r="571" ht="15" customHeight="1"/>
    <row r="572" ht="15" customHeight="1"/>
    <row r="573" ht="15" customHeight="1"/>
    <row r="574" ht="15" customHeight="1"/>
    <row r="575" ht="15" customHeight="1"/>
    <row r="576" ht="15" customHeight="1"/>
    <row r="577" ht="15" customHeight="1"/>
    <row r="578" ht="15" customHeight="1"/>
    <row r="579" ht="15" customHeight="1"/>
    <row r="580" ht="15" customHeight="1"/>
    <row r="581" ht="15" customHeight="1"/>
    <row r="582" ht="15" customHeight="1"/>
    <row r="583" ht="15" customHeight="1"/>
    <row r="584" ht="15" customHeight="1"/>
    <row r="585" ht="15" customHeight="1"/>
    <row r="586" ht="15" customHeight="1"/>
    <row r="587" ht="15" customHeight="1"/>
    <row r="588" ht="15" customHeight="1"/>
    <row r="589" ht="15" customHeight="1"/>
    <row r="590" ht="15" customHeight="1"/>
    <row r="591" ht="15" customHeight="1"/>
    <row r="592" ht="15" customHeight="1"/>
    <row r="593" ht="15" customHeight="1"/>
    <row r="594" ht="15" customHeight="1"/>
    <row r="595" ht="15" customHeight="1"/>
    <row r="596" ht="15" customHeight="1"/>
    <row r="597" ht="15" customHeight="1"/>
    <row r="598" ht="15" customHeight="1"/>
    <row r="599" ht="15" customHeight="1"/>
    <row r="600" ht="15" customHeight="1"/>
    <row r="601" ht="15" customHeight="1"/>
    <row r="602" ht="15" customHeight="1"/>
    <row r="603" ht="15" customHeight="1"/>
    <row r="604" ht="15" customHeight="1"/>
    <row r="605" ht="15" customHeight="1"/>
    <row r="606" ht="15" customHeight="1"/>
    <row r="607" ht="15" customHeight="1"/>
    <row r="608" ht="15" customHeight="1"/>
    <row r="609" ht="15" customHeight="1"/>
    <row r="610" ht="15" customHeight="1"/>
    <row r="611" ht="15" customHeight="1"/>
    <row r="612" ht="15" customHeight="1"/>
    <row r="613" ht="15" customHeight="1"/>
    <row r="614" ht="15" customHeight="1"/>
    <row r="615" ht="15" customHeight="1"/>
    <row r="616" ht="15" customHeight="1"/>
    <row r="617" ht="15" customHeight="1"/>
    <row r="618" ht="15" customHeight="1"/>
    <row r="619" ht="15" customHeight="1"/>
    <row r="620" ht="15" customHeight="1"/>
    <row r="621" ht="15" customHeight="1"/>
    <row r="622" ht="15" customHeight="1"/>
    <row r="623" ht="15" customHeight="1"/>
    <row r="624" ht="15" customHeight="1"/>
    <row r="625" ht="15" customHeight="1"/>
    <row r="626" ht="15" customHeight="1"/>
    <row r="627" ht="15" customHeight="1"/>
    <row r="628" ht="15" customHeight="1"/>
    <row r="629" ht="15" customHeight="1"/>
    <row r="630" ht="15" customHeight="1"/>
    <row r="631" ht="15" customHeight="1"/>
    <row r="632" ht="15" customHeight="1"/>
    <row r="633" ht="15" customHeight="1"/>
    <row r="634" ht="15" customHeight="1"/>
    <row r="635" ht="15" customHeight="1"/>
    <row r="636" ht="15" customHeight="1"/>
    <row r="637" ht="15" customHeight="1"/>
    <row r="638" ht="15" customHeight="1"/>
    <row r="639" ht="15" customHeight="1"/>
    <row r="640" ht="15" customHeight="1"/>
    <row r="641" ht="15" customHeight="1"/>
    <row r="642" ht="15" customHeight="1"/>
    <row r="643" ht="15" customHeight="1"/>
    <row r="644" ht="15" customHeight="1"/>
    <row r="645" ht="15" customHeight="1"/>
    <row r="646" ht="15" customHeight="1"/>
    <row r="647" ht="15" customHeight="1"/>
    <row r="648" ht="15" customHeight="1"/>
    <row r="649" ht="15" customHeight="1"/>
    <row r="650" ht="15" customHeight="1"/>
    <row r="651" ht="15" customHeight="1"/>
    <row r="652" ht="15" customHeight="1"/>
    <row r="653" ht="15" customHeight="1"/>
    <row r="654" ht="15" customHeight="1"/>
    <row r="655" ht="15" customHeight="1"/>
    <row r="656" ht="15" customHeight="1"/>
    <row r="657" ht="15" customHeight="1"/>
    <row r="658" ht="15" customHeight="1"/>
    <row r="659" ht="15" customHeight="1"/>
    <row r="660" ht="15" customHeight="1"/>
    <row r="661" ht="15" customHeight="1"/>
    <row r="662" ht="15" customHeight="1"/>
    <row r="663" ht="15" customHeight="1"/>
    <row r="664" ht="15" customHeight="1"/>
    <row r="665" ht="15" customHeight="1"/>
    <row r="666" ht="15" customHeight="1"/>
    <row r="667" ht="15" customHeight="1"/>
    <row r="668" ht="15" customHeight="1"/>
    <row r="669" ht="15" customHeight="1"/>
    <row r="670" ht="15" customHeight="1"/>
    <row r="671" ht="15" customHeight="1"/>
    <row r="672" ht="15" customHeight="1"/>
    <row r="673" ht="15" customHeight="1"/>
    <row r="674" ht="15" customHeight="1"/>
    <row r="675" ht="15" customHeight="1"/>
    <row r="676" ht="15" customHeight="1"/>
    <row r="677" ht="15" customHeight="1"/>
    <row r="678" ht="15" customHeight="1"/>
    <row r="679" ht="15" customHeight="1"/>
    <row r="680" ht="15" customHeight="1"/>
    <row r="681" ht="15" customHeight="1"/>
    <row r="682" ht="15" customHeight="1"/>
    <row r="683" ht="15" customHeight="1"/>
    <row r="684" ht="15" customHeight="1"/>
    <row r="685" ht="15" customHeight="1"/>
    <row r="686" ht="15" customHeight="1"/>
    <row r="687" ht="15" customHeight="1"/>
    <row r="688" ht="15" customHeight="1"/>
    <row r="689" ht="15" customHeight="1"/>
    <row r="690" ht="15" customHeight="1"/>
    <row r="691" ht="15" customHeight="1"/>
    <row r="692" ht="15" customHeight="1"/>
    <row r="693" ht="15" customHeight="1"/>
    <row r="694" ht="15" customHeight="1"/>
    <row r="695" ht="15" customHeight="1"/>
    <row r="696" ht="15" customHeight="1"/>
    <row r="697" ht="15" customHeight="1"/>
    <row r="698" ht="15" customHeight="1"/>
    <row r="699" ht="15" customHeight="1"/>
    <row r="700" ht="15" customHeight="1"/>
    <row r="701" ht="15" customHeight="1"/>
    <row r="702" ht="15" customHeight="1"/>
    <row r="703" ht="15" customHeight="1"/>
    <row r="704" ht="15" customHeight="1"/>
    <row r="705" ht="15" customHeight="1"/>
    <row r="706" ht="15" customHeight="1"/>
    <row r="707" ht="15" customHeight="1"/>
    <row r="708" ht="15" customHeight="1"/>
    <row r="709" ht="15" customHeight="1"/>
    <row r="710" ht="15" customHeight="1"/>
    <row r="711" ht="15" customHeight="1"/>
    <row r="712" ht="15" customHeight="1"/>
    <row r="713" ht="15" customHeight="1"/>
    <row r="714" ht="15" customHeight="1"/>
    <row r="715" ht="15" customHeight="1"/>
    <row r="716" ht="15" customHeight="1"/>
    <row r="717" ht="15" customHeight="1"/>
    <row r="718" ht="15" customHeight="1"/>
    <row r="719" ht="15" customHeight="1"/>
    <row r="720" ht="15" customHeight="1"/>
    <row r="721" ht="15" customHeight="1"/>
    <row r="722" ht="15" customHeight="1"/>
    <row r="723" ht="15" customHeight="1"/>
    <row r="724" ht="15" customHeight="1"/>
    <row r="725" ht="15" customHeight="1"/>
    <row r="726" ht="15" customHeight="1"/>
    <row r="727" ht="15" customHeight="1"/>
    <row r="728" ht="15" customHeight="1"/>
    <row r="729" ht="15" customHeight="1"/>
    <row r="730" ht="15" customHeight="1"/>
    <row r="731" ht="15" customHeight="1"/>
    <row r="732" ht="15" customHeight="1"/>
    <row r="733" ht="15" customHeight="1"/>
    <row r="734" ht="15" customHeight="1"/>
    <row r="735" ht="15" customHeight="1"/>
    <row r="736" ht="15" customHeight="1"/>
    <row r="737" ht="15" customHeight="1"/>
    <row r="738" ht="15" customHeight="1"/>
    <row r="739" ht="15" customHeight="1"/>
    <row r="740" ht="15" customHeight="1"/>
    <row r="741" ht="15" customHeight="1"/>
    <row r="742" ht="15" customHeight="1"/>
    <row r="743" ht="15" customHeight="1"/>
    <row r="744" ht="15" customHeight="1"/>
    <row r="745" ht="15" customHeight="1"/>
    <row r="746" ht="15" customHeight="1"/>
    <row r="747" ht="15" customHeight="1"/>
    <row r="748" ht="15" customHeight="1"/>
    <row r="749" ht="15" customHeight="1"/>
    <row r="750" ht="15" customHeight="1"/>
    <row r="751" ht="15" customHeight="1"/>
    <row r="752" ht="15" customHeight="1"/>
    <row r="753" ht="15" customHeight="1"/>
    <row r="754" ht="15" customHeight="1"/>
    <row r="755" ht="15" customHeight="1"/>
    <row r="756" ht="15" customHeight="1"/>
    <row r="757" ht="15" customHeight="1"/>
    <row r="758" ht="15" customHeight="1"/>
    <row r="759" ht="15" customHeight="1"/>
    <row r="760" ht="15" customHeight="1"/>
    <row r="761" ht="15" customHeight="1"/>
    <row r="762" ht="15" customHeight="1"/>
    <row r="763" ht="15" customHeight="1"/>
    <row r="764" ht="15" customHeight="1"/>
    <row r="765" ht="15" customHeight="1"/>
    <row r="766" ht="15" customHeight="1"/>
    <row r="767" ht="15" customHeight="1"/>
    <row r="768" ht="15" customHeight="1"/>
    <row r="769" ht="15" customHeight="1"/>
    <row r="770" ht="15" customHeight="1"/>
    <row r="771" ht="15" customHeight="1"/>
    <row r="772" ht="15" customHeight="1"/>
    <row r="773" ht="15" customHeight="1"/>
    <row r="774" ht="15" customHeight="1"/>
    <row r="775" ht="15" customHeight="1"/>
    <row r="776" ht="15" customHeight="1"/>
    <row r="777" ht="15" customHeight="1"/>
    <row r="778" ht="15" customHeight="1"/>
    <row r="779" ht="15" customHeight="1"/>
    <row r="780" ht="15" customHeight="1"/>
    <row r="781" ht="15" customHeight="1"/>
    <row r="782" ht="15" customHeight="1"/>
    <row r="783" ht="15" customHeight="1"/>
    <row r="784" ht="15" customHeight="1"/>
    <row r="785" ht="15" customHeight="1"/>
    <row r="786" ht="15" customHeight="1"/>
    <row r="787" ht="15" customHeight="1"/>
    <row r="788" ht="15" customHeight="1"/>
    <row r="789" ht="15" customHeight="1"/>
    <row r="790" ht="15" customHeight="1"/>
    <row r="791" ht="15" customHeight="1"/>
    <row r="792" ht="15" customHeight="1"/>
    <row r="793" ht="15" customHeight="1"/>
    <row r="794" ht="15" customHeight="1"/>
    <row r="795" ht="15" customHeight="1"/>
    <row r="796" ht="15" customHeight="1"/>
    <row r="797" ht="15" customHeight="1"/>
    <row r="798" ht="15" customHeight="1"/>
    <row r="799" ht="15" customHeight="1"/>
    <row r="800" ht="15" customHeight="1"/>
    <row r="801" ht="15" customHeight="1"/>
    <row r="802" ht="15" customHeight="1"/>
    <row r="803" ht="15" customHeight="1"/>
    <row r="804" ht="15" customHeight="1"/>
    <row r="805" ht="15" customHeight="1"/>
    <row r="806" ht="15" customHeight="1"/>
    <row r="807" ht="15" customHeight="1"/>
    <row r="808" ht="15" customHeight="1"/>
    <row r="809" ht="15" customHeight="1"/>
    <row r="810" ht="15" customHeight="1"/>
    <row r="811" ht="15" customHeight="1"/>
    <row r="812" ht="15" customHeight="1"/>
    <row r="813" ht="15" customHeight="1"/>
    <row r="814" ht="15" customHeight="1"/>
    <row r="815" ht="15" customHeight="1"/>
    <row r="816" ht="15" customHeight="1"/>
    <row r="817" ht="15" customHeight="1"/>
    <row r="818" ht="15" customHeight="1"/>
    <row r="819" ht="15" customHeight="1"/>
    <row r="820" ht="15" customHeight="1"/>
    <row r="821" ht="15" customHeight="1"/>
    <row r="822" ht="15" customHeight="1"/>
    <row r="823" ht="15" customHeight="1"/>
    <row r="824" ht="15" customHeight="1"/>
    <row r="825" ht="15" customHeight="1"/>
    <row r="826" ht="15" customHeight="1"/>
    <row r="827" ht="15" customHeight="1"/>
    <row r="828" ht="15" customHeight="1"/>
    <row r="829" ht="15" customHeight="1"/>
    <row r="830" ht="15" customHeight="1"/>
    <row r="831" ht="15" customHeight="1"/>
    <row r="832" ht="15" customHeight="1"/>
    <row r="833" ht="15" customHeight="1"/>
    <row r="834" ht="15" customHeight="1"/>
    <row r="835" ht="15" customHeight="1"/>
    <row r="836" ht="15" customHeight="1"/>
    <row r="837" ht="15" customHeight="1"/>
    <row r="838" ht="15" customHeight="1"/>
    <row r="839" ht="15" customHeight="1"/>
    <row r="840" ht="15" customHeight="1"/>
    <row r="841" ht="15" customHeight="1"/>
    <row r="842" ht="15" customHeight="1"/>
    <row r="843" ht="15" customHeight="1"/>
    <row r="844" ht="15" customHeight="1"/>
    <row r="845" ht="15" customHeight="1"/>
    <row r="846" ht="15" customHeight="1"/>
    <row r="847" ht="15" customHeight="1"/>
    <row r="848" ht="15" customHeight="1"/>
    <row r="849" ht="15" customHeight="1"/>
    <row r="850" ht="15" customHeight="1"/>
    <row r="851" ht="15" customHeight="1"/>
    <row r="852" ht="15" customHeight="1"/>
    <row r="853" ht="15" customHeight="1"/>
    <row r="854" ht="15" customHeight="1"/>
    <row r="855" ht="15" customHeight="1"/>
    <row r="856" ht="15" customHeight="1"/>
    <row r="857" ht="15" customHeight="1"/>
    <row r="858" ht="15" customHeight="1"/>
    <row r="859" ht="15" customHeight="1"/>
    <row r="860" ht="15" customHeight="1"/>
    <row r="861" ht="15" customHeight="1"/>
    <row r="862" ht="15" customHeight="1"/>
    <row r="863" ht="15" customHeight="1"/>
    <row r="864" ht="15" customHeight="1"/>
    <row r="865" ht="15" customHeight="1"/>
    <row r="866" ht="15" customHeight="1"/>
    <row r="867" ht="15" customHeight="1"/>
    <row r="868" ht="15" customHeight="1"/>
    <row r="869" ht="15" customHeight="1"/>
    <row r="870" ht="15" customHeight="1"/>
    <row r="871" ht="15" customHeight="1"/>
    <row r="872" ht="15" customHeight="1"/>
    <row r="873" ht="15" customHeight="1"/>
    <row r="874" ht="15" customHeight="1"/>
    <row r="875" ht="15" customHeight="1"/>
    <row r="876" ht="15" customHeight="1"/>
    <row r="877" ht="15" customHeight="1"/>
    <row r="878" ht="15" customHeight="1"/>
    <row r="879" ht="15" customHeight="1"/>
    <row r="880" ht="15" customHeight="1"/>
    <row r="881" ht="15" customHeight="1"/>
    <row r="882" ht="15" customHeight="1"/>
    <row r="883" ht="15" customHeight="1"/>
    <row r="884" ht="15" customHeight="1"/>
    <row r="885" ht="15" customHeight="1"/>
    <row r="886" ht="15" customHeight="1"/>
    <row r="887" ht="15" customHeight="1"/>
    <row r="888" ht="15" customHeight="1"/>
    <row r="889" ht="15" customHeight="1"/>
    <row r="890" ht="15" customHeight="1"/>
    <row r="891" ht="15" customHeight="1"/>
    <row r="892" ht="15" customHeight="1"/>
    <row r="893" ht="15" customHeight="1"/>
    <row r="894" ht="15" customHeight="1"/>
    <row r="895" ht="15" customHeight="1"/>
    <row r="896" ht="15" customHeight="1"/>
    <row r="897" ht="15" customHeight="1"/>
    <row r="898" ht="15" customHeight="1"/>
    <row r="899" ht="15" customHeight="1"/>
    <row r="900" ht="15" customHeight="1"/>
    <row r="901" ht="15" customHeight="1"/>
    <row r="902" ht="15" customHeight="1"/>
    <row r="903" ht="15" customHeight="1"/>
    <row r="904" ht="15" customHeight="1"/>
    <row r="905" ht="15" customHeight="1"/>
    <row r="906" ht="15" customHeight="1"/>
    <row r="907" ht="15" customHeight="1"/>
    <row r="908" ht="15" customHeight="1"/>
    <row r="909" ht="15" customHeight="1"/>
    <row r="910" ht="15" customHeight="1"/>
    <row r="911" ht="15" customHeight="1"/>
    <row r="912" ht="15" customHeight="1"/>
    <row r="913" ht="15" customHeight="1"/>
    <row r="914" ht="15" customHeight="1"/>
    <row r="915" ht="15" customHeight="1"/>
    <row r="916" ht="15" customHeight="1"/>
    <row r="917" ht="15" customHeight="1"/>
    <row r="918" ht="15" customHeight="1"/>
    <row r="919" ht="15" customHeight="1"/>
    <row r="920" ht="15" customHeight="1"/>
    <row r="921" ht="15" customHeight="1"/>
    <row r="922" ht="15" customHeight="1"/>
    <row r="923" ht="15" customHeight="1"/>
    <row r="924" ht="15" customHeight="1"/>
    <row r="925" ht="15" customHeight="1"/>
    <row r="926" ht="15" customHeight="1"/>
    <row r="927" ht="15" customHeight="1"/>
    <row r="928" ht="15" customHeight="1"/>
    <row r="929" ht="15" customHeight="1"/>
    <row r="930" ht="15" customHeight="1"/>
    <row r="931" ht="15" customHeight="1"/>
    <row r="932" ht="15" customHeight="1"/>
    <row r="933" ht="15" customHeight="1"/>
    <row r="934" ht="15" customHeight="1"/>
    <row r="935" ht="15" customHeight="1"/>
    <row r="936" ht="15" customHeight="1"/>
    <row r="937" ht="15" customHeight="1"/>
    <row r="938" ht="15" customHeight="1"/>
    <row r="939" ht="15" customHeight="1"/>
    <row r="940" ht="15" customHeight="1"/>
    <row r="941" ht="15" customHeight="1"/>
    <row r="942" ht="15" customHeight="1"/>
    <row r="943" ht="15" customHeight="1"/>
    <row r="944" ht="15" customHeight="1"/>
    <row r="945" ht="15" customHeight="1"/>
    <row r="946" ht="15" customHeight="1"/>
    <row r="947" ht="15" customHeight="1"/>
    <row r="948" ht="15" customHeight="1"/>
    <row r="949" ht="15" customHeight="1"/>
    <row r="950" ht="15" customHeight="1"/>
    <row r="951" ht="15" customHeight="1"/>
    <row r="952" ht="15" customHeight="1"/>
    <row r="953" ht="15" customHeight="1"/>
    <row r="954" ht="15" customHeight="1"/>
    <row r="955" ht="15" customHeight="1"/>
    <row r="956" ht="15" customHeight="1"/>
    <row r="957" ht="15" customHeight="1"/>
    <row r="958" ht="15" customHeight="1"/>
    <row r="959" ht="15" customHeight="1"/>
    <row r="960" ht="15" customHeight="1"/>
    <row r="961" ht="15" customHeight="1"/>
    <row r="962" ht="15" customHeight="1"/>
    <row r="963" ht="15" customHeight="1"/>
    <row r="964" ht="15" customHeight="1"/>
    <row r="965" ht="15" customHeight="1"/>
    <row r="966" ht="15" customHeight="1"/>
    <row r="967" ht="15" customHeight="1"/>
    <row r="968" ht="15" customHeight="1"/>
    <row r="969" ht="15" customHeight="1"/>
    <row r="970" ht="15" customHeight="1"/>
    <row r="971" ht="15" customHeight="1"/>
    <row r="972" ht="15" customHeight="1"/>
    <row r="973" ht="15" customHeight="1"/>
    <row r="974" ht="15" customHeight="1"/>
    <row r="975" ht="15" customHeight="1"/>
    <row r="976" ht="15" customHeight="1"/>
    <row r="977" ht="15" customHeight="1"/>
  </sheetData>
  <mergeCells count="18">
    <mergeCell ref="A13:A14"/>
    <mergeCell ref="A19:A20"/>
    <mergeCell ref="A31:A32"/>
    <mergeCell ref="H3:J3"/>
    <mergeCell ref="A5:A6"/>
    <mergeCell ref="A21:A22"/>
    <mergeCell ref="A27:A28"/>
    <mergeCell ref="A17:A18"/>
    <mergeCell ref="A15:A16"/>
    <mergeCell ref="B2:D2"/>
    <mergeCell ref="E2:G2"/>
    <mergeCell ref="H2:J2"/>
    <mergeCell ref="A3:A4"/>
    <mergeCell ref="A11:A12"/>
    <mergeCell ref="A9:A10"/>
    <mergeCell ref="A7:A8"/>
    <mergeCell ref="B3:D3"/>
    <mergeCell ref="E3:G3"/>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Supplementary Table 1</vt:lpstr>
      <vt:lpstr>Supplementary Table 2</vt:lpstr>
      <vt:lpstr>Supplementary Table 3</vt:lpstr>
      <vt:lpstr>Supplementary Table 4</vt:lpstr>
      <vt:lpstr>Supplementary Table 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ngh89,S (pgt)</dc:creator>
  <cp:lastModifiedBy>Tanski, Mimi</cp:lastModifiedBy>
  <cp:lastPrinted>2025-04-26T02:35:02Z</cp:lastPrinted>
  <dcterms:created xsi:type="dcterms:W3CDTF">2022-07-21T20:04:20Z</dcterms:created>
  <dcterms:modified xsi:type="dcterms:W3CDTF">2025-07-31T14:05:53Z</dcterms:modified>
</cp:coreProperties>
</file>